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8865" yWindow="-15180" windowWidth="32565" windowHeight="164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  <definedName name="_xlnm.Extract" localSheetId="0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265" uniqueCount="864">
  <si>
    <t>Statistics from unconditional association test</t>
  </si>
  <si>
    <t>Statistics from conditional association test</t>
  </si>
  <si>
    <t>Clump no.</t>
  </si>
  <si>
    <t>Variant</t>
  </si>
  <si>
    <t>CHR</t>
  </si>
  <si>
    <t>POS (hg19)</t>
  </si>
  <si>
    <t>Trait</t>
  </si>
  <si>
    <t>N subjects</t>
  </si>
  <si>
    <t xml:space="preserve">P-value </t>
  </si>
  <si>
    <t>Beta</t>
  </si>
  <si>
    <t>Std Err</t>
  </si>
  <si>
    <t>P-value</t>
  </si>
  <si>
    <t>Unconditional or both?</t>
  </si>
  <si>
    <t>Gene</t>
  </si>
  <si>
    <t>Worst Annotation</t>
  </si>
  <si>
    <t>1:109813485_C/T_rs41279714</t>
  </si>
  <si>
    <t>LDL-C</t>
  </si>
  <si>
    <t>Unconditional</t>
  </si>
  <si>
    <t>CELSR2</t>
  </si>
  <si>
    <t>intron_variant</t>
  </si>
  <si>
    <t>TotChol</t>
  </si>
  <si>
    <t>1:109814880_C/T_rs4970834</t>
  </si>
  <si>
    <t>ApoB</t>
  </si>
  <si>
    <t>Both</t>
  </si>
  <si>
    <t>1:109815252_A/G_rs611917</t>
  </si>
  <si>
    <t>1:109815866_C/T_rs77619489</t>
  </si>
  <si>
    <t>missense_variant</t>
  </si>
  <si>
    <t>1:109824250_G/A_rs35358959</t>
  </si>
  <si>
    <t>PSRC1</t>
  </si>
  <si>
    <t>synonymous_variant</t>
  </si>
  <si>
    <t>IDL-P</t>
  </si>
  <si>
    <t>1:109839392_A/G_rs604349</t>
  </si>
  <si>
    <t>MYBPHL</t>
  </si>
  <si>
    <t>1:109839400_C/T_rs55660224</t>
  </si>
  <si>
    <t>splice_region_variant</t>
  </si>
  <si>
    <t>1:110029023_C/T_rs77956617</t>
  </si>
  <si>
    <t>ATXN7L2</t>
  </si>
  <si>
    <t>1:149906413_T/C_rs11205303</t>
  </si>
  <si>
    <t>Height</t>
  </si>
  <si>
    <t>MTMR11</t>
  </si>
  <si>
    <t>1:154407419_A/C_rs7518199</t>
  </si>
  <si>
    <t>CRP</t>
  </si>
  <si>
    <t>IL6R</t>
  </si>
  <si>
    <t>1:154407713_T/C_rs7521458</t>
  </si>
  <si>
    <t>1:154420778_T/C_rs7529229</t>
  </si>
  <si>
    <t>1:154426970_A/C_rs2228145</t>
  </si>
  <si>
    <t>1:154479670_C/T_rs6664608</t>
  </si>
  <si>
    <t>TDRD10</t>
  </si>
  <si>
    <t>1:154492702_G/A_rs10908842</t>
  </si>
  <si>
    <t>1:159409479_T/G_rs12145616</t>
  </si>
  <si>
    <t>RP11-550P17.5</t>
  </si>
  <si>
    <t>1:159409884_G/A_rs12118628</t>
  </si>
  <si>
    <t>OR10J1</t>
  </si>
  <si>
    <t>1:159558150_G/A_rs28383572</t>
  </si>
  <si>
    <t>APCS</t>
  </si>
  <si>
    <t>1:159683438_C/G_rs1800947</t>
  </si>
  <si>
    <t>1:159684186_T/A_rs1417938</t>
  </si>
  <si>
    <t>1:177225022_C/G_rs74706687</t>
  </si>
  <si>
    <t>ApoA1</t>
  </si>
  <si>
    <t>BRINP2</t>
  </si>
  <si>
    <t>1:223940744_C/A_1:223940744:C/A</t>
  </si>
  <si>
    <t>CAPN2</t>
  </si>
  <si>
    <t>1:52956522_G/A_rs138786668</t>
  </si>
  <si>
    <t>ZCCHC11</t>
  </si>
  <si>
    <t>1:54649648_C/CTAAA_1_54649648_C_CTAAA</t>
  </si>
  <si>
    <t>CYB5RL</t>
  </si>
  <si>
    <t>IDL-C</t>
  </si>
  <si>
    <t>1:54722625_T/C_rs2297030</t>
  </si>
  <si>
    <t>SSBP3</t>
  </si>
  <si>
    <t>1:54723658_T/C_rs72664201</t>
  </si>
  <si>
    <t>1:55076137_CCACTCCACATTCAGACCGTCATCCCCAGG/C_rs373739034</t>
  </si>
  <si>
    <t>FAM151A</t>
  </si>
  <si>
    <t>frameshift_variant</t>
  </si>
  <si>
    <t>Remnant-C</t>
  </si>
  <si>
    <t>1:55136356_C/T_rs627226</t>
  </si>
  <si>
    <t>MROH7;MROH7-TTC4</t>
  </si>
  <si>
    <t>1:55167773_T/A_rs646356</t>
  </si>
  <si>
    <t>1:55181650_C/T_rs144220243</t>
  </si>
  <si>
    <t>TTC4</t>
  </si>
  <si>
    <t>1:55224773_A/C_rs116816976</t>
  </si>
  <si>
    <t>PARS2</t>
  </si>
  <si>
    <t>1:55253374_G/A_rs199878655</t>
  </si>
  <si>
    <t>TTC22</t>
  </si>
  <si>
    <t>1:55505647_G/T_rs11591147</t>
  </si>
  <si>
    <t>PCSK9</t>
  </si>
  <si>
    <t>SM</t>
  </si>
  <si>
    <t>LA</t>
  </si>
  <si>
    <t>VLDL-C</t>
  </si>
  <si>
    <t>1:55517861_C/G_rs613855</t>
  </si>
  <si>
    <t>1:55517883_C/G_rs624612</t>
  </si>
  <si>
    <t>1:55518166_G/A_rs625619</t>
  </si>
  <si>
    <t>1:55518316_C/T_rs2483205</t>
  </si>
  <si>
    <t>1:55518467_A/G_rs2495477</t>
  </si>
  <si>
    <t>1:55518528_C/A_rs494198</t>
  </si>
  <si>
    <t>1:55523984_C/T_rs584626</t>
  </si>
  <si>
    <t>1:55524116_C/T_rs585131</t>
  </si>
  <si>
    <t>1:55524197_A/G_rs540796</t>
  </si>
  <si>
    <t>1:55524237_G/A_rs562556</t>
  </si>
  <si>
    <t>1:55524308_C/T_1:55524308:C/T</t>
  </si>
  <si>
    <t>1:55525400_G/A_rs483462</t>
  </si>
  <si>
    <t>1:55527323_G/A_rs630431</t>
  </si>
  <si>
    <t>1:55538552_T/G_rs10493176</t>
  </si>
  <si>
    <t>USP24</t>
  </si>
  <si>
    <t>1:62912919_C/T_rs10158897</t>
  </si>
  <si>
    <t>USP1</t>
  </si>
  <si>
    <t>TotPG</t>
  </si>
  <si>
    <t>PC</t>
  </si>
  <si>
    <t>TotTG</t>
  </si>
  <si>
    <t>PUFA</t>
  </si>
  <si>
    <t>FAw6</t>
  </si>
  <si>
    <t>MUFA</t>
  </si>
  <si>
    <t>1:62960101_A/G_rs10889335</t>
  </si>
  <si>
    <t>DOCK7</t>
  </si>
  <si>
    <t>1:63001120_A/C_rs1168018</t>
  </si>
  <si>
    <t>TotCho</t>
  </si>
  <si>
    <t>SFA</t>
  </si>
  <si>
    <t>1:63044464_C/T_rs11207993</t>
  </si>
  <si>
    <t>1:63050598_T/G_rs3850634</t>
  </si>
  <si>
    <t>1:63070537_AGTTAATGTG/A_rs67461605</t>
  </si>
  <si>
    <t>ANGPTL3</t>
  </si>
  <si>
    <t>3_prime_UTR_variant</t>
  </si>
  <si>
    <t>1:63090858_C/T_rs6587980</t>
  </si>
  <si>
    <t>1:63096781_C/G_rs12025800</t>
  </si>
  <si>
    <t>1:63113511_C/A_rs746735</t>
  </si>
  <si>
    <t>1:63113719_T/C_rs1168089</t>
  </si>
  <si>
    <t>1:66036441_A/G_rs1137100</t>
  </si>
  <si>
    <t>LEPR</t>
  </si>
  <si>
    <t>1:66075586_A/G_rs74733149</t>
  </si>
  <si>
    <t>1:66085574_T/A_rs3790439</t>
  </si>
  <si>
    <t>1:66088701_C/A_rs12067936</t>
  </si>
  <si>
    <t>1:66092017_T/A_rs6588153</t>
  </si>
  <si>
    <t>1:66102257_G/A_rs1805096</t>
  </si>
  <si>
    <t>10:54531235_C/T_rs1800450</t>
  </si>
  <si>
    <t>MBL2</t>
  </si>
  <si>
    <t>10:95139526_A/G_rs10882229</t>
  </si>
  <si>
    <t>FAw3</t>
  </si>
  <si>
    <t>MYOF</t>
  </si>
  <si>
    <t>10:99349538_G/T_rs11540693</t>
  </si>
  <si>
    <t>Gln</t>
  </si>
  <si>
    <t>C10orf62</t>
  </si>
  <si>
    <t>5_prime_UTR_variant</t>
  </si>
  <si>
    <t>10:99358511_A/G_rs11817730</t>
  </si>
  <si>
    <t>HOGA1;PI4K2A</t>
  </si>
  <si>
    <t>10:99359412_C/T_rs7078003</t>
  </si>
  <si>
    <t>10:99359739_T/C_rs2297644</t>
  </si>
  <si>
    <t>11:116619073_C/G_rs28927680</t>
  </si>
  <si>
    <t>BUD13</t>
  </si>
  <si>
    <t>XXL-VLDL-P</t>
  </si>
  <si>
    <t>HDL-C</t>
  </si>
  <si>
    <t>11:116619390_A/T_rs377491137</t>
  </si>
  <si>
    <t>11:116628057_G/A_rs61905112</t>
  </si>
  <si>
    <t>11:116628396_C/T_rs143811287</t>
  </si>
  <si>
    <t>11:116631707_T/C_rs3825041</t>
  </si>
  <si>
    <t>Gp</t>
  </si>
  <si>
    <t>HDL2-C</t>
  </si>
  <si>
    <t>Ile</t>
  </si>
  <si>
    <t>11:116633862_G/A_rs11820589</t>
  </si>
  <si>
    <t>11:116654375_G/A_rs185082164</t>
  </si>
  <si>
    <t>ZNF259</t>
  </si>
  <si>
    <t>11:116655600_G/A_rs35120633</t>
  </si>
  <si>
    <t>11:116657561_C/T_rs3741298</t>
  </si>
  <si>
    <t>11:116657590_C/CA_rs140050044</t>
  </si>
  <si>
    <t>11:116660813_G/A_rs619054</t>
  </si>
  <si>
    <t>APOA5</t>
  </si>
  <si>
    <t>11:116662331_G/T_rs12287066</t>
  </si>
  <si>
    <t>11:116662407_G/C_rs3135506</t>
  </si>
  <si>
    <t>11:116662579_C/T_rs651821</t>
  </si>
  <si>
    <t>11:116701353_C/T_11:116701353:C/T</t>
  </si>
  <si>
    <t>APOC3</t>
  </si>
  <si>
    <t>stop_gained</t>
  </si>
  <si>
    <t>11:116701354_G/A_rs138326449</t>
  </si>
  <si>
    <t>splice_donor_variant</t>
  </si>
  <si>
    <t>11:116701535_T/C_rs4520</t>
  </si>
  <si>
    <t>11:116701674_T/A_rs2070666</t>
  </si>
  <si>
    <t>11:116703640_G/C_rs5128</t>
  </si>
  <si>
    <t>11:116707684_A/G_rs2070665</t>
  </si>
  <si>
    <t>APOA1;APOA1-AS</t>
  </si>
  <si>
    <t>11:116708020_A/G_rs5070</t>
  </si>
  <si>
    <t>11:116728630_G/C_rs12225230</t>
  </si>
  <si>
    <t>SIK3</t>
  </si>
  <si>
    <t>11:116732512_G/T_rs2075292</t>
  </si>
  <si>
    <t>11:116766899_T/C_rs10892044</t>
  </si>
  <si>
    <t>11:117062861_GC/G_rs201370296</t>
  </si>
  <si>
    <t>SIDT2</t>
  </si>
  <si>
    <t>11:117077716_G/A_rs143248550</t>
  </si>
  <si>
    <t>PCSK7</t>
  </si>
  <si>
    <t>11:117095283_C/T_rs59781045</t>
  </si>
  <si>
    <t>11:117352857_G/A_rs147554220</t>
  </si>
  <si>
    <t>DSCAML1</t>
  </si>
  <si>
    <t>11:47282929_A/G_11:47282929:A/G</t>
  </si>
  <si>
    <t>NR1H3</t>
  </si>
  <si>
    <t>11:61539020_C/G_rs149803</t>
  </si>
  <si>
    <t>MYRF</t>
  </si>
  <si>
    <t>DHA</t>
  </si>
  <si>
    <t>11:61543499_T/C_rs174528</t>
  </si>
  <si>
    <t>MYRF;TMEM258</t>
  </si>
  <si>
    <t>11:61543961_T/C_rs174529</t>
  </si>
  <si>
    <t>11:61545842_C/T_rs75158668</t>
  </si>
  <si>
    <t>11:61547237_C/T_rs108499</t>
  </si>
  <si>
    <t>11:61548559_A/G_rs509360</t>
  </si>
  <si>
    <t>11:61548874_G/A_rs174532</t>
  </si>
  <si>
    <t>11:61549025_G/A_rs174533</t>
  </si>
  <si>
    <t>11:61551356_T/C_rs174535</t>
  </si>
  <si>
    <t>11:61557826_T/C_rs102274</t>
  </si>
  <si>
    <t>TMEM258</t>
  </si>
  <si>
    <t>11:61557868_T/C_rs740006</t>
  </si>
  <si>
    <t>11:61560081_G/A_rs174538</t>
  </si>
  <si>
    <t>11:61564299_G/T_rs4246215</t>
  </si>
  <si>
    <t>FEN1</t>
  </si>
  <si>
    <t>11:61569830_C/T_rs174546</t>
  </si>
  <si>
    <t>FADS1</t>
  </si>
  <si>
    <t>11:61570783_T/C_rs174547</t>
  </si>
  <si>
    <t>11:61580635_C/T_rs174556</t>
  </si>
  <si>
    <t>11:61582708_T/C_rs174561</t>
  </si>
  <si>
    <t>11:61605215_A/G_rs2072114</t>
  </si>
  <si>
    <t>FADS2</t>
  </si>
  <si>
    <t>11:61615542_C/T_rs7935946</t>
  </si>
  <si>
    <t>11:61624414_T/C_rs174602</t>
  </si>
  <si>
    <t>11:61641396_C/T_rs75306442</t>
  </si>
  <si>
    <t>FADS3</t>
  </si>
  <si>
    <t>11:61670037_C/T_rs174471</t>
  </si>
  <si>
    <t>RAB3IL1</t>
  </si>
  <si>
    <t>11:61674118_C/T_rs174476</t>
  </si>
  <si>
    <t>11:68562328_C/T_rs2229738</t>
  </si>
  <si>
    <t>CPT1A</t>
  </si>
  <si>
    <t>11:68665307_G/A_rs143387014</t>
  </si>
  <si>
    <t>MRPL21</t>
  </si>
  <si>
    <t>11:68675497_C/T_rs508049</t>
  </si>
  <si>
    <t>IGHMBP2</t>
  </si>
  <si>
    <t>12:102591269_G/T_rs200627654</t>
  </si>
  <si>
    <t>PARPBP</t>
  </si>
  <si>
    <t>12:103238017_C/T_rs12580432</t>
  </si>
  <si>
    <t>Phe</t>
  </si>
  <si>
    <t>PAH</t>
  </si>
  <si>
    <t>12:103240630_C/A_rs1522306</t>
  </si>
  <si>
    <t>12:103246700_C/T_rs1042503</t>
  </si>
  <si>
    <t>12:103248924_C/T_rs1126758</t>
  </si>
  <si>
    <t>12:103260273_T/G_rs10860933</t>
  </si>
  <si>
    <t>12:121416622_C/G_rs1169289</t>
  </si>
  <si>
    <t>HNF1A</t>
  </si>
  <si>
    <t>12:121416650_A/C_rs1169288</t>
  </si>
  <si>
    <t>12:121426594_G/A_rs1169294</t>
  </si>
  <si>
    <t>12:121426901_G/C_rs12427353</t>
  </si>
  <si>
    <t>12:121431225_G/A_rs1169300</t>
  </si>
  <si>
    <t>12:121431300_C/T_rs1169301</t>
  </si>
  <si>
    <t>12:121432117_G/C_rs56348580</t>
  </si>
  <si>
    <t>12:121432302_T/G_rs1169302</t>
  </si>
  <si>
    <t>12:121434833_G/A_rs2259852</t>
  </si>
  <si>
    <t>12:121435342_C/T_rs2259820</t>
  </si>
  <si>
    <t>12:121435427_G/A_rs2464196</t>
  </si>
  <si>
    <t>12:121435475_G/A_rs2464195</t>
  </si>
  <si>
    <t>12:121435587_G/T_rs2259816</t>
  </si>
  <si>
    <t>12:121437114_G/A_rs55834942</t>
  </si>
  <si>
    <t>12:121438844_T/C_rs735396</t>
  </si>
  <si>
    <t>12:121442199_T/A_rs3751151</t>
  </si>
  <si>
    <t>C12orf43</t>
  </si>
  <si>
    <t>12:121442670_T/C_rs1169313</t>
  </si>
  <si>
    <t>12:121454313_C/A_rs2258287</t>
  </si>
  <si>
    <t>upstream_gene_variant</t>
  </si>
  <si>
    <t>12:121471337_G/A_rs3213545</t>
  </si>
  <si>
    <t>OASL</t>
  </si>
  <si>
    <t>12:56812271_A/T_rs7134031</t>
  </si>
  <si>
    <t>TIMELESS</t>
  </si>
  <si>
    <t>12:56816814_C/A_rs774048</t>
  </si>
  <si>
    <t>12:56816978_C/T_rs774049</t>
  </si>
  <si>
    <t>12:56818922_C/T_rs774050</t>
  </si>
  <si>
    <t>12:56845358_T/C_rs7953824</t>
  </si>
  <si>
    <t>MIP</t>
  </si>
  <si>
    <t>12:56848481_T/C_rs2269348</t>
  </si>
  <si>
    <t>12:56865338_A/G_rs2657879</t>
  </si>
  <si>
    <t>GLS2</t>
  </si>
  <si>
    <t>Tyr</t>
  </si>
  <si>
    <t>Ala</t>
  </si>
  <si>
    <t>His</t>
  </si>
  <si>
    <t>12:56866334_T/A_rs2638314</t>
  </si>
  <si>
    <t>12:56866962_C/T_rs2657878</t>
  </si>
  <si>
    <t>12:56869279_T/A_rs937115</t>
  </si>
  <si>
    <t>12:56869577_C/CT_rs5798384</t>
  </si>
  <si>
    <t>12:56871314_G/A_rs11171862</t>
  </si>
  <si>
    <t>12:56956213_T/C_rs3759091</t>
  </si>
  <si>
    <t>RBMS2</t>
  </si>
  <si>
    <t>12:94613764_AT/A_rs3833789</t>
  </si>
  <si>
    <t>PLXNC1</t>
  </si>
  <si>
    <t>12:96330311_GA/G_rs56667838</t>
  </si>
  <si>
    <t>CCDC38</t>
  </si>
  <si>
    <t>12:96374381_C/A_rs141635447</t>
  </si>
  <si>
    <t>HAL</t>
  </si>
  <si>
    <t>12:96384437_A/T_rs73216231</t>
  </si>
  <si>
    <t>13:96086089_T/A_13:96086089:T/A</t>
  </si>
  <si>
    <t>Creatinine</t>
  </si>
  <si>
    <t>CLDN10</t>
  </si>
  <si>
    <t>initiator_codon_variant</t>
  </si>
  <si>
    <t>eGFR</t>
  </si>
  <si>
    <t>14:106311900_C/T_14:106311900:C/T</t>
  </si>
  <si>
    <t>ins_fast</t>
  </si>
  <si>
    <t>IGHD</t>
  </si>
  <si>
    <t>14:21467805_C/G_rs116849011</t>
  </si>
  <si>
    <t>SLC39A2</t>
  </si>
  <si>
    <t>14:21467928_T/C_rs2234633</t>
  </si>
  <si>
    <t>14:21486387_G/A_rs4981349</t>
  </si>
  <si>
    <t>NDRG2</t>
  </si>
  <si>
    <t>14:21486590_C/T_rs74036552</t>
  </si>
  <si>
    <t>14:94844947_C/T_rs28929474</t>
  </si>
  <si>
    <t>SERPINA1</t>
  </si>
  <si>
    <t>15:100692953_G/A_rs72755233</t>
  </si>
  <si>
    <t>ADAMTS17</t>
  </si>
  <si>
    <t>Waist</t>
  </si>
  <si>
    <t>15:40907456_C/T_15:40907456:C/T</t>
  </si>
  <si>
    <t>CASC5</t>
  </si>
  <si>
    <t>15:58855748_C/T_rs113298164</t>
  </si>
  <si>
    <t>LIPC</t>
  </si>
  <si>
    <t>HDL3-C</t>
  </si>
  <si>
    <t>15:59185454_C/CA_rs200414428</t>
  </si>
  <si>
    <t>SLTM;RNF111</t>
  </si>
  <si>
    <t>15:59368167_G/A_rs7178935</t>
  </si>
  <si>
    <t>RNF111</t>
  </si>
  <si>
    <t>15:59377940_C/T_rs181181625</t>
  </si>
  <si>
    <t>15:59499120_C/T_rs76593785</t>
  </si>
  <si>
    <t>LDHAL6B</t>
  </si>
  <si>
    <t>15:59499472_G/A_rs61741295</t>
  </si>
  <si>
    <t>15:59500117_T/C_rs61753957</t>
  </si>
  <si>
    <t>15:59500255_C/T_rs61740133</t>
  </si>
  <si>
    <t>15:59500346_C/T_rs76501863</t>
  </si>
  <si>
    <t>15:59500405_T/C_rs3825936</t>
  </si>
  <si>
    <t>15:59500577_T/C_rs3816814</t>
  </si>
  <si>
    <t>15:59500842_T/C_rs80027646</t>
  </si>
  <si>
    <t>MYO1E</t>
  </si>
  <si>
    <t>15:74336633_T/C_rs5742915</t>
  </si>
  <si>
    <t>PML</t>
  </si>
  <si>
    <t>16:2140803_G/A_16:2140803:G/A</t>
  </si>
  <si>
    <t>PKD1</t>
  </si>
  <si>
    <t>16:55862682_G/A_rs144498758</t>
  </si>
  <si>
    <t>CES1</t>
  </si>
  <si>
    <t>16:56691920_C/T_rs375184697</t>
  </si>
  <si>
    <t>MT1F</t>
  </si>
  <si>
    <t>16:56903633_C/T_16:56903633:C/T</t>
  </si>
  <si>
    <t>SLC12A3</t>
  </si>
  <si>
    <t>16:56904587_C/G_rs1529927</t>
  </si>
  <si>
    <t>16:56913513_C/T_rs5801</t>
  </si>
  <si>
    <t>16:56936272_T/C_rs34772420</t>
  </si>
  <si>
    <t>16:56969016_G/A_rs113286621</t>
  </si>
  <si>
    <t>HERPUD1</t>
  </si>
  <si>
    <t>16:56996009_TGTAA/T_16:56996009:TGTAA/T</t>
  </si>
  <si>
    <t>CETP</t>
  </si>
  <si>
    <t>16:57004889_G/A_rs7205804</t>
  </si>
  <si>
    <t>16:57005301_C/T_rs1532625</t>
  </si>
  <si>
    <t>16:57007192_T/C_rs9930761</t>
  </si>
  <si>
    <t>16:57007353_C/T_rs5883</t>
  </si>
  <si>
    <t>16:57007446_T/G_rs11076176</t>
  </si>
  <si>
    <t>16:57007451_G/A_rs289714</t>
  </si>
  <si>
    <t>16:57015091_G/C_rs5880</t>
  </si>
  <si>
    <t>16:57016092_G/A_rs5882</t>
  </si>
  <si>
    <t>16:57017319_G/A_rs1800777</t>
  </si>
  <si>
    <t>16:57017474_G/A_rs289741</t>
  </si>
  <si>
    <t>16:57279408_G/GGGGCC_16_57279408_G_GGGGCC</t>
  </si>
  <si>
    <t>ARL2BP</t>
  </si>
  <si>
    <t>16:67964203_T/C_rs1134760</t>
  </si>
  <si>
    <t>CTRL</t>
  </si>
  <si>
    <t>16:67969930_A/G_rs20549</t>
  </si>
  <si>
    <t>PSMB10</t>
  </si>
  <si>
    <t>16:67973998_C/T_rs145126045</t>
  </si>
  <si>
    <t>LCAT</t>
  </si>
  <si>
    <t>16:67976823_C/T_16:67976823:C/T</t>
  </si>
  <si>
    <t>16:67981640_G/A_16:67981640:G/A</t>
  </si>
  <si>
    <t>Pyr</t>
  </si>
  <si>
    <t>SLC12A4</t>
  </si>
  <si>
    <t>16:68013570_C/T_rs200922436</t>
  </si>
  <si>
    <t>DPEP3</t>
  </si>
  <si>
    <t>16:69458488_C/G_16:69458488:C/G</t>
  </si>
  <si>
    <t>CYB5B</t>
  </si>
  <si>
    <t>16:69458566_A/T_16:69458566:A/T</t>
  </si>
  <si>
    <t>16:69729029_G/A_rs200584511</t>
  </si>
  <si>
    <t>NFAT5</t>
  </si>
  <si>
    <t>16:71406147_G/A_rs148260825</t>
  </si>
  <si>
    <t>CALB2</t>
  </si>
  <si>
    <t>16:71603912_C/A_rs172650</t>
  </si>
  <si>
    <t>RP11-432I5.1;TAT</t>
  </si>
  <si>
    <t>16:71607358_C/T_16_71607358_C_T</t>
  </si>
  <si>
    <t>16:71607384_T/G_rs2432520</t>
  </si>
  <si>
    <t>16:71609856_C/T_rs78302875</t>
  </si>
  <si>
    <t>TAT</t>
  </si>
  <si>
    <t>16:71660310_G/A_rs4788821</t>
  </si>
  <si>
    <t>MARVELD3</t>
  </si>
  <si>
    <t>16:71668634_T/G_16:71668634:T/G</t>
  </si>
  <si>
    <t>16:71674882_C/G_rs2303225</t>
  </si>
  <si>
    <t>PHLPP2</t>
  </si>
  <si>
    <t>16:71682796_T/C_rs61733125</t>
  </si>
  <si>
    <t>16:71682830_C/T_rs61733124</t>
  </si>
  <si>
    <t>16:71697752_T/C_rs1035545</t>
  </si>
  <si>
    <t>PHLPP2;RP11-432I5.6</t>
  </si>
  <si>
    <t>16:71768500_T/C_rs2278031</t>
  </si>
  <si>
    <t>AP1G1</t>
  </si>
  <si>
    <t>16:71773190_G/T_rs904763</t>
  </si>
  <si>
    <t>16:71773284_C/CA_rs3838874</t>
  </si>
  <si>
    <t>16:71780485_G/A_rs2270832</t>
  </si>
  <si>
    <t>16:71780599_T/C_rs2270831</t>
  </si>
  <si>
    <t>16:71784000_A/T_rs2270829</t>
  </si>
  <si>
    <t>16:71799347_A/G_rs12149092</t>
  </si>
  <si>
    <t>16:71800384_T/A_rs12930206</t>
  </si>
  <si>
    <t>16:71808235_C/T_rs10083757</t>
  </si>
  <si>
    <t>16:71886530_T/A_rs7184486</t>
  </si>
  <si>
    <t>ATXN1L</t>
  </si>
  <si>
    <t>16:71890489_C/G_rs2291947</t>
  </si>
  <si>
    <t>16:71951094_G/T_rs7350856</t>
  </si>
  <si>
    <t>IST1</t>
  </si>
  <si>
    <t>16:71956596_A/G_rs2335708</t>
  </si>
  <si>
    <t>IST1;RP11-498D10.5</t>
  </si>
  <si>
    <t>16:71956597_A/T_rs2335707</t>
  </si>
  <si>
    <t>16:71983772_G/C_rs1035543</t>
  </si>
  <si>
    <t>PKD1L3</t>
  </si>
  <si>
    <t>non_coding_exon_variant</t>
  </si>
  <si>
    <t>16:71988106_C/T_rs9921412</t>
  </si>
  <si>
    <t>16:72024339_T/C_rs116992380</t>
  </si>
  <si>
    <t>16:72048332_T/C_rs3764310</t>
  </si>
  <si>
    <t>DHODH</t>
  </si>
  <si>
    <t>16:72048632_A/G_rs8062895</t>
  </si>
  <si>
    <t>16:72055088_G/A_16:72055088:G/A</t>
  </si>
  <si>
    <t>16:72108093_G/A_rs2000999</t>
  </si>
  <si>
    <t>HPR;TXNL4B</t>
  </si>
  <si>
    <t>16:72153125_C/G_rs4788459</t>
  </si>
  <si>
    <t>PMFBP1</t>
  </si>
  <si>
    <t>16:72162966_G/T_rs34832584</t>
  </si>
  <si>
    <t>16:72184566_C/T_rs35370634</t>
  </si>
  <si>
    <t>16:72198642_G/A_rs3852785</t>
  </si>
  <si>
    <t>16:72205021_GA/G_rs71391445</t>
  </si>
  <si>
    <t>16:81066339_T/G_rs77874075</t>
  </si>
  <si>
    <t>Gly</t>
  </si>
  <si>
    <t>CENPN</t>
  </si>
  <si>
    <t>16:81074800_A/G_rs2970077</t>
  </si>
  <si>
    <t>ATMIN</t>
  </si>
  <si>
    <t>16:81076821_T/C_rs2278022</t>
  </si>
  <si>
    <t>16:81077915_T/C_rs2257378</t>
  </si>
  <si>
    <t>16:81094951_A/G_rs10459872</t>
  </si>
  <si>
    <t>C16orf46</t>
  </si>
  <si>
    <t>16:81095099_C/G_rs2287995</t>
  </si>
  <si>
    <t>16:81095363_C/T_rs804885</t>
  </si>
  <si>
    <t>16:81116383_T/G_rs8177953</t>
  </si>
  <si>
    <t>GCSH</t>
  </si>
  <si>
    <t>16:81116780_TAA/T_rs8177952</t>
  </si>
  <si>
    <t>GCSH;RP11-303E16.8</t>
  </si>
  <si>
    <t>16:81116783_TAA/T_rs34446786</t>
  </si>
  <si>
    <t>16:81117906_A/C_rs56032321</t>
  </si>
  <si>
    <t>16:81118266_C/T_rs56119129</t>
  </si>
  <si>
    <t>16:81124275_G/A_rs8177876</t>
  </si>
  <si>
    <t>16:81151200_A/T_rs4889239</t>
  </si>
  <si>
    <t>PKD1L2</t>
  </si>
  <si>
    <t>16:81157353_G/A_rs16954698</t>
  </si>
  <si>
    <t>16:81164339_C/A_rs72827276</t>
  </si>
  <si>
    <t>16:81173193_C/T_rs4889244</t>
  </si>
  <si>
    <t>16:81181180_C/T_rs7194509</t>
  </si>
  <si>
    <t>16:81914620_G/C_16:81914620:G/C</t>
  </si>
  <si>
    <t>Adipon</t>
  </si>
  <si>
    <t>PLCG2</t>
  </si>
  <si>
    <t>16:83065664_G/A_rs6565105</t>
  </si>
  <si>
    <t>CDH13</t>
  </si>
  <si>
    <t>16:83704667_A/G_rs73248736</t>
  </si>
  <si>
    <t>16:83711887_C/T_rs34697339</t>
  </si>
  <si>
    <t>16:83813806_A/T_rs186440718</t>
  </si>
  <si>
    <t>16:84063120_G/A_rs78965848</t>
  </si>
  <si>
    <t>SLC38A8</t>
  </si>
  <si>
    <t>16:84075593_G/A_rs145119400</t>
  </si>
  <si>
    <t>17:39135270_A/G_17:39135270:A/G</t>
  </si>
  <si>
    <t>KRT40</t>
  </si>
  <si>
    <t>17:39616634_T/G_17:39616634:T/G</t>
  </si>
  <si>
    <t>KRT32</t>
  </si>
  <si>
    <t>17:39635668_C/T_rs189349506</t>
  </si>
  <si>
    <t>KRT35</t>
  </si>
  <si>
    <t>17:39680309_G/T_17:39680309:G/T</t>
  </si>
  <si>
    <t>KRT19</t>
  </si>
  <si>
    <t>17:41062979_G/T_17:41062979:G/T</t>
  </si>
  <si>
    <t>G6PC</t>
  </si>
  <si>
    <t>17:41926216_C/T_17:41926216:C/T</t>
  </si>
  <si>
    <t>CD300LG</t>
  </si>
  <si>
    <t>17:59485555_C/T_rs1057987</t>
  </si>
  <si>
    <t>TBX2</t>
  </si>
  <si>
    <t>17:59490235_C/T_rs11871637</t>
  </si>
  <si>
    <t>C17orf82</t>
  </si>
  <si>
    <t>17:6591098_A/T_rs218692</t>
  </si>
  <si>
    <t>Cit</t>
  </si>
  <si>
    <t>SLC13A5</t>
  </si>
  <si>
    <t>17:6594322_G/A_rs4796540</t>
  </si>
  <si>
    <t>17:6599157_C/T_rs201857984</t>
  </si>
  <si>
    <t>17:6599288_C/T_rs77795940</t>
  </si>
  <si>
    <t>17:6921258_C/CT_17:6921258:C/CT</t>
  </si>
  <si>
    <t>MIR497HG;RP11-589P10.7</t>
  </si>
  <si>
    <t>17:6942030_T/C_rs144261582</t>
  </si>
  <si>
    <t>SLC16A13</t>
  </si>
  <si>
    <t>18:29769910_G/A_rs144242131</t>
  </si>
  <si>
    <t>MEP1B;GAREM</t>
  </si>
  <si>
    <t>18:47091686_G/A_18:47091686:G/A</t>
  </si>
  <si>
    <t>LIPG</t>
  </si>
  <si>
    <t>splice_acceptor_variant</t>
  </si>
  <si>
    <t>18:47095862_C/T_18:47095862:C/T</t>
  </si>
  <si>
    <t>18:47108656_T/G_rs41469449</t>
  </si>
  <si>
    <t>18:47109955_A/G_rs77960347</t>
  </si>
  <si>
    <t>19:10463579_C/G_rs12720360</t>
  </si>
  <si>
    <t>TYK2</t>
  </si>
  <si>
    <t>19:10683762_A/T_19:10683762:A/T</t>
  </si>
  <si>
    <t>AP1M2</t>
  </si>
  <si>
    <t>19:10694720_G/A_rs11542916</t>
  </si>
  <si>
    <t>19:10738639_C/T_rs3087969</t>
  </si>
  <si>
    <t>SLC44A2</t>
  </si>
  <si>
    <t>19:10741907_A/G_rs12972963</t>
  </si>
  <si>
    <t>19:10742170_A/G_rs2288904</t>
  </si>
  <si>
    <t>19:10742287_C/T_rs1560711</t>
  </si>
  <si>
    <t>19:10742443_C/T_rs1560710</t>
  </si>
  <si>
    <t>19:10742463_G/T_rs1560709</t>
  </si>
  <si>
    <t>19:10916684_C/T_rs2287029</t>
  </si>
  <si>
    <t>DNM2</t>
  </si>
  <si>
    <t>19:10939792_T/C_rs2229920</t>
  </si>
  <si>
    <t>19:11031464_C/G_rs2288842</t>
  </si>
  <si>
    <t>CARM1</t>
  </si>
  <si>
    <t>19:11034039_T/A_rs17850995</t>
  </si>
  <si>
    <t>YIPF2</t>
  </si>
  <si>
    <t>19:11105608_T/C_rs7935</t>
  </si>
  <si>
    <t>SMARCA4</t>
  </si>
  <si>
    <t>19:11106790_T/C_rs11669202</t>
  </si>
  <si>
    <t>19:11107133_T/C_rs2304087</t>
  </si>
  <si>
    <t>19:11113902_G/A_rs2288844</t>
  </si>
  <si>
    <t>19:11114206_C/T_rs17766161</t>
  </si>
  <si>
    <t>19:11134090_A/G_rs12611191</t>
  </si>
  <si>
    <t>19:11136215_C/G_rs2075021</t>
  </si>
  <si>
    <t>19:11136857_C/T_rs1019193</t>
  </si>
  <si>
    <t>19:11141345_G/C_rs146785959</t>
  </si>
  <si>
    <t>19:11170839_T/C_rs7275</t>
  </si>
  <si>
    <t>19:11210912_C/T_rs2228671</t>
  </si>
  <si>
    <t>LDLR</t>
  </si>
  <si>
    <t>19:11218173_AACCCATC/A_19:11218173:AACCCATC/A</t>
  </si>
  <si>
    <t>19:11277232_G/A_rs4804573</t>
  </si>
  <si>
    <t>KANK2</t>
  </si>
  <si>
    <t>19:11303943_A/G_rs3745681</t>
  </si>
  <si>
    <t>19:11319491_G/A_rs8409</t>
  </si>
  <si>
    <t>DOCK6</t>
  </si>
  <si>
    <t>19:11325417_A/G_rs2163830</t>
  </si>
  <si>
    <t>CTC-510F12.2;DOCK6</t>
  </si>
  <si>
    <t>19:11326119_A/G_rs2304155</t>
  </si>
  <si>
    <t>19:11326125_C/T_rs2304154</t>
  </si>
  <si>
    <t>19:17777288_G/A_19_17777288_G_A</t>
  </si>
  <si>
    <t>UNC13A</t>
  </si>
  <si>
    <t>19:19130096_C/T_rs145717049</t>
  </si>
  <si>
    <t>SUGP2</t>
  </si>
  <si>
    <t>19:19267910_G/A_rs12162274</t>
  </si>
  <si>
    <t>MEF2B</t>
  </si>
  <si>
    <t>19:19329924_C/T_rs2228603</t>
  </si>
  <si>
    <t>NCAN</t>
  </si>
  <si>
    <t>19:19378416_C/T_rs117877390</t>
  </si>
  <si>
    <t>TM6SF2;AC138430.4</t>
  </si>
  <si>
    <t>19:19379549_C/T_rs58542926</t>
  </si>
  <si>
    <t>TM6SF2</t>
  </si>
  <si>
    <t>19:19380513_A/G_rs187429064</t>
  </si>
  <si>
    <t>19:19388500_A/T_rs8107974</t>
  </si>
  <si>
    <t>SUGP1</t>
  </si>
  <si>
    <t>19:19675696_C/T_rs73004933</t>
  </si>
  <si>
    <t>PBX4</t>
  </si>
  <si>
    <t>19:19746151_G/T_rs2304128</t>
  </si>
  <si>
    <t>GMIP</t>
  </si>
  <si>
    <t>19:19756073_AGCC/A_rs3841260</t>
  </si>
  <si>
    <t>ATP13A1</t>
  </si>
  <si>
    <t>19:19789528_A/G_rs2304130</t>
  </si>
  <si>
    <t>ZNF101</t>
  </si>
  <si>
    <t>19:19976988_G/A_rs60745231</t>
  </si>
  <si>
    <t>ZNF253</t>
  </si>
  <si>
    <t>19:20003109_A/G_rs8106559</t>
  </si>
  <si>
    <t>19:20003576_C/G_rs12460570</t>
  </si>
  <si>
    <t>19:20012070_T/C_rs28590063</t>
  </si>
  <si>
    <t>ZNF93;AC007204.2</t>
  </si>
  <si>
    <t>19:20150175_G/C_rs2286922</t>
  </si>
  <si>
    <t>ZNF682</t>
  </si>
  <si>
    <t>19:42584958_C/T_rs201596848</t>
  </si>
  <si>
    <t>ZNF574</t>
  </si>
  <si>
    <t>19:45389174_T/A_rs283813</t>
  </si>
  <si>
    <t>PVRL2;CTB-129P6.4</t>
  </si>
  <si>
    <t>19:45395619_A/G_rs2075650</t>
  </si>
  <si>
    <t>TOMM40</t>
  </si>
  <si>
    <t>19:45395714_T/C_rs157581</t>
  </si>
  <si>
    <t>19:45395844_G/A_rs34095326</t>
  </si>
  <si>
    <t>19:45395909_C/G_rs34404554</t>
  </si>
  <si>
    <t>19:45396144_C/T_rs11556505</t>
  </si>
  <si>
    <t>19:45396219_C/T_rs157582</t>
  </si>
  <si>
    <t>19:45397229_G/A_rs1160983</t>
  </si>
  <si>
    <t>19:45403858_A/G_rs760136</t>
  </si>
  <si>
    <t>19:45404431_T/C_rs741780</t>
  </si>
  <si>
    <t>19:45409167_C/G_rs440446</t>
  </si>
  <si>
    <t>APOE</t>
  </si>
  <si>
    <t>19:45410002_G/A_rs769449</t>
  </si>
  <si>
    <t>19:45411941_T/C_rs429358</t>
  </si>
  <si>
    <t>19:45451662_G/A_rs12709888</t>
  </si>
  <si>
    <t>APOC2</t>
  </si>
  <si>
    <t>19:50027770_C/A_19:50027770:C/A</t>
  </si>
  <si>
    <t>Alb</t>
  </si>
  <si>
    <t>FCGRT</t>
  </si>
  <si>
    <t>19:51324910_C/T_19:51324910:C/T</t>
  </si>
  <si>
    <t>KLK1</t>
  </si>
  <si>
    <t>19:54781078_G/T_19:54781078:G/T</t>
  </si>
  <si>
    <t>LILRB2</t>
  </si>
  <si>
    <t>19:54782919_C/T_rs386056</t>
  </si>
  <si>
    <t>19:54783521_C/T_rs383925</t>
  </si>
  <si>
    <t>19:54784130_T/C_rs383369</t>
  </si>
  <si>
    <t>19:54800222_A/G_rs368178</t>
  </si>
  <si>
    <t>LILRA3</t>
  </si>
  <si>
    <t>19:54800225_A/G_rs368177</t>
  </si>
  <si>
    <t>19:54823533_T/C_rs1761463</t>
  </si>
  <si>
    <t>LILRA5</t>
  </si>
  <si>
    <t>19:54824177_C/T_rs1645785</t>
  </si>
  <si>
    <t>19:8429323_G/A_rs116843064</t>
  </si>
  <si>
    <t>ANGPTL4</t>
  </si>
  <si>
    <t>2:169763148_T/C_rs560887</t>
  </si>
  <si>
    <t>Fast-Glu</t>
  </si>
  <si>
    <t>G6PC2;SPC25</t>
  </si>
  <si>
    <t>2:169780366_T/C_rs579275</t>
  </si>
  <si>
    <t>ABCB11</t>
  </si>
  <si>
    <t>2:169789016_T/C_rs497692</t>
  </si>
  <si>
    <t>2:169801488_A/G_rs853789</t>
  </si>
  <si>
    <t>2:169801628_A/C_rs860510</t>
  </si>
  <si>
    <t>2:169814655_G/T_rs853772</t>
  </si>
  <si>
    <t>2:210846867_A/G_rs2723222</t>
  </si>
  <si>
    <t>UNC80</t>
  </si>
  <si>
    <t>2:211302627_C/A_rs41272663</t>
  </si>
  <si>
    <t>AC007970.1;LANCL1</t>
  </si>
  <si>
    <t>2:211442306_C/T_rs78365831</t>
  </si>
  <si>
    <t>CPS1</t>
  </si>
  <si>
    <t>2:211540507_C/A_rs1047891</t>
  </si>
  <si>
    <t>2:211542525_A/G_rs17832175</t>
  </si>
  <si>
    <t>2:21225281_C/T_rs1042034</t>
  </si>
  <si>
    <t>APOB</t>
  </si>
  <si>
    <t>2:21231524_G/A_rs676210</t>
  </si>
  <si>
    <t>2:21232195_G/A_rs693</t>
  </si>
  <si>
    <t>2:21232804_G/A_rs1041968</t>
  </si>
  <si>
    <t>2:21233972_T/C_rs533617</t>
  </si>
  <si>
    <t>2:21237544_G/A_rs673548</t>
  </si>
  <si>
    <t>2:21250914_G/A_rs679899</t>
  </si>
  <si>
    <t>2:21263900_G/A_rs1367117</t>
  </si>
  <si>
    <t>2:27550967_A/G_rs1049817</t>
  </si>
  <si>
    <t>GTF3C2</t>
  </si>
  <si>
    <t>2:27556721_G/A_rs3739095</t>
  </si>
  <si>
    <t>2:27558252_A/G_rs11684134</t>
  </si>
  <si>
    <t>2:27656822_G/GA_rs3214499</t>
  </si>
  <si>
    <t>NRBP1</t>
  </si>
  <si>
    <t>2:27730940_T/C_rs1260326</t>
  </si>
  <si>
    <t>GCKR</t>
  </si>
  <si>
    <t>Leu</t>
  </si>
  <si>
    <t>2:27731212_T/C_rs3817588</t>
  </si>
  <si>
    <t>2:27789861_T/A_rs965813</t>
  </si>
  <si>
    <t>AC109829.1</t>
  </si>
  <si>
    <t>2:27801493_T/C_rs1919127</t>
  </si>
  <si>
    <t>C2orf16</t>
  </si>
  <si>
    <t>2:27801759_A/G_rs1919128</t>
  </si>
  <si>
    <t>2:27802805_A/G_rs3811644</t>
  </si>
  <si>
    <t>2:27822283_G/GAC_rs78378018</t>
  </si>
  <si>
    <t>ZNF512;RP11-158I13.2</t>
  </si>
  <si>
    <t>2:27824168_G/C_rs56725354</t>
  </si>
  <si>
    <t>2:27851918_G/A_rs3749147</t>
  </si>
  <si>
    <t>GPN1</t>
  </si>
  <si>
    <t>2:27855397_A/T_rs10173720</t>
  </si>
  <si>
    <t>ZNF512;GPN1;RP11-158I13.2</t>
  </si>
  <si>
    <t>2:27910706_A/C_rs13023094</t>
  </si>
  <si>
    <t>SLC4A1AP</t>
  </si>
  <si>
    <t>2:28066122_T/C_rs74446114</t>
  </si>
  <si>
    <t>RBKS;MRPL33</t>
  </si>
  <si>
    <t>2:28268467_C/T_rs6738887</t>
  </si>
  <si>
    <t>BRE</t>
  </si>
  <si>
    <t>2:44065090_G/A_rs6756629</t>
  </si>
  <si>
    <t>ABCG5</t>
  </si>
  <si>
    <t>2:44066247_G/C_rs11887534</t>
  </si>
  <si>
    <t>ABCG8</t>
  </si>
  <si>
    <t>2:44078853_G/A_rs56132765</t>
  </si>
  <si>
    <t>20:24993220_A/G_rs56222810</t>
  </si>
  <si>
    <t>bOHBut</t>
  </si>
  <si>
    <t>ACSS1</t>
  </si>
  <si>
    <t>20:24994275_G/A_rs6115001</t>
  </si>
  <si>
    <t>20:25000734_G/A_rs6115003</t>
  </si>
  <si>
    <t>20:34025756_A/G_rs143384</t>
  </si>
  <si>
    <t>GDF5</t>
  </si>
  <si>
    <t>20:43042364_C/T_rs1800961</t>
  </si>
  <si>
    <t>HNF4A</t>
  </si>
  <si>
    <t>22:19163577_C/CAT_22:19163577:C/CAT</t>
  </si>
  <si>
    <t>SLC25A1</t>
  </si>
  <si>
    <t>22:19187375_G/A_rs9605957</t>
  </si>
  <si>
    <t>CLTCL1</t>
  </si>
  <si>
    <t>22:19197896_T/C_rs698423</t>
  </si>
  <si>
    <t>22:44496043_C/T_rs55853196</t>
  </si>
  <si>
    <t>PARVB</t>
  </si>
  <si>
    <t>3:125831672_G/A_3:125831672:G/A</t>
  </si>
  <si>
    <t>ALDH1L1</t>
  </si>
  <si>
    <t>3:125854409_T/C_rs2276724</t>
  </si>
  <si>
    <t>3:125855599_G/T_rs2305229</t>
  </si>
  <si>
    <t>3:125856695_C/A_rs2305230</t>
  </si>
  <si>
    <t>3:125865766_C/A_rs2886059</t>
  </si>
  <si>
    <t>3:158178856_G/A_rs73172119</t>
  </si>
  <si>
    <t>2hr-Ins</t>
  </si>
  <si>
    <t>RSRC1</t>
  </si>
  <si>
    <t>3:171969077_C/G_rs7652177</t>
  </si>
  <si>
    <t>FNDC3B</t>
  </si>
  <si>
    <t>3:171969145_C/T_rs190147254</t>
  </si>
  <si>
    <t>3:186334969_C/T_rs181773787</t>
  </si>
  <si>
    <t>AHSG</t>
  </si>
  <si>
    <t>3:186435370_G/A_rs1050274</t>
  </si>
  <si>
    <t>KNG1</t>
  </si>
  <si>
    <t>3:186435561_G/A_rs13072823</t>
  </si>
  <si>
    <t>KNG1;RP11-573D15.8</t>
  </si>
  <si>
    <t>3:186435583_T/C_rs13095338</t>
  </si>
  <si>
    <t>3:186437944_T/C_rs5029980</t>
  </si>
  <si>
    <t>3:186442798_C/G_rs145330334</t>
  </si>
  <si>
    <t>3:186501502_C/A_rs266720</t>
  </si>
  <si>
    <t>EIF4A2</t>
  </si>
  <si>
    <t>3:186502665_C/T_rs3816112</t>
  </si>
  <si>
    <t>3:186507922_C/T_rs2066500</t>
  </si>
  <si>
    <t>RFC4</t>
  </si>
  <si>
    <t>3:186508312_C/T_rs266759</t>
  </si>
  <si>
    <t>3:186509517_G/A_rs187868</t>
  </si>
  <si>
    <t>3:186518806_C/A_rs3917109</t>
  </si>
  <si>
    <t>3:186570746_T/G_rs17846866</t>
  </si>
  <si>
    <t>ADIPOQ</t>
  </si>
  <si>
    <t>3:186570816_T/C_rs17366653</t>
  </si>
  <si>
    <t>3:186571123_G/T_rs1501299</t>
  </si>
  <si>
    <t>ADIPOQ;ADIPOQ-AS1</t>
  </si>
  <si>
    <t>3:186791817_A/C_rs2268526</t>
  </si>
  <si>
    <t>ST6GAL1</t>
  </si>
  <si>
    <t>3:186792241_C/T_rs4686847</t>
  </si>
  <si>
    <t>3:186793242_G/A_rs2239612</t>
  </si>
  <si>
    <t>3:48229366_C/A_rs146179438</t>
  </si>
  <si>
    <t>CDC25A</t>
  </si>
  <si>
    <t>3:48601774_A/G_rs74780677</t>
  </si>
  <si>
    <t>COL7A1</t>
  </si>
  <si>
    <t>3:48609041_C/A_rs76061303</t>
  </si>
  <si>
    <t>3:48658844_C/T_rs74783035</t>
  </si>
  <si>
    <t>TMEM89</t>
  </si>
  <si>
    <t>4:122254262_A/C_rs76291924</t>
  </si>
  <si>
    <t>Syst-BP</t>
  </si>
  <si>
    <t>QRFPR</t>
  </si>
  <si>
    <t>4:13612630_T/G_4:13612630:T/G</t>
  </si>
  <si>
    <t>WHR</t>
  </si>
  <si>
    <t>BOD1L1</t>
  </si>
  <si>
    <t>4:145579907_G/A_rs6537301</t>
  </si>
  <si>
    <t>HHIP;HHIP-AS1</t>
  </si>
  <si>
    <t>4:187172353_C/CT_4:187172353:C/CT</t>
  </si>
  <si>
    <t>KLKB1</t>
  </si>
  <si>
    <t>4:72618323_G/T_rs4588</t>
  </si>
  <si>
    <t>Vit-D</t>
  </si>
  <si>
    <t>GC</t>
  </si>
  <si>
    <t>4:72618334_A/C_rs7041</t>
  </si>
  <si>
    <t>4:74847111_A/C_rs11574450</t>
  </si>
  <si>
    <t>PF4</t>
  </si>
  <si>
    <t>4:74853287_G/A_rs148885848</t>
  </si>
  <si>
    <t>PPBP</t>
  </si>
  <si>
    <t>4:77274242_T/C_rs12504985</t>
  </si>
  <si>
    <t>CCDC158</t>
  </si>
  <si>
    <t>4:77290561_G/A_rs72657825</t>
  </si>
  <si>
    <t>4:8608634_C/T_rs2302580</t>
  </si>
  <si>
    <t>GPR78;CPZ</t>
  </si>
  <si>
    <t>5:140181423_CA/C_5:140181423:CA/C</t>
  </si>
  <si>
    <t>PCDHA3</t>
  </si>
  <si>
    <t>5:14711275_T/C_rs3045</t>
  </si>
  <si>
    <t>ANKH</t>
  </si>
  <si>
    <t>5:176516631_G/A_rs1966265</t>
  </si>
  <si>
    <t>FGFR4</t>
  </si>
  <si>
    <t>5:176836532_A/G_rs1801020</t>
  </si>
  <si>
    <t>F12</t>
  </si>
  <si>
    <t>5:41927423_A/G_rs277414</t>
  </si>
  <si>
    <t>AcAce</t>
  </si>
  <si>
    <t>FBXO4</t>
  </si>
  <si>
    <t>5:55807370_C/T_rs464605</t>
  </si>
  <si>
    <t>AC022431.2</t>
  </si>
  <si>
    <t>downstream_gene_variant</t>
  </si>
  <si>
    <t>5:55809465_A/G_rs173964</t>
  </si>
  <si>
    <t>5:74639544_CTTGTA/C_rs3064191</t>
  </si>
  <si>
    <t>HMGCR</t>
  </si>
  <si>
    <t>5:74639576_C/CAA_5:74639576:C/CAA</t>
  </si>
  <si>
    <t>5:74651084_A/G_rs3846662</t>
  </si>
  <si>
    <t>5:74655726_C/T_rs3846663</t>
  </si>
  <si>
    <t>5:74675076_T/C_rs7700468</t>
  </si>
  <si>
    <t>COL4A3BP</t>
  </si>
  <si>
    <t>5:74681773_T/C_rs698912</t>
  </si>
  <si>
    <t>5:74685520_A/G_rs3761743</t>
  </si>
  <si>
    <t>5:74877266_C/T_rs3213801</t>
  </si>
  <si>
    <t>POLK</t>
  </si>
  <si>
    <t>5:74882681_C/T_rs4703674</t>
  </si>
  <si>
    <t>5:75003678_T/C_rs2307111</t>
  </si>
  <si>
    <t>POC5</t>
  </si>
  <si>
    <t>6:111527696_C/T_rs402014</t>
  </si>
  <si>
    <t>SLC16A10</t>
  </si>
  <si>
    <t>6:111528041_T/C_rs12191266</t>
  </si>
  <si>
    <t>6:111539925_C/G_rs77627779</t>
  </si>
  <si>
    <t>6:111543067_G/A_rs193282</t>
  </si>
  <si>
    <t>6:111628597_C/G_rs3204954</t>
  </si>
  <si>
    <t>REV3L</t>
  </si>
  <si>
    <t>6:111628626_C/T_rs3204953</t>
  </si>
  <si>
    <t>6:111696129_T/A_rs3218591</t>
  </si>
  <si>
    <t>6:126669479_C/A_rs9401876</t>
  </si>
  <si>
    <t>CENPW</t>
  </si>
  <si>
    <t>6:127637099_T/C_rs78728476</t>
  </si>
  <si>
    <t>WHR-females</t>
  </si>
  <si>
    <t>ECHDC1</t>
  </si>
  <si>
    <t>6:131942955_A/G_6:131942955:A/G</t>
  </si>
  <si>
    <t>MED23</t>
  </si>
  <si>
    <t>7:100200925_A/G_7_100200925_A_G</t>
  </si>
  <si>
    <t>PCOLCE;PCOLCE-AS1</t>
  </si>
  <si>
    <t>7:103251161_G/C_rs362691</t>
  </si>
  <si>
    <t>RELN</t>
  </si>
  <si>
    <t>7:21599233_C/T_rs10950854</t>
  </si>
  <si>
    <t>DNAH11</t>
  </si>
  <si>
    <t>7:2752152_G/A_rs798565</t>
  </si>
  <si>
    <t>AMZ1</t>
  </si>
  <si>
    <t>7:2802522_T/C_rs798488</t>
  </si>
  <si>
    <t>GNA12</t>
  </si>
  <si>
    <t>7:2854010_G/A_rs2644275</t>
  </si>
  <si>
    <t>7:72850178_T/C_7:72850178:T/C</t>
  </si>
  <si>
    <t>FZD9</t>
  </si>
  <si>
    <t>7:72857049_A/G_rs1178977</t>
  </si>
  <si>
    <t>BAZ1B</t>
  </si>
  <si>
    <t>7:72877166_T/C_rs2074755</t>
  </si>
  <si>
    <t>7:72971728_C/A_rs13234157</t>
  </si>
  <si>
    <t>BCL7B</t>
  </si>
  <si>
    <t>7:72987354_C/T_rs2286276</t>
  </si>
  <si>
    <t>TBL2</t>
  </si>
  <si>
    <t>7:73010442_C/T_rs13247874</t>
  </si>
  <si>
    <t>MLXIPL</t>
  </si>
  <si>
    <t>7:73013901_C/T_rs13235543</t>
  </si>
  <si>
    <t>7:73019975_A/G_rs61010704</t>
  </si>
  <si>
    <t>7:73020337_C/G_rs3812316</t>
  </si>
  <si>
    <t>7:92244422_C/T_rs42039</t>
  </si>
  <si>
    <t>CDK6</t>
  </si>
  <si>
    <t>7:92244630_TATACA/T_rs3731387</t>
  </si>
  <si>
    <t>7:92247333_A/G_rs42043</t>
  </si>
  <si>
    <t>7:92252203_C/G_rs42046</t>
  </si>
  <si>
    <t>8:124250255_AT/A_8:124250255:AT/A</t>
  </si>
  <si>
    <t>weight</t>
  </si>
  <si>
    <t>C8orf76;ZHX1-C8ORF76</t>
  </si>
  <si>
    <t>8:124250258_T/G_8:124250258:T/G</t>
  </si>
  <si>
    <t>8:19813529_A/G_rs268</t>
  </si>
  <si>
    <t>LPL</t>
  </si>
  <si>
    <t>8:19816934_T/C_rs301</t>
  </si>
  <si>
    <t>8:19819536_T/G_rs327</t>
  </si>
  <si>
    <t>8:19819724_C/G_rs328</t>
  </si>
  <si>
    <t>8:19822810_C/T_rs11570891</t>
  </si>
  <si>
    <t>8:23198770_A/G_8:23198770:A/G</t>
  </si>
  <si>
    <t>Hip</t>
  </si>
  <si>
    <t>LOXL2;RP11-177H13.2</t>
  </si>
  <si>
    <t>9:107548661_A/G_9:107548661:A/G</t>
  </si>
  <si>
    <t>ABCA1</t>
  </si>
  <si>
    <t>9:107558416_T/C_9_107558416_T_C</t>
  </si>
  <si>
    <t>9:107651212_T/C_rs2275544</t>
  </si>
  <si>
    <t>9:107651526_A/G_rs2275545</t>
  </si>
  <si>
    <t>9:107665739_G/A_rs2575876</t>
  </si>
  <si>
    <t>9:37126334_T/C_9:37126334:T/C</t>
  </si>
  <si>
    <t>ZCCHC7</t>
  </si>
  <si>
    <t>9:4697080_A/G_9:4697080:A/G</t>
  </si>
  <si>
    <t>CDC37L1</t>
  </si>
  <si>
    <t>9:5763873_C/A_rs117881871</t>
  </si>
  <si>
    <t>KIAA1432</t>
  </si>
  <si>
    <t>9:5969249_A/G_rs10739080</t>
  </si>
  <si>
    <t>KIAA2026</t>
  </si>
  <si>
    <t>9:6012734_A/C_rs106033</t>
  </si>
  <si>
    <t>RANBP6</t>
  </si>
  <si>
    <t>9:6533092_C/G_rs138640017</t>
  </si>
  <si>
    <t>GLDC</t>
  </si>
  <si>
    <t>9:6535956_G/C_rs3765556</t>
  </si>
  <si>
    <t>9:6535975_G/T_rs3765555</t>
  </si>
  <si>
    <t>9:6554781_C/A_rs143119940</t>
  </si>
  <si>
    <t>9:6588417_C/A_9:6588417:C/A</t>
  </si>
  <si>
    <t>9:6592802_C/CG_9_6592802_C_CG</t>
  </si>
  <si>
    <r>
      <rPr>
        <b/>
        <sz val="12"/>
        <color rgb="FF000000"/>
        <rFont val="Calibri (Body)"/>
      </rPr>
      <t>Supplementary Table 8.</t>
    </r>
    <r>
      <rPr>
        <sz val="12"/>
        <color rgb="FF000000"/>
        <rFont val="Calibri (Body)"/>
      </rPr>
      <t xml:space="preserve"> Table of all detected associations with P&lt;5E-7. Unconditional and GWAS conditioned P-values are listed.</t>
    </r>
  </si>
  <si>
    <t>AAF</t>
  </si>
  <si>
    <t>Variance Expl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0"/>
    <numFmt numFmtId="166" formatCode="0.000000"/>
  </numFmts>
  <fonts count="7">
    <font>
      <sz val="11"/>
      <color theme="1"/>
      <name val="Calibri"/>
      <family val="2"/>
      <scheme val="minor"/>
    </font>
    <font>
      <sz val="12"/>
      <color rgb="FF000000"/>
      <name val="Calibri (Body)"/>
    </font>
    <font>
      <b/>
      <sz val="12"/>
      <color rgb="FF000000"/>
      <name val="Calibri (Body)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/>
    <xf numFmtId="0" fontId="3" fillId="0" borderId="0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8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 wrapText="1"/>
    </xf>
    <xf numFmtId="0" fontId="4" fillId="0" borderId="6" xfId="0" applyFont="1" applyFill="1" applyBorder="1" applyAlignment="1">
      <alignment wrapText="1"/>
    </xf>
    <xf numFmtId="0" fontId="3" fillId="0" borderId="0" xfId="0" applyFont="1" applyFill="1" applyBorder="1" applyAlignment="1">
      <alignment horizontal="left" wrapText="1"/>
    </xf>
    <xf numFmtId="0" fontId="3" fillId="0" borderId="5" xfId="0" applyFont="1" applyFill="1" applyBorder="1"/>
    <xf numFmtId="11" fontId="3" fillId="0" borderId="4" xfId="0" applyNumberFormat="1" applyFont="1" applyFill="1" applyBorder="1"/>
    <xf numFmtId="0" fontId="5" fillId="0" borderId="0" xfId="0" applyFont="1" applyFill="1" applyBorder="1"/>
    <xf numFmtId="11" fontId="3" fillId="0" borderId="0" xfId="0" applyNumberFormat="1" applyFont="1" applyFill="1" applyBorder="1"/>
    <xf numFmtId="11" fontId="3" fillId="0" borderId="5" xfId="0" applyNumberFormat="1" applyFont="1" applyFill="1" applyBorder="1"/>
    <xf numFmtId="0" fontId="6" fillId="0" borderId="5" xfId="0" applyFont="1" applyFill="1" applyBorder="1"/>
    <xf numFmtId="0" fontId="6" fillId="0" borderId="0" xfId="0" applyFont="1" applyFill="1" applyBorder="1"/>
    <xf numFmtId="164" fontId="3" fillId="0" borderId="0" xfId="0" applyNumberFormat="1" applyFont="1" applyFill="1" applyBorder="1"/>
    <xf numFmtId="0" fontId="4" fillId="0" borderId="0" xfId="0" applyFont="1" applyFill="1" applyBorder="1" applyAlignment="1">
      <alignment horizontal="center" wrapText="1"/>
    </xf>
    <xf numFmtId="165" fontId="3" fillId="0" borderId="0" xfId="0" applyNumberFormat="1" applyFont="1" applyFill="1" applyBorder="1"/>
    <xf numFmtId="0" fontId="4" fillId="0" borderId="6" xfId="0" applyFont="1" applyFill="1" applyBorder="1" applyAlignment="1">
      <alignment horizontal="center" wrapText="1"/>
    </xf>
    <xf numFmtId="166" fontId="3" fillId="0" borderId="0" xfId="0" applyNumberFormat="1" applyFont="1" applyFill="1" applyBorder="1"/>
    <xf numFmtId="0" fontId="4" fillId="0" borderId="1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99"/>
  <sheetViews>
    <sheetView tabSelected="1" workbookViewId="0">
      <selection activeCell="A2" sqref="A2"/>
    </sheetView>
  </sheetViews>
  <sheetFormatPr defaultColWidth="10.140625" defaultRowHeight="15.75"/>
  <cols>
    <col min="1" max="1" width="10.140625" style="2"/>
    <col min="2" max="2" width="77" style="2" bestFit="1" customWidth="1"/>
    <col min="3" max="3" width="10.42578125" style="2" bestFit="1" customWidth="1"/>
    <col min="4" max="5" width="13.7109375" style="2" customWidth="1"/>
    <col min="6" max="7" width="14.7109375" style="2" customWidth="1"/>
    <col min="8" max="13" width="12.42578125" style="2" customWidth="1"/>
    <col min="14" max="14" width="11.42578125" style="2" bestFit="1" customWidth="1"/>
    <col min="15" max="15" width="16.7109375" style="2" customWidth="1"/>
    <col min="16" max="16" width="29" style="2" customWidth="1"/>
    <col min="17" max="17" width="26.85546875" style="2" bestFit="1" customWidth="1"/>
    <col min="18" max="18" width="10.140625" style="2"/>
    <col min="19" max="19" width="36.42578125" style="2" customWidth="1"/>
    <col min="20" max="20" width="10.140625" style="2"/>
    <col min="21" max="21" width="10.140625" style="17"/>
    <col min="22" max="22" width="20.42578125" style="17" customWidth="1"/>
    <col min="23" max="23" width="10.140625" style="17"/>
    <col min="24" max="16384" width="10.140625" style="2"/>
  </cols>
  <sheetData>
    <row r="1" spans="1:23">
      <c r="A1" s="1" t="s">
        <v>861</v>
      </c>
      <c r="U1" s="2"/>
      <c r="V1" s="2"/>
      <c r="W1" s="2"/>
    </row>
    <row r="2" spans="1:23" ht="39.950000000000003" customHeight="1">
      <c r="H2" s="23" t="s">
        <v>0</v>
      </c>
      <c r="I2" s="24"/>
      <c r="J2" s="25"/>
      <c r="K2" s="19"/>
      <c r="L2" s="26" t="s">
        <v>1</v>
      </c>
      <c r="M2" s="27"/>
      <c r="N2" s="28"/>
      <c r="U2" s="2"/>
      <c r="V2" s="2"/>
      <c r="W2" s="2"/>
    </row>
    <row r="3" spans="1:23" ht="31.5">
      <c r="A3" s="3" t="s">
        <v>2</v>
      </c>
      <c r="B3" s="4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62</v>
      </c>
      <c r="H3" s="5" t="s">
        <v>8</v>
      </c>
      <c r="I3" s="6" t="s">
        <v>9</v>
      </c>
      <c r="J3" s="7" t="s">
        <v>10</v>
      </c>
      <c r="K3" s="21" t="s">
        <v>863</v>
      </c>
      <c r="L3" s="8" t="s">
        <v>11</v>
      </c>
      <c r="M3" s="6" t="s">
        <v>9</v>
      </c>
      <c r="N3" s="7" t="s">
        <v>10</v>
      </c>
      <c r="O3" s="9" t="s">
        <v>12</v>
      </c>
      <c r="P3" s="3" t="s">
        <v>13</v>
      </c>
      <c r="Q3" s="3" t="s">
        <v>14</v>
      </c>
      <c r="S3" s="10"/>
      <c r="U3" s="2"/>
      <c r="V3" s="2"/>
      <c r="W3" s="2"/>
    </row>
    <row r="4" spans="1:23">
      <c r="A4" s="2">
        <v>75</v>
      </c>
      <c r="B4" s="11" t="s">
        <v>15</v>
      </c>
      <c r="C4" s="2">
        <v>1</v>
      </c>
      <c r="D4" s="2">
        <v>109813485</v>
      </c>
      <c r="E4" s="2" t="s">
        <v>16</v>
      </c>
      <c r="F4" s="2">
        <v>12519</v>
      </c>
      <c r="G4" s="20">
        <v>8.5800000000000001E-2</v>
      </c>
      <c r="H4" s="12">
        <v>9.0319999999999994E-9</v>
      </c>
      <c r="I4" s="2">
        <v>-0.13719999999999999</v>
      </c>
      <c r="J4" s="11">
        <v>2.3859999999999999E-2</v>
      </c>
      <c r="K4" s="22">
        <v>2.9530222770047998E-3</v>
      </c>
      <c r="L4" s="12">
        <v>0.38500000000000001</v>
      </c>
      <c r="M4" s="2">
        <v>-2.1530000000000001E-2</v>
      </c>
      <c r="N4" s="11">
        <v>2.479E-2</v>
      </c>
      <c r="O4" s="2" t="s">
        <v>17</v>
      </c>
      <c r="P4" s="13" t="s">
        <v>18</v>
      </c>
      <c r="Q4" s="2" t="s">
        <v>19</v>
      </c>
      <c r="U4" s="2"/>
      <c r="V4" s="2"/>
      <c r="W4" s="2"/>
    </row>
    <row r="5" spans="1:23">
      <c r="A5" s="2">
        <v>75</v>
      </c>
      <c r="B5" s="11" t="s">
        <v>15</v>
      </c>
      <c r="C5" s="2">
        <v>1</v>
      </c>
      <c r="D5" s="2">
        <v>109813485</v>
      </c>
      <c r="E5" s="2" t="s">
        <v>20</v>
      </c>
      <c r="F5" s="2">
        <v>19291</v>
      </c>
      <c r="G5" s="20">
        <v>8.5837239999999995E-2</v>
      </c>
      <c r="H5" s="12">
        <v>2.7099999999999998E-7</v>
      </c>
      <c r="I5" s="2">
        <v>-0.1037</v>
      </c>
      <c r="J5" s="11">
        <v>2.0150000000000001E-2</v>
      </c>
      <c r="K5" s="22">
        <v>1.6876670796841528E-3</v>
      </c>
      <c r="L5" s="12">
        <v>7.3719999999999994E-2</v>
      </c>
      <c r="M5" s="2">
        <v>-3.6790000000000003E-2</v>
      </c>
      <c r="N5" s="11">
        <v>2.0570000000000001E-2</v>
      </c>
      <c r="O5" s="2" t="s">
        <v>17</v>
      </c>
      <c r="P5" s="13" t="s">
        <v>18</v>
      </c>
      <c r="Q5" s="2" t="s">
        <v>19</v>
      </c>
      <c r="U5" s="2"/>
      <c r="V5" s="2"/>
      <c r="W5" s="2"/>
    </row>
    <row r="6" spans="1:23">
      <c r="A6" s="2">
        <v>78</v>
      </c>
      <c r="B6" s="11" t="s">
        <v>21</v>
      </c>
      <c r="C6" s="2">
        <v>1</v>
      </c>
      <c r="D6" s="2">
        <v>109814880</v>
      </c>
      <c r="E6" s="2" t="s">
        <v>16</v>
      </c>
      <c r="F6" s="2">
        <v>12519</v>
      </c>
      <c r="G6" s="20">
        <v>0.19544402</v>
      </c>
      <c r="H6" s="12">
        <v>1.7539999999999999E-13</v>
      </c>
      <c r="I6" s="2">
        <v>-0.12559999999999999</v>
      </c>
      <c r="J6" s="11">
        <v>1.703E-2</v>
      </c>
      <c r="K6" s="22">
        <v>4.9612136335804918E-3</v>
      </c>
      <c r="L6" s="12">
        <v>0.54779999999999995</v>
      </c>
      <c r="M6" s="2">
        <v>1.426E-2</v>
      </c>
      <c r="N6" s="11">
        <v>2.3720000000000001E-2</v>
      </c>
      <c r="O6" s="2" t="s">
        <v>17</v>
      </c>
      <c r="P6" s="13" t="s">
        <v>18</v>
      </c>
      <c r="Q6" s="2" t="s">
        <v>19</v>
      </c>
      <c r="U6" s="2"/>
      <c r="V6" s="2"/>
      <c r="W6" s="2"/>
    </row>
    <row r="7" spans="1:23">
      <c r="A7" s="2">
        <v>78</v>
      </c>
      <c r="B7" s="11" t="s">
        <v>21</v>
      </c>
      <c r="C7" s="2">
        <v>1</v>
      </c>
      <c r="D7" s="2">
        <v>109814880</v>
      </c>
      <c r="E7" s="2" t="s">
        <v>20</v>
      </c>
      <c r="F7" s="2">
        <v>19291</v>
      </c>
      <c r="G7" s="20">
        <v>0.19544402</v>
      </c>
      <c r="H7" s="12">
        <v>3.6840000000000001E-12</v>
      </c>
      <c r="I7" s="2">
        <v>-9.9739999999999995E-2</v>
      </c>
      <c r="J7" s="11">
        <v>1.434E-2</v>
      </c>
      <c r="K7" s="22">
        <v>3.1285808124125445E-3</v>
      </c>
      <c r="L7" s="12">
        <v>0.73219999999999996</v>
      </c>
      <c r="M7" s="2">
        <v>-6.4910000000000002E-3</v>
      </c>
      <c r="N7" s="11">
        <v>1.8970000000000001E-2</v>
      </c>
      <c r="O7" s="2" t="s">
        <v>17</v>
      </c>
      <c r="P7" s="13" t="s">
        <v>18</v>
      </c>
      <c r="Q7" s="2" t="s">
        <v>19</v>
      </c>
      <c r="U7" s="2"/>
      <c r="V7" s="2"/>
      <c r="W7" s="2"/>
    </row>
    <row r="8" spans="1:23">
      <c r="A8" s="2">
        <v>78</v>
      </c>
      <c r="B8" s="11" t="s">
        <v>21</v>
      </c>
      <c r="C8" s="2">
        <v>1</v>
      </c>
      <c r="D8" s="2">
        <v>109814880</v>
      </c>
      <c r="E8" s="2" t="s">
        <v>22</v>
      </c>
      <c r="F8" s="2">
        <v>14459</v>
      </c>
      <c r="G8" s="20">
        <v>0.19544402</v>
      </c>
      <c r="H8" s="12">
        <v>8.0259999999999999E-12</v>
      </c>
      <c r="I8" s="2">
        <v>-0.10929999999999999</v>
      </c>
      <c r="J8" s="11">
        <v>1.5970000000000002E-2</v>
      </c>
      <c r="K8" s="22">
        <v>3.757067291106701E-3</v>
      </c>
      <c r="L8" s="12">
        <v>1.9889999999999999E-11</v>
      </c>
      <c r="M8" s="2">
        <v>-0.1042</v>
      </c>
      <c r="N8" s="11">
        <v>1.553E-2</v>
      </c>
      <c r="O8" s="2" t="s">
        <v>23</v>
      </c>
      <c r="P8" s="13" t="s">
        <v>18</v>
      </c>
      <c r="Q8" s="2" t="s">
        <v>19</v>
      </c>
      <c r="U8" s="2"/>
      <c r="V8" s="2"/>
      <c r="W8" s="2"/>
    </row>
    <row r="9" spans="1:23">
      <c r="A9" s="2">
        <v>76</v>
      </c>
      <c r="B9" s="11" t="s">
        <v>24</v>
      </c>
      <c r="C9" s="2">
        <v>1</v>
      </c>
      <c r="D9" s="2">
        <v>109815252</v>
      </c>
      <c r="E9" s="2" t="s">
        <v>16</v>
      </c>
      <c r="F9" s="2">
        <v>12519</v>
      </c>
      <c r="G9" s="20">
        <v>0.34275418000000002</v>
      </c>
      <c r="H9" s="12">
        <v>1.0409999999999999E-10</v>
      </c>
      <c r="I9" s="2">
        <v>-9.1009999999999994E-2</v>
      </c>
      <c r="J9" s="11">
        <v>1.4069999999999999E-2</v>
      </c>
      <c r="K9" s="22">
        <v>3.7318039236688095E-3</v>
      </c>
      <c r="L9" s="12">
        <v>0.45689999999999997</v>
      </c>
      <c r="M9" s="2">
        <v>1.3429999999999999E-2</v>
      </c>
      <c r="N9" s="11">
        <v>1.805E-2</v>
      </c>
      <c r="O9" s="2" t="s">
        <v>17</v>
      </c>
      <c r="P9" s="13" t="s">
        <v>18</v>
      </c>
      <c r="Q9" s="2" t="s">
        <v>19</v>
      </c>
      <c r="U9" s="2"/>
      <c r="V9" s="2"/>
      <c r="W9" s="2"/>
    </row>
    <row r="10" spans="1:23">
      <c r="A10" s="2">
        <v>76</v>
      </c>
      <c r="B10" s="11" t="s">
        <v>24</v>
      </c>
      <c r="C10" s="2">
        <v>1</v>
      </c>
      <c r="D10" s="2">
        <v>109815252</v>
      </c>
      <c r="E10" s="2" t="s">
        <v>22</v>
      </c>
      <c r="F10" s="2">
        <v>14459</v>
      </c>
      <c r="G10" s="20">
        <v>0.34275418000000002</v>
      </c>
      <c r="H10" s="12">
        <v>2.6250000000000002E-10</v>
      </c>
      <c r="I10" s="2">
        <v>-8.3269999999999997E-2</v>
      </c>
      <c r="J10" s="11">
        <v>1.3169999999999999E-2</v>
      </c>
      <c r="K10" s="22">
        <v>3.1240481403814746E-3</v>
      </c>
      <c r="L10" s="12">
        <v>9.0410000000000001E-10</v>
      </c>
      <c r="M10" s="2">
        <v>-7.8659999999999994E-2</v>
      </c>
      <c r="N10" s="11">
        <v>1.2829999999999999E-2</v>
      </c>
      <c r="O10" s="2" t="s">
        <v>23</v>
      </c>
      <c r="P10" s="13" t="s">
        <v>18</v>
      </c>
      <c r="Q10" s="2" t="s">
        <v>19</v>
      </c>
      <c r="U10" s="2"/>
      <c r="V10" s="2"/>
      <c r="W10" s="2"/>
    </row>
    <row r="11" spans="1:23">
      <c r="A11" s="2">
        <v>76</v>
      </c>
      <c r="B11" s="11" t="s">
        <v>24</v>
      </c>
      <c r="C11" s="2">
        <v>1</v>
      </c>
      <c r="D11" s="2">
        <v>109815252</v>
      </c>
      <c r="E11" s="2" t="s">
        <v>20</v>
      </c>
      <c r="F11" s="2">
        <v>19291</v>
      </c>
      <c r="G11" s="20">
        <v>0.34275418000000002</v>
      </c>
      <c r="H11" s="12">
        <v>5.6919999999999996E-10</v>
      </c>
      <c r="I11" s="2">
        <v>-7.2660000000000002E-2</v>
      </c>
      <c r="J11" s="11">
        <v>1.172E-2</v>
      </c>
      <c r="K11" s="22">
        <v>2.3786545549858975E-3</v>
      </c>
      <c r="L11" s="12">
        <v>0.95020000000000004</v>
      </c>
      <c r="M11" s="2">
        <v>-2.0609999999999999E-3</v>
      </c>
      <c r="N11" s="11">
        <v>3.2989999999999998E-2</v>
      </c>
      <c r="O11" s="2" t="s">
        <v>17</v>
      </c>
      <c r="P11" s="13" t="s">
        <v>18</v>
      </c>
      <c r="Q11" s="2" t="s">
        <v>19</v>
      </c>
      <c r="U11" s="2"/>
      <c r="V11" s="2"/>
      <c r="W11" s="2"/>
    </row>
    <row r="12" spans="1:23">
      <c r="A12" s="2">
        <v>77</v>
      </c>
      <c r="B12" s="11" t="s">
        <v>25</v>
      </c>
      <c r="C12" s="2">
        <v>1</v>
      </c>
      <c r="D12" s="2">
        <v>109815866</v>
      </c>
      <c r="E12" s="2" t="s">
        <v>22</v>
      </c>
      <c r="F12" s="2">
        <v>14459</v>
      </c>
      <c r="G12" s="20">
        <v>1.8249680000000001E-2</v>
      </c>
      <c r="H12" s="12">
        <v>6.7280000000000004E-8</v>
      </c>
      <c r="I12" s="2">
        <v>-0.25059999999999999</v>
      </c>
      <c r="J12" s="11">
        <v>4.6399999999999997E-2</v>
      </c>
      <c r="K12" s="22">
        <v>2.2503415249681483E-3</v>
      </c>
      <c r="L12" s="12">
        <v>3.0330000000000002E-7</v>
      </c>
      <c r="M12" s="2">
        <v>-0.23300000000000001</v>
      </c>
      <c r="N12" s="11">
        <v>4.546E-2</v>
      </c>
      <c r="O12" s="2" t="s">
        <v>23</v>
      </c>
      <c r="P12" s="13" t="s">
        <v>18</v>
      </c>
      <c r="Q12" s="2" t="s">
        <v>26</v>
      </c>
      <c r="U12" s="2"/>
      <c r="V12" s="2"/>
      <c r="W12" s="2"/>
    </row>
    <row r="13" spans="1:23">
      <c r="A13" s="2">
        <v>78</v>
      </c>
      <c r="B13" s="11" t="s">
        <v>27</v>
      </c>
      <c r="C13" s="2">
        <v>1</v>
      </c>
      <c r="D13" s="2">
        <v>109824250</v>
      </c>
      <c r="E13" s="2" t="s">
        <v>16</v>
      </c>
      <c r="F13" s="2">
        <v>12519</v>
      </c>
      <c r="G13" s="20">
        <v>0.12404118</v>
      </c>
      <c r="H13" s="12">
        <v>2.3050000000000002E-15</v>
      </c>
      <c r="I13" s="2">
        <v>-0.16339999999999999</v>
      </c>
      <c r="J13" s="11">
        <v>2.0590000000000001E-2</v>
      </c>
      <c r="K13" s="22">
        <v>5.8020795500989004E-3</v>
      </c>
      <c r="L13" s="12">
        <v>0.115</v>
      </c>
      <c r="M13" s="2">
        <v>-4.0030000000000003E-2</v>
      </c>
      <c r="N13" s="11">
        <v>2.5399999999999999E-2</v>
      </c>
      <c r="O13" s="2" t="s">
        <v>17</v>
      </c>
      <c r="P13" s="13" t="s">
        <v>28</v>
      </c>
      <c r="Q13" s="2" t="s">
        <v>29</v>
      </c>
      <c r="U13" s="2"/>
      <c r="V13" s="2"/>
      <c r="W13" s="2"/>
    </row>
    <row r="14" spans="1:23">
      <c r="A14" s="2">
        <v>78</v>
      </c>
      <c r="B14" s="11" t="s">
        <v>27</v>
      </c>
      <c r="C14" s="2">
        <v>1</v>
      </c>
      <c r="D14" s="2">
        <v>109824250</v>
      </c>
      <c r="E14" s="2" t="s">
        <v>22</v>
      </c>
      <c r="F14" s="2">
        <v>14459</v>
      </c>
      <c r="G14" s="20">
        <v>0.12404118</v>
      </c>
      <c r="H14" s="12">
        <v>1.9519999999999998E-14</v>
      </c>
      <c r="I14" s="2">
        <v>-0.14860000000000001</v>
      </c>
      <c r="J14" s="11">
        <v>1.9400000000000001E-2</v>
      </c>
      <c r="K14" s="22">
        <v>4.7986292111968122E-3</v>
      </c>
      <c r="L14" s="12">
        <v>1.212E-13</v>
      </c>
      <c r="M14" s="2">
        <v>-0.1396</v>
      </c>
      <c r="N14" s="11">
        <v>1.881E-2</v>
      </c>
      <c r="O14" s="2" t="s">
        <v>23</v>
      </c>
      <c r="P14" s="13" t="s">
        <v>28</v>
      </c>
      <c r="Q14" s="2" t="s">
        <v>29</v>
      </c>
      <c r="U14" s="2"/>
      <c r="V14" s="2"/>
      <c r="W14" s="2"/>
    </row>
    <row r="15" spans="1:23">
      <c r="A15" s="2">
        <v>78</v>
      </c>
      <c r="B15" s="11" t="s">
        <v>27</v>
      </c>
      <c r="C15" s="2">
        <v>1</v>
      </c>
      <c r="D15" s="2">
        <v>109824250</v>
      </c>
      <c r="E15" s="2" t="s">
        <v>20</v>
      </c>
      <c r="F15" s="2">
        <v>19291</v>
      </c>
      <c r="G15" s="20">
        <v>0.12404118</v>
      </c>
      <c r="H15" s="12">
        <v>2.7850000000000002E-13</v>
      </c>
      <c r="I15" s="2">
        <v>-0.129</v>
      </c>
      <c r="J15" s="11">
        <v>1.7649999999999999E-2</v>
      </c>
      <c r="K15" s="22">
        <v>3.6162545672361571E-3</v>
      </c>
      <c r="L15" s="12">
        <v>4.0559999999999999E-2</v>
      </c>
      <c r="M15" s="2">
        <v>-4.274E-2</v>
      </c>
      <c r="N15" s="11">
        <v>2.087E-2</v>
      </c>
      <c r="O15" s="2" t="s">
        <v>17</v>
      </c>
      <c r="P15" s="13" t="s">
        <v>28</v>
      </c>
      <c r="Q15" s="2" t="s">
        <v>29</v>
      </c>
      <c r="U15" s="2"/>
      <c r="V15" s="2"/>
      <c r="W15" s="2"/>
    </row>
    <row r="16" spans="1:23">
      <c r="A16" s="2">
        <v>78</v>
      </c>
      <c r="B16" s="11" t="s">
        <v>27</v>
      </c>
      <c r="C16" s="2">
        <v>1</v>
      </c>
      <c r="D16" s="2">
        <v>109824250</v>
      </c>
      <c r="E16" s="2" t="s">
        <v>30</v>
      </c>
      <c r="F16" s="2">
        <v>10984</v>
      </c>
      <c r="G16" s="20">
        <v>0.12404118</v>
      </c>
      <c r="H16" s="12">
        <v>1.519E-7</v>
      </c>
      <c r="I16" s="2">
        <v>-0.11609999999999999</v>
      </c>
      <c r="J16" s="11">
        <v>2.2089999999999999E-2</v>
      </c>
      <c r="K16" s="22">
        <v>2.9291661994612869E-3</v>
      </c>
      <c r="L16" s="12">
        <v>1.378E-7</v>
      </c>
      <c r="M16" s="2">
        <v>-0.1164</v>
      </c>
      <c r="N16" s="11">
        <v>2.2079999999999999E-2</v>
      </c>
      <c r="O16" s="2" t="s">
        <v>23</v>
      </c>
      <c r="P16" s="13" t="s">
        <v>28</v>
      </c>
      <c r="Q16" s="2" t="s">
        <v>29</v>
      </c>
      <c r="U16" s="2"/>
      <c r="V16" s="2"/>
      <c r="W16" s="2"/>
    </row>
    <row r="17" spans="1:23">
      <c r="A17" s="2">
        <v>78</v>
      </c>
      <c r="B17" s="11" t="s">
        <v>31</v>
      </c>
      <c r="C17" s="2">
        <v>1</v>
      </c>
      <c r="D17" s="2">
        <v>109839392</v>
      </c>
      <c r="E17" s="2" t="s">
        <v>16</v>
      </c>
      <c r="F17" s="2">
        <v>12519</v>
      </c>
      <c r="G17" s="20">
        <v>0.91232946999999998</v>
      </c>
      <c r="H17" s="12">
        <v>2.482E-8</v>
      </c>
      <c r="I17" s="2">
        <v>0.13370000000000001</v>
      </c>
      <c r="J17" s="11">
        <v>2.3970000000000002E-2</v>
      </c>
      <c r="K17" s="22">
        <v>2.8595529705435826E-3</v>
      </c>
      <c r="L17" s="12">
        <v>0.78459999999999996</v>
      </c>
      <c r="M17" s="2">
        <v>7.0790000000000002E-3</v>
      </c>
      <c r="N17" s="11">
        <v>2.5899999999999999E-2</v>
      </c>
      <c r="O17" s="2" t="s">
        <v>17</v>
      </c>
      <c r="P17" s="13" t="s">
        <v>32</v>
      </c>
      <c r="Q17" s="2" t="s">
        <v>19</v>
      </c>
      <c r="U17" s="2"/>
      <c r="V17" s="2"/>
      <c r="W17" s="2"/>
    </row>
    <row r="18" spans="1:23">
      <c r="A18" s="2">
        <v>78</v>
      </c>
      <c r="B18" s="11" t="s">
        <v>31</v>
      </c>
      <c r="C18" s="2">
        <v>1</v>
      </c>
      <c r="D18" s="2">
        <v>109839392</v>
      </c>
      <c r="E18" s="2" t="s">
        <v>20</v>
      </c>
      <c r="F18" s="2">
        <v>19291</v>
      </c>
      <c r="G18" s="20">
        <v>0.91232946999999998</v>
      </c>
      <c r="H18" s="12">
        <v>1.9259999999999999E-7</v>
      </c>
      <c r="I18" s="2">
        <v>0.1079</v>
      </c>
      <c r="J18" s="11">
        <v>2.0719999999999999E-2</v>
      </c>
      <c r="K18" s="22">
        <v>1.8624225470337818E-3</v>
      </c>
      <c r="L18" s="12">
        <v>0.28410000000000002</v>
      </c>
      <c r="M18" s="2">
        <v>2.3140000000000001E-2</v>
      </c>
      <c r="N18" s="11">
        <v>2.1610000000000001E-2</v>
      </c>
      <c r="O18" s="2" t="s">
        <v>17</v>
      </c>
      <c r="P18" s="13" t="s">
        <v>32</v>
      </c>
      <c r="Q18" s="2" t="s">
        <v>19</v>
      </c>
      <c r="U18" s="2"/>
      <c r="V18" s="2"/>
      <c r="W18" s="2"/>
    </row>
    <row r="19" spans="1:23">
      <c r="A19" s="2">
        <v>78</v>
      </c>
      <c r="B19" s="11" t="s">
        <v>33</v>
      </c>
      <c r="C19" s="2">
        <v>1</v>
      </c>
      <c r="D19" s="2">
        <v>109839400</v>
      </c>
      <c r="E19" s="2" t="s">
        <v>16</v>
      </c>
      <c r="F19" s="2">
        <v>12519</v>
      </c>
      <c r="G19" s="20">
        <v>8.5559850000000007E-2</v>
      </c>
      <c r="H19" s="12">
        <v>5.2509999999999998E-8</v>
      </c>
      <c r="I19" s="2">
        <v>-0.1321</v>
      </c>
      <c r="J19" s="11">
        <v>2.426E-2</v>
      </c>
      <c r="K19" s="22">
        <v>2.7306178924493105E-3</v>
      </c>
      <c r="L19" s="12">
        <v>0.74370000000000003</v>
      </c>
      <c r="M19" s="2">
        <v>-8.4950000000000008E-3</v>
      </c>
      <c r="N19" s="11">
        <v>2.598E-2</v>
      </c>
      <c r="O19" s="2" t="s">
        <v>17</v>
      </c>
      <c r="P19" s="13" t="s">
        <v>32</v>
      </c>
      <c r="Q19" s="2" t="s">
        <v>34</v>
      </c>
      <c r="U19" s="2"/>
      <c r="V19" s="2"/>
      <c r="W19" s="2"/>
    </row>
    <row r="20" spans="1:23">
      <c r="A20" s="2">
        <v>77</v>
      </c>
      <c r="B20" s="11" t="s">
        <v>35</v>
      </c>
      <c r="C20" s="2">
        <v>1</v>
      </c>
      <c r="D20" s="2">
        <v>110029023</v>
      </c>
      <c r="E20" s="2" t="s">
        <v>22</v>
      </c>
      <c r="F20" s="2">
        <v>14459</v>
      </c>
      <c r="G20" s="20">
        <v>1.6371500000000001E-2</v>
      </c>
      <c r="H20" s="12">
        <v>1.106E-7</v>
      </c>
      <c r="I20" s="2">
        <v>-0.25769999999999998</v>
      </c>
      <c r="J20" s="11">
        <v>4.8520000000000001E-2</v>
      </c>
      <c r="K20" s="22">
        <v>2.1388405481198923E-3</v>
      </c>
      <c r="L20" s="12">
        <v>5.693E-7</v>
      </c>
      <c r="M20" s="2">
        <v>-0.23799999999999999</v>
      </c>
      <c r="N20" s="11">
        <v>4.7570000000000001E-2</v>
      </c>
      <c r="O20" s="2" t="s">
        <v>17</v>
      </c>
      <c r="P20" s="13" t="s">
        <v>36</v>
      </c>
      <c r="Q20" s="2" t="s">
        <v>19</v>
      </c>
      <c r="U20" s="2"/>
      <c r="V20" s="2"/>
      <c r="W20" s="2"/>
    </row>
    <row r="21" spans="1:23">
      <c r="A21" s="2">
        <v>97</v>
      </c>
      <c r="B21" s="11" t="s">
        <v>37</v>
      </c>
      <c r="C21" s="2">
        <v>1</v>
      </c>
      <c r="D21" s="2">
        <v>149906413</v>
      </c>
      <c r="E21" s="2" t="s">
        <v>38</v>
      </c>
      <c r="F21" s="2">
        <v>19241</v>
      </c>
      <c r="G21" s="20">
        <v>0.30216216000000001</v>
      </c>
      <c r="H21" s="12">
        <v>3.9259999999999999E-9</v>
      </c>
      <c r="I21" s="2">
        <v>7.1929999999999994E-2</v>
      </c>
      <c r="J21" s="11">
        <v>1.221E-2</v>
      </c>
      <c r="K21" s="22">
        <v>2.1819495652352651E-3</v>
      </c>
      <c r="L21" s="12">
        <v>0.2283</v>
      </c>
      <c r="M21" s="2">
        <v>4.2349999999999999E-2</v>
      </c>
      <c r="N21" s="11">
        <v>3.5150000000000001E-2</v>
      </c>
      <c r="O21" s="2" t="s">
        <v>17</v>
      </c>
      <c r="P21" s="13" t="s">
        <v>39</v>
      </c>
      <c r="Q21" s="2" t="s">
        <v>26</v>
      </c>
      <c r="U21" s="2"/>
      <c r="V21" s="2"/>
      <c r="W21" s="2"/>
    </row>
    <row r="22" spans="1:23">
      <c r="A22" s="2">
        <v>103</v>
      </c>
      <c r="B22" s="11" t="s">
        <v>40</v>
      </c>
      <c r="C22" s="2">
        <v>1</v>
      </c>
      <c r="D22" s="2">
        <v>154407419</v>
      </c>
      <c r="E22" s="2" t="s">
        <v>41</v>
      </c>
      <c r="F22" s="2">
        <v>17927</v>
      </c>
      <c r="G22" s="20">
        <v>0.28553411000000001</v>
      </c>
      <c r="H22" s="12">
        <v>2.0079999999999999E-13</v>
      </c>
      <c r="I22" s="2">
        <v>-9.4619999999999996E-2</v>
      </c>
      <c r="J22" s="11">
        <v>1.2869999999999999E-2</v>
      </c>
      <c r="K22" s="22">
        <v>3.6528797792793693E-3</v>
      </c>
      <c r="L22" s="12">
        <v>0.17549999999999999</v>
      </c>
      <c r="M22" s="2">
        <v>-4.4159999999999998E-2</v>
      </c>
      <c r="N22" s="11">
        <v>3.2590000000000001E-2</v>
      </c>
      <c r="O22" s="2" t="s">
        <v>17</v>
      </c>
      <c r="P22" s="13" t="s">
        <v>42</v>
      </c>
      <c r="Q22" s="2" t="s">
        <v>19</v>
      </c>
      <c r="U22" s="2"/>
      <c r="V22" s="2"/>
      <c r="W22" s="2"/>
    </row>
    <row r="23" spans="1:23">
      <c r="A23" s="2">
        <v>103</v>
      </c>
      <c r="B23" s="11" t="s">
        <v>43</v>
      </c>
      <c r="C23" s="2">
        <v>1</v>
      </c>
      <c r="D23" s="2">
        <v>154407713</v>
      </c>
      <c r="E23" s="2" t="s">
        <v>41</v>
      </c>
      <c r="F23" s="2">
        <v>17927</v>
      </c>
      <c r="G23" s="20">
        <v>0.28011443000000003</v>
      </c>
      <c r="H23" s="12">
        <v>5.5510000000000003E-13</v>
      </c>
      <c r="I23" s="2">
        <v>-9.4890000000000002E-2</v>
      </c>
      <c r="J23" s="11">
        <v>1.315E-2</v>
      </c>
      <c r="K23" s="22">
        <v>3.631364462598154E-3</v>
      </c>
      <c r="L23" s="12">
        <v>0.17599999999999999</v>
      </c>
      <c r="M23" s="2">
        <v>-4.1270000000000001E-2</v>
      </c>
      <c r="N23" s="11">
        <v>3.0499999999999999E-2</v>
      </c>
      <c r="O23" s="2" t="s">
        <v>17</v>
      </c>
      <c r="P23" s="13" t="s">
        <v>42</v>
      </c>
      <c r="Q23" s="2" t="s">
        <v>19</v>
      </c>
      <c r="U23" s="2"/>
      <c r="V23" s="2"/>
      <c r="W23" s="2"/>
    </row>
    <row r="24" spans="1:23">
      <c r="A24" s="2">
        <v>103</v>
      </c>
      <c r="B24" s="11" t="s">
        <v>44</v>
      </c>
      <c r="C24" s="2">
        <v>1</v>
      </c>
      <c r="D24" s="2">
        <v>154420778</v>
      </c>
      <c r="E24" s="2" t="s">
        <v>41</v>
      </c>
      <c r="F24" s="2">
        <v>17927</v>
      </c>
      <c r="G24" s="20">
        <v>0.29364221000000001</v>
      </c>
      <c r="H24" s="12">
        <v>9.306E-11</v>
      </c>
      <c r="I24" s="2">
        <v>-8.2430000000000003E-2</v>
      </c>
      <c r="J24" s="11">
        <v>1.272E-2</v>
      </c>
      <c r="K24" s="22">
        <v>2.818667308264662E-3</v>
      </c>
      <c r="L24" s="12">
        <v>0.3463</v>
      </c>
      <c r="M24" s="2">
        <v>-3.6900000000000002E-2</v>
      </c>
      <c r="N24" s="11">
        <v>3.9190000000000003E-2</v>
      </c>
      <c r="O24" s="2" t="s">
        <v>17</v>
      </c>
      <c r="P24" s="13" t="s">
        <v>42</v>
      </c>
      <c r="Q24" s="2" t="s">
        <v>19</v>
      </c>
      <c r="U24" s="2"/>
      <c r="V24" s="2"/>
      <c r="W24" s="2"/>
    </row>
    <row r="25" spans="1:23">
      <c r="A25" s="2">
        <v>103</v>
      </c>
      <c r="B25" s="11" t="s">
        <v>45</v>
      </c>
      <c r="C25" s="2">
        <v>1</v>
      </c>
      <c r="D25" s="2">
        <v>154426970</v>
      </c>
      <c r="E25" s="2" t="s">
        <v>41</v>
      </c>
      <c r="F25" s="2">
        <v>17927</v>
      </c>
      <c r="G25" s="20">
        <v>0.27837837999999998</v>
      </c>
      <c r="H25" s="12">
        <v>4.8250000000000003E-14</v>
      </c>
      <c r="I25" s="2">
        <v>-9.7640000000000005E-2</v>
      </c>
      <c r="J25" s="11">
        <v>1.294E-2</v>
      </c>
      <c r="K25" s="22">
        <v>3.8302804749116622E-3</v>
      </c>
      <c r="L25" s="12">
        <v>0.1704</v>
      </c>
      <c r="M25" s="2">
        <v>-5.5030000000000003E-2</v>
      </c>
      <c r="N25" s="11">
        <v>4.0140000000000002E-2</v>
      </c>
      <c r="O25" s="2" t="s">
        <v>17</v>
      </c>
      <c r="P25" s="13" t="s">
        <v>42</v>
      </c>
      <c r="Q25" s="2" t="s">
        <v>26</v>
      </c>
      <c r="U25" s="2"/>
      <c r="V25" s="2"/>
      <c r="W25" s="2"/>
    </row>
    <row r="26" spans="1:23">
      <c r="A26" s="2">
        <v>104</v>
      </c>
      <c r="B26" s="11" t="s">
        <v>46</v>
      </c>
      <c r="C26" s="2">
        <v>1</v>
      </c>
      <c r="D26" s="2">
        <v>154479670</v>
      </c>
      <c r="E26" s="2" t="s">
        <v>41</v>
      </c>
      <c r="F26" s="2">
        <v>17927</v>
      </c>
      <c r="G26" s="20">
        <v>0.49060489000000002</v>
      </c>
      <c r="H26" s="12">
        <v>9.1520000000000002E-8</v>
      </c>
      <c r="I26" s="2">
        <v>-6.3339999999999994E-2</v>
      </c>
      <c r="J26" s="11">
        <v>1.1849999999999999E-2</v>
      </c>
      <c r="K26" s="22">
        <v>2.0052695446687039E-3</v>
      </c>
      <c r="L26" s="12">
        <v>8.4190000000000001E-2</v>
      </c>
      <c r="M26" s="2">
        <v>-2.3480000000000001E-2</v>
      </c>
      <c r="N26" s="11">
        <v>1.3599999999999999E-2</v>
      </c>
      <c r="O26" s="2" t="s">
        <v>17</v>
      </c>
      <c r="P26" s="13" t="s">
        <v>47</v>
      </c>
      <c r="Q26" s="2" t="s">
        <v>19</v>
      </c>
      <c r="U26" s="2"/>
      <c r="V26" s="2"/>
      <c r="W26" s="2"/>
    </row>
    <row r="27" spans="1:23">
      <c r="A27" s="2">
        <v>104</v>
      </c>
      <c r="B27" s="11" t="s">
        <v>48</v>
      </c>
      <c r="C27" s="2">
        <v>1</v>
      </c>
      <c r="D27" s="2">
        <v>154492702</v>
      </c>
      <c r="E27" s="2" t="s">
        <v>41</v>
      </c>
      <c r="F27" s="2">
        <v>17927</v>
      </c>
      <c r="G27" s="20">
        <v>0.48988417000000001</v>
      </c>
      <c r="H27" s="12">
        <v>5.8710000000000001E-8</v>
      </c>
      <c r="I27" s="2">
        <v>-6.4310000000000006E-2</v>
      </c>
      <c r="J27" s="11">
        <v>1.1849999999999999E-2</v>
      </c>
      <c r="K27" s="22">
        <v>2.0670416219261585E-3</v>
      </c>
      <c r="L27" s="12">
        <v>7.4560000000000001E-2</v>
      </c>
      <c r="M27" s="2">
        <v>-2.4250000000000001E-2</v>
      </c>
      <c r="N27" s="11">
        <v>1.3599999999999999E-2</v>
      </c>
      <c r="O27" s="2" t="s">
        <v>17</v>
      </c>
      <c r="P27" s="13" t="s">
        <v>47</v>
      </c>
      <c r="Q27" s="2" t="s">
        <v>19</v>
      </c>
      <c r="U27" s="2"/>
      <c r="V27" s="2"/>
      <c r="W27" s="2"/>
    </row>
    <row r="28" spans="1:23">
      <c r="A28" s="2">
        <v>111</v>
      </c>
      <c r="B28" s="11" t="s">
        <v>49</v>
      </c>
      <c r="C28" s="2">
        <v>1</v>
      </c>
      <c r="D28" s="2">
        <v>159409479</v>
      </c>
      <c r="E28" s="2" t="s">
        <v>41</v>
      </c>
      <c r="F28" s="2">
        <v>17927</v>
      </c>
      <c r="G28" s="20">
        <v>0.11352632</v>
      </c>
      <c r="H28" s="12">
        <v>9.0880000000000004E-8</v>
      </c>
      <c r="I28" s="2">
        <v>9.4100000000000003E-2</v>
      </c>
      <c r="J28" s="11">
        <v>1.7600000000000001E-2</v>
      </c>
      <c r="K28" s="22">
        <v>1.7822624140811589E-3</v>
      </c>
      <c r="L28" s="12">
        <v>6.3930000000000002E-3</v>
      </c>
      <c r="M28" s="2">
        <v>4.6829999999999997E-2</v>
      </c>
      <c r="N28" s="11">
        <v>1.7170000000000001E-2</v>
      </c>
      <c r="O28" s="2" t="s">
        <v>17</v>
      </c>
      <c r="P28" s="13" t="s">
        <v>50</v>
      </c>
      <c r="Q28" s="2" t="s">
        <v>19</v>
      </c>
      <c r="U28" s="2"/>
      <c r="V28" s="2"/>
      <c r="W28" s="2"/>
    </row>
    <row r="29" spans="1:23">
      <c r="A29" s="2">
        <v>111</v>
      </c>
      <c r="B29" s="11" t="s">
        <v>51</v>
      </c>
      <c r="C29" s="2">
        <v>1</v>
      </c>
      <c r="D29" s="2">
        <v>159409884</v>
      </c>
      <c r="E29" s="2" t="s">
        <v>41</v>
      </c>
      <c r="F29" s="2">
        <v>17927</v>
      </c>
      <c r="G29" s="20">
        <v>0.11546976</v>
      </c>
      <c r="H29" s="12">
        <v>3.8990000000000002E-7</v>
      </c>
      <c r="I29" s="2">
        <v>8.8249999999999995E-2</v>
      </c>
      <c r="J29" s="11">
        <v>1.7389999999999999E-2</v>
      </c>
      <c r="K29" s="22">
        <v>1.590890805791664E-3</v>
      </c>
      <c r="L29" s="12">
        <v>1.379E-2</v>
      </c>
      <c r="M29" s="2">
        <v>4.1770000000000002E-2</v>
      </c>
      <c r="N29" s="11">
        <v>1.6959999999999999E-2</v>
      </c>
      <c r="O29" s="2" t="s">
        <v>17</v>
      </c>
      <c r="P29" s="13" t="s">
        <v>52</v>
      </c>
      <c r="Q29" s="2" t="s">
        <v>26</v>
      </c>
      <c r="U29" s="2"/>
      <c r="V29" s="2"/>
      <c r="W29" s="2"/>
    </row>
    <row r="30" spans="1:23">
      <c r="A30" s="2">
        <v>112</v>
      </c>
      <c r="B30" s="11" t="s">
        <v>53</v>
      </c>
      <c r="C30" s="2">
        <v>1</v>
      </c>
      <c r="D30" s="2">
        <v>159558150</v>
      </c>
      <c r="E30" s="2" t="s">
        <v>41</v>
      </c>
      <c r="F30" s="2">
        <v>17927</v>
      </c>
      <c r="G30" s="20">
        <v>2.916345E-2</v>
      </c>
      <c r="H30" s="12">
        <v>1.742E-10</v>
      </c>
      <c r="I30" s="2">
        <v>0.2054</v>
      </c>
      <c r="J30" s="11">
        <v>3.2160000000000001E-2</v>
      </c>
      <c r="K30" s="22">
        <v>2.3889985801295978E-3</v>
      </c>
      <c r="L30" s="12">
        <v>2.7539999999999999E-3</v>
      </c>
      <c r="M30" s="2">
        <v>9.8159999999999997E-2</v>
      </c>
      <c r="N30" s="11">
        <v>3.2779999999999997E-2</v>
      </c>
      <c r="O30" s="2" t="s">
        <v>17</v>
      </c>
      <c r="P30" s="13" t="s">
        <v>54</v>
      </c>
      <c r="Q30" s="2" t="s">
        <v>29</v>
      </c>
      <c r="U30" s="2"/>
      <c r="V30" s="2"/>
      <c r="W30" s="2"/>
    </row>
    <row r="31" spans="1:23">
      <c r="A31" s="2">
        <v>113</v>
      </c>
      <c r="B31" s="11" t="s">
        <v>55</v>
      </c>
      <c r="C31" s="2">
        <v>1</v>
      </c>
      <c r="D31" s="2">
        <v>159683438</v>
      </c>
      <c r="E31" s="2" t="s">
        <v>41</v>
      </c>
      <c r="F31" s="2">
        <v>17927</v>
      </c>
      <c r="G31" s="20">
        <v>5.6602319999999998E-2</v>
      </c>
      <c r="H31" s="12">
        <v>1.4050000000000001E-24</v>
      </c>
      <c r="I31" s="2">
        <v>-0.23780000000000001</v>
      </c>
      <c r="J31" s="11">
        <v>2.3199999999999998E-2</v>
      </c>
      <c r="K31" s="22">
        <v>6.0392461681029507E-3</v>
      </c>
      <c r="L31" s="12">
        <v>6.3399999999999998E-10</v>
      </c>
      <c r="M31" s="2">
        <v>-0.14530000000000001</v>
      </c>
      <c r="N31" s="11">
        <v>2.349E-2</v>
      </c>
      <c r="O31" s="2" t="s">
        <v>23</v>
      </c>
      <c r="P31" s="13" t="s">
        <v>41</v>
      </c>
      <c r="Q31" s="2" t="s">
        <v>34</v>
      </c>
      <c r="U31" s="2"/>
      <c r="V31" s="2"/>
      <c r="W31" s="2"/>
    </row>
    <row r="32" spans="1:23">
      <c r="A32" s="2">
        <v>114</v>
      </c>
      <c r="B32" s="11" t="s">
        <v>56</v>
      </c>
      <c r="C32" s="2">
        <v>1</v>
      </c>
      <c r="D32" s="2">
        <v>159684186</v>
      </c>
      <c r="E32" s="2" t="s">
        <v>41</v>
      </c>
      <c r="F32" s="2">
        <v>17927</v>
      </c>
      <c r="G32" s="20">
        <v>0.35449163</v>
      </c>
      <c r="H32" s="12">
        <v>1.106E-28</v>
      </c>
      <c r="I32" s="2">
        <v>0.12640000000000001</v>
      </c>
      <c r="J32" s="11">
        <v>1.1350000000000001E-2</v>
      </c>
      <c r="K32" s="22">
        <v>7.3119296936770811E-3</v>
      </c>
      <c r="L32" s="12">
        <v>0.25540000000000002</v>
      </c>
      <c r="M32" s="2">
        <v>3.8059999999999997E-2</v>
      </c>
      <c r="N32" s="11">
        <v>3.347E-2</v>
      </c>
      <c r="O32" s="2" t="s">
        <v>17</v>
      </c>
      <c r="P32" s="13" t="s">
        <v>41</v>
      </c>
      <c r="Q32" s="2" t="s">
        <v>19</v>
      </c>
      <c r="U32" s="2"/>
      <c r="V32" s="2"/>
      <c r="W32" s="2"/>
    </row>
    <row r="33" spans="1:23">
      <c r="A33" s="2">
        <v>120</v>
      </c>
      <c r="B33" s="11" t="s">
        <v>57</v>
      </c>
      <c r="C33" s="2">
        <v>1</v>
      </c>
      <c r="D33" s="2">
        <v>177225022</v>
      </c>
      <c r="E33" s="2" t="s">
        <v>58</v>
      </c>
      <c r="F33" s="2">
        <v>14458</v>
      </c>
      <c r="G33" s="20">
        <v>6.1775999999999997E-4</v>
      </c>
      <c r="H33" s="12">
        <v>1.3470000000000001E-7</v>
      </c>
      <c r="I33" s="2">
        <v>1.2010000000000001</v>
      </c>
      <c r="J33" s="11">
        <v>0.2276</v>
      </c>
      <c r="K33" s="22">
        <v>1.7810143639824529E-3</v>
      </c>
      <c r="L33" s="12">
        <v>1.698E-7</v>
      </c>
      <c r="M33" s="2">
        <v>1.19</v>
      </c>
      <c r="N33" s="11">
        <v>0.22750000000000001</v>
      </c>
      <c r="O33" s="2" t="s">
        <v>23</v>
      </c>
      <c r="P33" s="13" t="s">
        <v>59</v>
      </c>
      <c r="Q33" s="2" t="s">
        <v>19</v>
      </c>
      <c r="U33" s="2"/>
      <c r="V33" s="2"/>
      <c r="W33" s="2"/>
    </row>
    <row r="34" spans="1:23">
      <c r="A34" s="2">
        <v>135</v>
      </c>
      <c r="B34" s="11" t="s">
        <v>60</v>
      </c>
      <c r="C34" s="2">
        <v>1</v>
      </c>
      <c r="D34" s="2">
        <v>223940744</v>
      </c>
      <c r="E34" s="2" t="s">
        <v>38</v>
      </c>
      <c r="F34" s="2">
        <v>19241</v>
      </c>
      <c r="G34" s="20">
        <v>1.0297E-4</v>
      </c>
      <c r="H34" s="12">
        <v>2.2679999999999999E-7</v>
      </c>
      <c r="I34" s="2">
        <v>-2.762</v>
      </c>
      <c r="J34" s="11">
        <v>0.53349999999999997</v>
      </c>
      <c r="K34" s="22">
        <v>1.5708811750679162E-3</v>
      </c>
      <c r="L34" s="12">
        <v>6.8059999999999999E-7</v>
      </c>
      <c r="M34" s="2">
        <v>-2.5609999999999999</v>
      </c>
      <c r="N34" s="11">
        <v>0.51539999999999997</v>
      </c>
      <c r="O34" s="2" t="s">
        <v>17</v>
      </c>
      <c r="P34" s="13" t="s">
        <v>61</v>
      </c>
      <c r="Q34" s="2" t="s">
        <v>19</v>
      </c>
      <c r="U34" s="2"/>
      <c r="V34" s="2"/>
      <c r="W34" s="2"/>
    </row>
    <row r="35" spans="1:23">
      <c r="A35" s="2">
        <v>37</v>
      </c>
      <c r="B35" s="11" t="s">
        <v>62</v>
      </c>
      <c r="C35" s="2">
        <v>1</v>
      </c>
      <c r="D35" s="2">
        <v>52956522</v>
      </c>
      <c r="E35" s="2" t="s">
        <v>16</v>
      </c>
      <c r="F35" s="2">
        <v>12519</v>
      </c>
      <c r="G35" s="20">
        <v>2.877735E-2</v>
      </c>
      <c r="H35" s="12">
        <v>7.7079999999999999E-8</v>
      </c>
      <c r="I35" s="2">
        <v>-0.20810000000000001</v>
      </c>
      <c r="J35" s="11">
        <v>3.8699999999999998E-2</v>
      </c>
      <c r="K35" s="22">
        <v>2.4207155335787562E-3</v>
      </c>
      <c r="L35" s="12">
        <v>3.6769999999999997E-2</v>
      </c>
      <c r="M35" s="2">
        <v>-7.7630000000000005E-2</v>
      </c>
      <c r="N35" s="11">
        <v>3.7170000000000002E-2</v>
      </c>
      <c r="O35" s="2" t="s">
        <v>17</v>
      </c>
      <c r="P35" s="13" t="s">
        <v>63</v>
      </c>
      <c r="Q35" s="2" t="s">
        <v>19</v>
      </c>
      <c r="U35" s="2"/>
      <c r="V35" s="2"/>
      <c r="W35" s="2"/>
    </row>
    <row r="36" spans="1:23">
      <c r="A36" s="2">
        <v>39</v>
      </c>
      <c r="B36" s="11" t="s">
        <v>64</v>
      </c>
      <c r="C36" s="2">
        <v>1</v>
      </c>
      <c r="D36" s="2">
        <v>54649648</v>
      </c>
      <c r="E36" s="2" t="s">
        <v>20</v>
      </c>
      <c r="F36" s="2">
        <v>19291</v>
      </c>
      <c r="G36" s="20">
        <v>0.10831636</v>
      </c>
      <c r="H36" s="12">
        <v>8.0219999999999995E-11</v>
      </c>
      <c r="I36" s="2">
        <v>-0.1152</v>
      </c>
      <c r="J36" s="11">
        <v>1.772E-2</v>
      </c>
      <c r="K36" s="22">
        <v>2.5635382947559451E-3</v>
      </c>
      <c r="L36" s="12">
        <v>4.4349999999999997E-3</v>
      </c>
      <c r="M36" s="2">
        <v>-4.9349999999999998E-2</v>
      </c>
      <c r="N36" s="11">
        <v>1.7340000000000001E-2</v>
      </c>
      <c r="O36" s="2" t="s">
        <v>17</v>
      </c>
      <c r="P36" s="13" t="s">
        <v>65</v>
      </c>
      <c r="Q36" s="2" t="s">
        <v>19</v>
      </c>
      <c r="U36" s="2"/>
      <c r="V36" s="2"/>
      <c r="W36" s="2"/>
    </row>
    <row r="37" spans="1:23">
      <c r="A37" s="2">
        <v>39</v>
      </c>
      <c r="B37" s="11" t="s">
        <v>64</v>
      </c>
      <c r="C37" s="2">
        <v>1</v>
      </c>
      <c r="D37" s="2">
        <v>54649648</v>
      </c>
      <c r="E37" s="2" t="s">
        <v>16</v>
      </c>
      <c r="F37" s="2">
        <v>12519</v>
      </c>
      <c r="G37" s="20">
        <v>0.10831636</v>
      </c>
      <c r="H37" s="12">
        <v>4.2739999999999999E-9</v>
      </c>
      <c r="I37" s="2">
        <v>-0.12720000000000001</v>
      </c>
      <c r="J37" s="11">
        <v>2.1649999999999999E-2</v>
      </c>
      <c r="K37" s="22">
        <v>3.1254249435631294E-3</v>
      </c>
      <c r="L37" s="12">
        <v>8.7359999999999993E-2</v>
      </c>
      <c r="M37" s="2">
        <v>-3.6249999999999998E-2</v>
      </c>
      <c r="N37" s="11">
        <v>2.12E-2</v>
      </c>
      <c r="O37" s="2" t="s">
        <v>17</v>
      </c>
      <c r="P37" s="13" t="s">
        <v>65</v>
      </c>
      <c r="Q37" s="2" t="s">
        <v>19</v>
      </c>
      <c r="U37" s="2"/>
      <c r="V37" s="2"/>
      <c r="W37" s="2"/>
    </row>
    <row r="38" spans="1:23">
      <c r="A38" s="2">
        <v>39</v>
      </c>
      <c r="B38" s="11" t="s">
        <v>64</v>
      </c>
      <c r="C38" s="2">
        <v>1</v>
      </c>
      <c r="D38" s="2">
        <v>54649648</v>
      </c>
      <c r="E38" s="2" t="s">
        <v>66</v>
      </c>
      <c r="F38" s="2">
        <v>10987</v>
      </c>
      <c r="G38" s="20">
        <v>0.10831636</v>
      </c>
      <c r="H38" s="12">
        <v>1.3E-7</v>
      </c>
      <c r="I38" s="2">
        <v>-0.12180000000000001</v>
      </c>
      <c r="J38" s="11">
        <v>2.307E-2</v>
      </c>
      <c r="K38" s="22">
        <v>2.8656914493434718E-3</v>
      </c>
      <c r="L38" s="12">
        <v>1.201E-3</v>
      </c>
      <c r="M38" s="2">
        <v>-7.4929999999999997E-2</v>
      </c>
      <c r="N38" s="11">
        <v>2.3130000000000001E-2</v>
      </c>
      <c r="O38" s="2" t="s">
        <v>17</v>
      </c>
      <c r="P38" s="13" t="s">
        <v>65</v>
      </c>
      <c r="Q38" s="2" t="s">
        <v>19</v>
      </c>
      <c r="U38" s="2"/>
      <c r="V38" s="2"/>
      <c r="W38" s="2"/>
    </row>
    <row r="39" spans="1:23">
      <c r="A39" s="2">
        <v>40</v>
      </c>
      <c r="B39" s="11" t="s">
        <v>67</v>
      </c>
      <c r="C39" s="2">
        <v>1</v>
      </c>
      <c r="D39" s="2">
        <v>54722625</v>
      </c>
      <c r="E39" s="2" t="s">
        <v>16</v>
      </c>
      <c r="F39" s="2">
        <v>12519</v>
      </c>
      <c r="G39" s="20">
        <v>5.7254480000000003E-2</v>
      </c>
      <c r="H39" s="12">
        <v>1.3379999999999999E-7</v>
      </c>
      <c r="I39" s="2">
        <v>-0.152</v>
      </c>
      <c r="J39" s="11">
        <v>2.8809999999999999E-2</v>
      </c>
      <c r="K39" s="22">
        <v>2.494141700056907E-3</v>
      </c>
      <c r="L39" s="12">
        <v>0.2969</v>
      </c>
      <c r="M39" s="2">
        <v>-2.9510000000000002E-2</v>
      </c>
      <c r="N39" s="11">
        <v>2.8289999999999999E-2</v>
      </c>
      <c r="O39" s="2" t="s">
        <v>17</v>
      </c>
      <c r="P39" s="13" t="s">
        <v>68</v>
      </c>
      <c r="Q39" s="2" t="s">
        <v>19</v>
      </c>
      <c r="U39" s="2"/>
      <c r="V39" s="2"/>
      <c r="W39" s="2"/>
    </row>
    <row r="40" spans="1:23">
      <c r="A40" s="2">
        <v>40</v>
      </c>
      <c r="B40" s="11" t="s">
        <v>69</v>
      </c>
      <c r="C40" s="2">
        <v>1</v>
      </c>
      <c r="D40" s="2">
        <v>54723658</v>
      </c>
      <c r="E40" s="2" t="s">
        <v>16</v>
      </c>
      <c r="F40" s="2">
        <v>12519</v>
      </c>
      <c r="G40" s="20">
        <v>4.893935E-2</v>
      </c>
      <c r="H40" s="12">
        <v>5.7589999999999998E-11</v>
      </c>
      <c r="I40" s="2">
        <v>-0.19989999999999999</v>
      </c>
      <c r="J40" s="11">
        <v>3.049E-2</v>
      </c>
      <c r="K40" s="22">
        <v>3.719820589410274E-3</v>
      </c>
      <c r="L40" s="12">
        <v>0.14269999999999999</v>
      </c>
      <c r="M40" s="2">
        <v>-4.4740000000000002E-2</v>
      </c>
      <c r="N40" s="11">
        <v>3.0519999999999999E-2</v>
      </c>
      <c r="O40" s="2" t="s">
        <v>17</v>
      </c>
      <c r="P40" s="13" t="s">
        <v>68</v>
      </c>
      <c r="Q40" s="2" t="s">
        <v>19</v>
      </c>
      <c r="U40" s="2"/>
      <c r="V40" s="2"/>
      <c r="W40" s="2"/>
    </row>
    <row r="41" spans="1:23">
      <c r="A41" s="2">
        <v>40</v>
      </c>
      <c r="B41" s="11" t="s">
        <v>69</v>
      </c>
      <c r="C41" s="2">
        <v>1</v>
      </c>
      <c r="D41" s="2">
        <v>54723658</v>
      </c>
      <c r="E41" s="2" t="s">
        <v>20</v>
      </c>
      <c r="F41" s="2">
        <v>19291</v>
      </c>
      <c r="G41" s="20">
        <v>4.893935E-2</v>
      </c>
      <c r="H41" s="12">
        <v>8.9950000000000005E-9</v>
      </c>
      <c r="I41" s="2">
        <v>-0.14349999999999999</v>
      </c>
      <c r="J41" s="11">
        <v>2.496E-2</v>
      </c>
      <c r="K41" s="22">
        <v>1.9169033123936582E-3</v>
      </c>
      <c r="L41" s="12">
        <v>8.4970000000000004E-2</v>
      </c>
      <c r="M41" s="2">
        <v>-4.2630000000000001E-2</v>
      </c>
      <c r="N41" s="11">
        <v>2.4750000000000001E-2</v>
      </c>
      <c r="O41" s="2" t="s">
        <v>17</v>
      </c>
      <c r="P41" s="13" t="s">
        <v>68</v>
      </c>
      <c r="Q41" s="2" t="s">
        <v>19</v>
      </c>
      <c r="U41" s="2"/>
      <c r="V41" s="2"/>
      <c r="W41" s="2"/>
    </row>
    <row r="42" spans="1:23">
      <c r="A42" s="2">
        <v>40</v>
      </c>
      <c r="B42" s="11" t="s">
        <v>69</v>
      </c>
      <c r="C42" s="2">
        <v>1</v>
      </c>
      <c r="D42" s="2">
        <v>54723658</v>
      </c>
      <c r="E42" s="2" t="s">
        <v>66</v>
      </c>
      <c r="F42" s="2">
        <v>10987</v>
      </c>
      <c r="G42" s="20">
        <v>4.893935E-2</v>
      </c>
      <c r="H42" s="12">
        <v>4.806E-7</v>
      </c>
      <c r="I42" s="2">
        <v>-0.16070000000000001</v>
      </c>
      <c r="J42" s="11">
        <v>3.1910000000000001E-2</v>
      </c>
      <c r="K42" s="22">
        <v>2.4039651044386562E-3</v>
      </c>
      <c r="L42" s="12">
        <v>5.9020000000000001E-3</v>
      </c>
      <c r="M42" s="2">
        <v>-8.8429999999999995E-2</v>
      </c>
      <c r="N42" s="11">
        <v>3.211E-2</v>
      </c>
      <c r="O42" s="2" t="s">
        <v>17</v>
      </c>
      <c r="P42" s="13" t="s">
        <v>68</v>
      </c>
      <c r="Q42" s="2" t="s">
        <v>19</v>
      </c>
      <c r="U42" s="2"/>
      <c r="V42" s="2"/>
      <c r="W42" s="2"/>
    </row>
    <row r="43" spans="1:23">
      <c r="A43" s="2">
        <v>41</v>
      </c>
      <c r="B43" s="11" t="s">
        <v>70</v>
      </c>
      <c r="C43" s="2">
        <v>1</v>
      </c>
      <c r="D43" s="2">
        <v>55076137</v>
      </c>
      <c r="E43" s="2" t="s">
        <v>20</v>
      </c>
      <c r="F43" s="2">
        <v>19291</v>
      </c>
      <c r="G43" s="20">
        <v>9.8738740000000005E-2</v>
      </c>
      <c r="H43" s="12">
        <v>1.4460000000000001E-19</v>
      </c>
      <c r="I43" s="2">
        <v>-0.16170000000000001</v>
      </c>
      <c r="J43" s="11">
        <v>1.7850000000000001E-2</v>
      </c>
      <c r="K43" s="22">
        <v>4.6535921698984007E-3</v>
      </c>
      <c r="L43" s="12">
        <v>9.3719999999999994E-6</v>
      </c>
      <c r="M43" s="2">
        <v>-8.09E-2</v>
      </c>
      <c r="N43" s="11">
        <v>1.8249999999999999E-2</v>
      </c>
      <c r="O43" s="2" t="s">
        <v>17</v>
      </c>
      <c r="P43" s="13" t="s">
        <v>71</v>
      </c>
      <c r="Q43" s="2" t="s">
        <v>72</v>
      </c>
      <c r="U43" s="2"/>
      <c r="V43" s="2"/>
      <c r="W43" s="2"/>
    </row>
    <row r="44" spans="1:23">
      <c r="A44" s="2">
        <v>41</v>
      </c>
      <c r="B44" s="11" t="s">
        <v>70</v>
      </c>
      <c r="C44" s="2">
        <v>1</v>
      </c>
      <c r="D44" s="2">
        <v>55076137</v>
      </c>
      <c r="E44" s="2" t="s">
        <v>66</v>
      </c>
      <c r="F44" s="2">
        <v>10987</v>
      </c>
      <c r="G44" s="20">
        <v>9.8738740000000005E-2</v>
      </c>
      <c r="H44" s="12">
        <v>5.436E-16</v>
      </c>
      <c r="I44" s="2">
        <v>-0.187</v>
      </c>
      <c r="J44" s="11">
        <v>2.3040000000000001E-2</v>
      </c>
      <c r="K44" s="22">
        <v>6.2237407427490291E-3</v>
      </c>
      <c r="L44" s="12">
        <v>1.191E-7</v>
      </c>
      <c r="M44" s="2">
        <v>-0.12559999999999999</v>
      </c>
      <c r="N44" s="11">
        <v>2.3699999999999999E-2</v>
      </c>
      <c r="O44" s="2" t="s">
        <v>23</v>
      </c>
      <c r="P44" s="13" t="s">
        <v>71</v>
      </c>
      <c r="Q44" s="2" t="s">
        <v>72</v>
      </c>
      <c r="U44" s="2"/>
      <c r="V44" s="2"/>
      <c r="W44" s="2"/>
    </row>
    <row r="45" spans="1:23">
      <c r="A45" s="2">
        <v>41</v>
      </c>
      <c r="B45" s="11" t="s">
        <v>70</v>
      </c>
      <c r="C45" s="2">
        <v>1</v>
      </c>
      <c r="D45" s="2">
        <v>55076137</v>
      </c>
      <c r="E45" s="2" t="s">
        <v>16</v>
      </c>
      <c r="F45" s="2">
        <v>12519</v>
      </c>
      <c r="G45" s="20">
        <v>9.8738740000000005E-2</v>
      </c>
      <c r="H45" s="12">
        <v>8.3139999999999996E-16</v>
      </c>
      <c r="I45" s="2">
        <v>-0.1739</v>
      </c>
      <c r="J45" s="11">
        <v>2.1579999999999998E-2</v>
      </c>
      <c r="K45" s="22">
        <v>5.3822943403308461E-3</v>
      </c>
      <c r="L45" s="12">
        <v>3.8960000000000002E-2</v>
      </c>
      <c r="M45" s="2">
        <v>-4.5679999999999998E-2</v>
      </c>
      <c r="N45" s="11">
        <v>2.2120000000000001E-2</v>
      </c>
      <c r="O45" s="2" t="s">
        <v>17</v>
      </c>
      <c r="P45" s="13" t="s">
        <v>71</v>
      </c>
      <c r="Q45" s="2" t="s">
        <v>72</v>
      </c>
      <c r="U45" s="2"/>
      <c r="V45" s="2"/>
      <c r="W45" s="2"/>
    </row>
    <row r="46" spans="1:23">
      <c r="A46" s="2">
        <v>41</v>
      </c>
      <c r="B46" s="11" t="s">
        <v>70</v>
      </c>
      <c r="C46" s="2">
        <v>1</v>
      </c>
      <c r="D46" s="2">
        <v>55076137</v>
      </c>
      <c r="E46" s="2" t="s">
        <v>30</v>
      </c>
      <c r="F46" s="2">
        <v>10984</v>
      </c>
      <c r="G46" s="20">
        <v>9.8738740000000005E-2</v>
      </c>
      <c r="H46" s="12">
        <v>8.9329999999999997E-14</v>
      </c>
      <c r="I46" s="2">
        <v>-0.17199999999999999</v>
      </c>
      <c r="J46" s="11">
        <v>2.3040000000000001E-2</v>
      </c>
      <c r="K46" s="22">
        <v>5.2653248915750309E-3</v>
      </c>
      <c r="L46" s="12">
        <v>1.4650000000000001E-13</v>
      </c>
      <c r="M46" s="2">
        <v>-0.1704</v>
      </c>
      <c r="N46" s="11">
        <v>2.3029999999999998E-2</v>
      </c>
      <c r="O46" s="2" t="s">
        <v>23</v>
      </c>
      <c r="P46" s="13" t="s">
        <v>71</v>
      </c>
      <c r="Q46" s="2" t="s">
        <v>72</v>
      </c>
      <c r="U46" s="2"/>
      <c r="V46" s="2"/>
      <c r="W46" s="2"/>
    </row>
    <row r="47" spans="1:23">
      <c r="A47" s="2">
        <v>41</v>
      </c>
      <c r="B47" s="11" t="s">
        <v>70</v>
      </c>
      <c r="C47" s="2">
        <v>1</v>
      </c>
      <c r="D47" s="2">
        <v>55076137</v>
      </c>
      <c r="E47" s="2" t="s">
        <v>73</v>
      </c>
      <c r="F47" s="2">
        <v>10984</v>
      </c>
      <c r="G47" s="20">
        <v>9.8738740000000005E-2</v>
      </c>
      <c r="H47" s="12">
        <v>4.0200000000000003E-7</v>
      </c>
      <c r="I47" s="2">
        <v>-0.1177</v>
      </c>
      <c r="J47" s="11">
        <v>2.3210000000000001E-2</v>
      </c>
      <c r="K47" s="22">
        <v>2.465591964143032E-3</v>
      </c>
      <c r="L47" s="12">
        <v>5.3679999999999999E-7</v>
      </c>
      <c r="M47" s="2">
        <v>-0.1162</v>
      </c>
      <c r="N47" s="11">
        <v>2.316E-2</v>
      </c>
      <c r="O47" s="2" t="s">
        <v>17</v>
      </c>
      <c r="P47" s="13" t="s">
        <v>71</v>
      </c>
      <c r="Q47" s="2" t="s">
        <v>72</v>
      </c>
      <c r="U47" s="2"/>
      <c r="V47" s="2"/>
      <c r="W47" s="2"/>
    </row>
    <row r="48" spans="1:23">
      <c r="A48" s="2">
        <v>42</v>
      </c>
      <c r="B48" s="11" t="s">
        <v>74</v>
      </c>
      <c r="C48" s="2">
        <v>1</v>
      </c>
      <c r="D48" s="2">
        <v>55136356</v>
      </c>
      <c r="E48" s="2" t="s">
        <v>66</v>
      </c>
      <c r="F48" s="2">
        <v>10987</v>
      </c>
      <c r="G48" s="20">
        <v>0.17273954</v>
      </c>
      <c r="H48" s="12">
        <v>2.968E-10</v>
      </c>
      <c r="I48" s="2">
        <v>-0.11609999999999999</v>
      </c>
      <c r="J48" s="11">
        <v>1.8409999999999999E-2</v>
      </c>
      <c r="K48" s="22">
        <v>3.8523741590687759E-3</v>
      </c>
      <c r="L48" s="12">
        <v>6.6400000000000001E-5</v>
      </c>
      <c r="M48" s="2">
        <v>-7.3880000000000001E-2</v>
      </c>
      <c r="N48" s="11">
        <v>1.8509999999999999E-2</v>
      </c>
      <c r="O48" s="2" t="s">
        <v>17</v>
      </c>
      <c r="P48" s="13" t="s">
        <v>75</v>
      </c>
      <c r="Q48" s="2" t="s">
        <v>19</v>
      </c>
      <c r="U48" s="2"/>
      <c r="V48" s="2"/>
      <c r="W48" s="2"/>
    </row>
    <row r="49" spans="1:23">
      <c r="A49" s="2">
        <v>42</v>
      </c>
      <c r="B49" s="11" t="s">
        <v>74</v>
      </c>
      <c r="C49" s="2">
        <v>1</v>
      </c>
      <c r="D49" s="2">
        <v>55136356</v>
      </c>
      <c r="E49" s="2" t="s">
        <v>20</v>
      </c>
      <c r="F49" s="2">
        <v>19291</v>
      </c>
      <c r="G49" s="20">
        <v>0.17273954</v>
      </c>
      <c r="H49" s="12">
        <v>1.308E-9</v>
      </c>
      <c r="I49" s="2">
        <v>-8.6699999999999999E-2</v>
      </c>
      <c r="J49" s="11">
        <v>1.4290000000000001E-2</v>
      </c>
      <c r="K49" s="22">
        <v>2.1483360517836354E-3</v>
      </c>
      <c r="L49" s="12">
        <v>1.738E-3</v>
      </c>
      <c r="M49" s="2">
        <v>-4.3909999999999998E-2</v>
      </c>
      <c r="N49" s="11">
        <v>1.4019999999999999E-2</v>
      </c>
      <c r="O49" s="2" t="s">
        <v>17</v>
      </c>
      <c r="P49" s="13" t="s">
        <v>75</v>
      </c>
      <c r="Q49" s="2" t="s">
        <v>19</v>
      </c>
      <c r="U49" s="2"/>
      <c r="V49" s="2"/>
      <c r="W49" s="2"/>
    </row>
    <row r="50" spans="1:23">
      <c r="A50" s="2">
        <v>42</v>
      </c>
      <c r="B50" s="11" t="s">
        <v>74</v>
      </c>
      <c r="C50" s="2">
        <v>1</v>
      </c>
      <c r="D50" s="2">
        <v>55136356</v>
      </c>
      <c r="E50" s="2" t="s">
        <v>16</v>
      </c>
      <c r="F50" s="2">
        <v>12519</v>
      </c>
      <c r="G50" s="20">
        <v>0.17273954</v>
      </c>
      <c r="H50" s="12">
        <v>1.939E-9</v>
      </c>
      <c r="I50" s="2">
        <v>-0.10390000000000001</v>
      </c>
      <c r="J50" s="11">
        <v>1.7299999999999999E-2</v>
      </c>
      <c r="K50" s="22">
        <v>3.0852837848598584E-3</v>
      </c>
      <c r="L50" s="12">
        <v>3.0259999999999999E-2</v>
      </c>
      <c r="M50" s="2">
        <v>-3.7039999999999997E-2</v>
      </c>
      <c r="N50" s="11">
        <v>1.7100000000000001E-2</v>
      </c>
      <c r="O50" s="2" t="s">
        <v>17</v>
      </c>
      <c r="P50" s="13" t="s">
        <v>75</v>
      </c>
      <c r="Q50" s="2" t="s">
        <v>19</v>
      </c>
      <c r="U50" s="2"/>
      <c r="V50" s="2"/>
      <c r="W50" s="2"/>
    </row>
    <row r="51" spans="1:23">
      <c r="A51" s="2">
        <v>42</v>
      </c>
      <c r="B51" s="11" t="s">
        <v>74</v>
      </c>
      <c r="C51" s="2">
        <v>1</v>
      </c>
      <c r="D51" s="2">
        <v>55136356</v>
      </c>
      <c r="E51" s="2" t="s">
        <v>30</v>
      </c>
      <c r="F51" s="2">
        <v>10984</v>
      </c>
      <c r="G51" s="20">
        <v>0.17273954</v>
      </c>
      <c r="H51" s="12">
        <v>3.9789999999999996E-9</v>
      </c>
      <c r="I51" s="2">
        <v>-0.1084</v>
      </c>
      <c r="J51" s="11">
        <v>1.8409999999999999E-2</v>
      </c>
      <c r="K51" s="22">
        <v>3.3583239446961055E-3</v>
      </c>
      <c r="L51" s="12">
        <v>5.0760000000000003E-9</v>
      </c>
      <c r="M51" s="2">
        <v>-0.1076</v>
      </c>
      <c r="N51" s="11">
        <v>1.84E-2</v>
      </c>
      <c r="O51" s="2" t="s">
        <v>23</v>
      </c>
      <c r="P51" s="13" t="s">
        <v>75</v>
      </c>
      <c r="Q51" s="2" t="s">
        <v>19</v>
      </c>
      <c r="U51" s="2"/>
      <c r="V51" s="2"/>
      <c r="W51" s="2"/>
    </row>
    <row r="52" spans="1:23">
      <c r="A52" s="2">
        <v>44</v>
      </c>
      <c r="B52" s="11" t="s">
        <v>76</v>
      </c>
      <c r="C52" s="2">
        <v>1</v>
      </c>
      <c r="D52" s="2">
        <v>55167773</v>
      </c>
      <c r="E52" s="2" t="s">
        <v>16</v>
      </c>
      <c r="F52" s="2">
        <v>12519</v>
      </c>
      <c r="G52" s="20">
        <v>0.83106820999999997</v>
      </c>
      <c r="H52" s="12">
        <v>4.6370000000000001E-10</v>
      </c>
      <c r="I52" s="2">
        <v>0.1076</v>
      </c>
      <c r="J52" s="11">
        <v>1.7260000000000001E-2</v>
      </c>
      <c r="K52" s="22">
        <v>3.2508923775778223E-3</v>
      </c>
      <c r="L52" s="12">
        <v>0.27179999999999999</v>
      </c>
      <c r="M52" s="2">
        <v>1.8870000000000001E-2</v>
      </c>
      <c r="N52" s="11">
        <v>1.7180000000000001E-2</v>
      </c>
      <c r="O52" s="2" t="s">
        <v>17</v>
      </c>
      <c r="P52" s="13" t="s">
        <v>75</v>
      </c>
      <c r="Q52" s="2" t="s">
        <v>26</v>
      </c>
      <c r="U52" s="2"/>
      <c r="V52" s="2"/>
      <c r="W52" s="2"/>
    </row>
    <row r="53" spans="1:23">
      <c r="A53" s="2">
        <v>44</v>
      </c>
      <c r="B53" s="11" t="s">
        <v>76</v>
      </c>
      <c r="C53" s="2">
        <v>1</v>
      </c>
      <c r="D53" s="2">
        <v>55167773</v>
      </c>
      <c r="E53" s="2" t="s">
        <v>20</v>
      </c>
      <c r="F53" s="2">
        <v>19291</v>
      </c>
      <c r="G53" s="20">
        <v>0.83106820999999997</v>
      </c>
      <c r="H53" s="12">
        <v>9.3110000000000002E-10</v>
      </c>
      <c r="I53" s="2">
        <v>8.6150000000000004E-2</v>
      </c>
      <c r="J53" s="11">
        <v>1.4069999999999999E-2</v>
      </c>
      <c r="K53" s="22">
        <v>2.0839563260065487E-3</v>
      </c>
      <c r="L53" s="12">
        <v>2.538E-2</v>
      </c>
      <c r="M53" s="2">
        <v>3.1119999999999998E-2</v>
      </c>
      <c r="N53" s="11">
        <v>1.392E-2</v>
      </c>
      <c r="O53" s="2" t="s">
        <v>17</v>
      </c>
      <c r="P53" s="13" t="s">
        <v>75</v>
      </c>
      <c r="Q53" s="2" t="s">
        <v>26</v>
      </c>
      <c r="U53" s="2"/>
      <c r="V53" s="2"/>
      <c r="W53" s="2"/>
    </row>
    <row r="54" spans="1:23">
      <c r="A54" s="2">
        <v>44</v>
      </c>
      <c r="B54" s="11" t="s">
        <v>76</v>
      </c>
      <c r="C54" s="2">
        <v>1</v>
      </c>
      <c r="D54" s="2">
        <v>55167773</v>
      </c>
      <c r="E54" s="2" t="s">
        <v>66</v>
      </c>
      <c r="F54" s="2">
        <v>10987</v>
      </c>
      <c r="G54" s="20">
        <v>0.83106820999999997</v>
      </c>
      <c r="H54" s="12">
        <v>1.328E-8</v>
      </c>
      <c r="I54" s="2">
        <v>0.1045</v>
      </c>
      <c r="J54" s="11">
        <v>1.8380000000000001E-2</v>
      </c>
      <c r="K54" s="22">
        <v>3.0662716696704903E-3</v>
      </c>
      <c r="L54" s="12">
        <v>2.006E-3</v>
      </c>
      <c r="M54" s="2">
        <v>5.7410000000000003E-2</v>
      </c>
      <c r="N54" s="11">
        <v>1.8579999999999999E-2</v>
      </c>
      <c r="O54" s="2" t="s">
        <v>17</v>
      </c>
      <c r="P54" s="13" t="s">
        <v>75</v>
      </c>
      <c r="Q54" s="2" t="s">
        <v>26</v>
      </c>
      <c r="U54" s="2"/>
      <c r="V54" s="2"/>
      <c r="W54" s="2"/>
    </row>
    <row r="55" spans="1:23">
      <c r="A55" s="2">
        <v>44</v>
      </c>
      <c r="B55" s="11" t="s">
        <v>76</v>
      </c>
      <c r="C55" s="2">
        <v>1</v>
      </c>
      <c r="D55" s="2">
        <v>55167773</v>
      </c>
      <c r="E55" s="2" t="s">
        <v>30</v>
      </c>
      <c r="F55" s="2">
        <v>10984</v>
      </c>
      <c r="G55" s="20">
        <v>0.83106820999999997</v>
      </c>
      <c r="H55" s="12">
        <v>3.03E-7</v>
      </c>
      <c r="I55" s="2">
        <v>9.418E-2</v>
      </c>
      <c r="J55" s="11">
        <v>1.8380000000000001E-2</v>
      </c>
      <c r="K55" s="22">
        <v>2.4905508988999517E-3</v>
      </c>
      <c r="L55" s="12">
        <v>3.5190000000000002E-7</v>
      </c>
      <c r="M55" s="2">
        <v>9.3600000000000003E-2</v>
      </c>
      <c r="N55" s="11">
        <v>1.8370000000000001E-2</v>
      </c>
      <c r="O55" s="2" t="s">
        <v>23</v>
      </c>
      <c r="P55" s="13" t="s">
        <v>75</v>
      </c>
      <c r="Q55" s="2" t="s">
        <v>26</v>
      </c>
      <c r="U55" s="2"/>
      <c r="V55" s="2"/>
      <c r="W55" s="2"/>
    </row>
    <row r="56" spans="1:23">
      <c r="A56" s="2">
        <v>45</v>
      </c>
      <c r="B56" s="11" t="s">
        <v>77</v>
      </c>
      <c r="C56" s="2">
        <v>1</v>
      </c>
      <c r="D56" s="2">
        <v>55181650</v>
      </c>
      <c r="E56" s="2" t="s">
        <v>38</v>
      </c>
      <c r="F56" s="2">
        <v>19241</v>
      </c>
      <c r="G56" s="20">
        <v>7.7219999999999996E-5</v>
      </c>
      <c r="H56" s="12">
        <v>1.8099999999999999E-7</v>
      </c>
      <c r="I56" s="2">
        <v>-2.8519999999999999</v>
      </c>
      <c r="J56" s="11">
        <v>0.5464</v>
      </c>
      <c r="K56" s="22">
        <v>1.2561031299856708E-3</v>
      </c>
      <c r="L56" s="12">
        <v>1.2429999999999999E-7</v>
      </c>
      <c r="M56" s="2">
        <v>-2.7810000000000001</v>
      </c>
      <c r="N56" s="11">
        <v>0.52590000000000003</v>
      </c>
      <c r="O56" s="2" t="s">
        <v>23</v>
      </c>
      <c r="P56" s="13" t="s">
        <v>78</v>
      </c>
      <c r="Q56" s="2" t="s">
        <v>29</v>
      </c>
      <c r="U56" s="2"/>
      <c r="V56" s="2"/>
      <c r="W56" s="2"/>
    </row>
    <row r="57" spans="1:23">
      <c r="A57" s="2">
        <v>41</v>
      </c>
      <c r="B57" s="11" t="s">
        <v>79</v>
      </c>
      <c r="C57" s="2">
        <v>1</v>
      </c>
      <c r="D57" s="2">
        <v>55224773</v>
      </c>
      <c r="E57" s="2" t="s">
        <v>20</v>
      </c>
      <c r="F57" s="2">
        <v>19291</v>
      </c>
      <c r="G57" s="20">
        <v>8.6898329999999996E-2</v>
      </c>
      <c r="H57" s="12">
        <v>4.3480000000000003E-18</v>
      </c>
      <c r="I57" s="2">
        <v>-0.1646</v>
      </c>
      <c r="J57" s="11">
        <v>1.8970000000000001E-2</v>
      </c>
      <c r="K57" s="22">
        <v>4.2995224880819144E-3</v>
      </c>
      <c r="L57" s="12">
        <v>1.076E-2</v>
      </c>
      <c r="M57" s="2">
        <v>-5.126E-2</v>
      </c>
      <c r="N57" s="11">
        <v>2.01E-2</v>
      </c>
      <c r="O57" s="2" t="s">
        <v>17</v>
      </c>
      <c r="P57" s="13" t="s">
        <v>80</v>
      </c>
      <c r="Q57" s="2" t="s">
        <v>26</v>
      </c>
      <c r="U57" s="2"/>
      <c r="V57" s="2"/>
      <c r="W57" s="2"/>
    </row>
    <row r="58" spans="1:23">
      <c r="A58" s="2">
        <v>41</v>
      </c>
      <c r="B58" s="11" t="s">
        <v>79</v>
      </c>
      <c r="C58" s="2">
        <v>1</v>
      </c>
      <c r="D58" s="2">
        <v>55224773</v>
      </c>
      <c r="E58" s="2" t="s">
        <v>16</v>
      </c>
      <c r="F58" s="2">
        <v>12519</v>
      </c>
      <c r="G58" s="20">
        <v>8.6898329999999996E-2</v>
      </c>
      <c r="H58" s="12">
        <v>8.6849999999999996E-17</v>
      </c>
      <c r="I58" s="2">
        <v>-0.19070000000000001</v>
      </c>
      <c r="J58" s="11">
        <v>2.2890000000000001E-2</v>
      </c>
      <c r="K58" s="22">
        <v>5.7711445090792681E-3</v>
      </c>
      <c r="L58" s="12">
        <v>0.31390000000000001</v>
      </c>
      <c r="M58" s="2">
        <v>-2.452E-2</v>
      </c>
      <c r="N58" s="11">
        <v>2.435E-2</v>
      </c>
      <c r="O58" s="2" t="s">
        <v>17</v>
      </c>
      <c r="P58" s="13" t="s">
        <v>80</v>
      </c>
      <c r="Q58" s="2" t="s">
        <v>26</v>
      </c>
      <c r="U58" s="2"/>
      <c r="V58" s="2"/>
      <c r="W58" s="2"/>
    </row>
    <row r="59" spans="1:23">
      <c r="A59" s="2">
        <v>41</v>
      </c>
      <c r="B59" s="11" t="s">
        <v>79</v>
      </c>
      <c r="C59" s="2">
        <v>1</v>
      </c>
      <c r="D59" s="2">
        <v>55224773</v>
      </c>
      <c r="E59" s="2" t="s">
        <v>66</v>
      </c>
      <c r="F59" s="2">
        <v>10987</v>
      </c>
      <c r="G59" s="20">
        <v>8.6898329999999996E-2</v>
      </c>
      <c r="H59" s="12">
        <v>1.172E-13</v>
      </c>
      <c r="I59" s="2">
        <v>-0.1827</v>
      </c>
      <c r="J59" s="11">
        <v>2.4590000000000001E-2</v>
      </c>
      <c r="K59" s="22">
        <v>5.2970937310822279E-3</v>
      </c>
      <c r="L59" s="12">
        <v>1.537E-4</v>
      </c>
      <c r="M59" s="2">
        <v>-9.8489999999999994E-2</v>
      </c>
      <c r="N59" s="11">
        <v>2.6009999999999998E-2</v>
      </c>
      <c r="O59" s="2" t="s">
        <v>17</v>
      </c>
      <c r="P59" s="13" t="s">
        <v>80</v>
      </c>
      <c r="Q59" s="2" t="s">
        <v>26</v>
      </c>
      <c r="U59" s="2"/>
      <c r="V59" s="2"/>
      <c r="W59" s="2"/>
    </row>
    <row r="60" spans="1:23">
      <c r="A60" s="2">
        <v>41</v>
      </c>
      <c r="B60" s="11" t="s">
        <v>79</v>
      </c>
      <c r="C60" s="2">
        <v>1</v>
      </c>
      <c r="D60" s="2">
        <v>55224773</v>
      </c>
      <c r="E60" s="2" t="s">
        <v>30</v>
      </c>
      <c r="F60" s="2">
        <v>10984</v>
      </c>
      <c r="G60" s="20">
        <v>8.6898329999999996E-2</v>
      </c>
      <c r="H60" s="12">
        <v>4.6800000000000003E-12</v>
      </c>
      <c r="I60" s="2">
        <v>-0.17019999999999999</v>
      </c>
      <c r="J60" s="11">
        <v>2.4590000000000001E-2</v>
      </c>
      <c r="K60" s="22">
        <v>4.5970547332114973E-3</v>
      </c>
      <c r="L60" s="12">
        <v>5.0469999999999998E-12</v>
      </c>
      <c r="M60" s="2">
        <v>-0.16980000000000001</v>
      </c>
      <c r="N60" s="11">
        <v>2.4570000000000002E-2</v>
      </c>
      <c r="O60" s="2" t="s">
        <v>23</v>
      </c>
      <c r="P60" s="13" t="s">
        <v>80</v>
      </c>
      <c r="Q60" s="2" t="s">
        <v>26</v>
      </c>
      <c r="U60" s="2"/>
      <c r="V60" s="2"/>
      <c r="W60" s="2"/>
    </row>
    <row r="61" spans="1:23">
      <c r="A61" s="2">
        <v>45</v>
      </c>
      <c r="B61" s="11" t="s">
        <v>81</v>
      </c>
      <c r="C61" s="2">
        <v>1</v>
      </c>
      <c r="D61" s="2">
        <v>55253374</v>
      </c>
      <c r="E61" s="2" t="s">
        <v>38</v>
      </c>
      <c r="F61" s="2">
        <v>19241</v>
      </c>
      <c r="G61" s="20">
        <v>7.7249999999999994E-5</v>
      </c>
      <c r="H61" s="12">
        <v>1.808E-7</v>
      </c>
      <c r="I61" s="2">
        <v>-2.8519999999999999</v>
      </c>
      <c r="J61" s="11">
        <v>0.5464</v>
      </c>
      <c r="K61" s="22">
        <v>1.2565910888390217E-3</v>
      </c>
      <c r="L61" s="12">
        <v>1.2429999999999999E-7</v>
      </c>
      <c r="M61" s="2">
        <v>-2.7810000000000001</v>
      </c>
      <c r="N61" s="11">
        <v>0.52590000000000003</v>
      </c>
      <c r="O61" s="2" t="s">
        <v>23</v>
      </c>
      <c r="P61" s="13" t="s">
        <v>82</v>
      </c>
      <c r="Q61" s="2" t="s">
        <v>19</v>
      </c>
      <c r="U61" s="2"/>
      <c r="V61" s="2"/>
      <c r="W61" s="2"/>
    </row>
    <row r="62" spans="1:23">
      <c r="A62" s="2">
        <v>46</v>
      </c>
      <c r="B62" s="11" t="s">
        <v>83</v>
      </c>
      <c r="C62" s="2">
        <v>1</v>
      </c>
      <c r="D62" s="2">
        <v>55505647</v>
      </c>
      <c r="E62" s="2" t="s">
        <v>20</v>
      </c>
      <c r="F62" s="2">
        <v>19291</v>
      </c>
      <c r="G62" s="20">
        <v>4.1441440000000003E-2</v>
      </c>
      <c r="H62" s="12">
        <v>3.1479999999999999E-58</v>
      </c>
      <c r="I62" s="2">
        <v>-0.42759999999999998</v>
      </c>
      <c r="J62" s="11">
        <v>2.649E-2</v>
      </c>
      <c r="K62" s="22">
        <v>1.4526429354155249E-2</v>
      </c>
      <c r="L62" s="12">
        <v>2.0839999999999999E-15</v>
      </c>
      <c r="M62" s="2">
        <v>-0.43680000000000002</v>
      </c>
      <c r="N62" s="11">
        <v>5.4989999999999997E-2</v>
      </c>
      <c r="O62" s="2" t="s">
        <v>23</v>
      </c>
      <c r="P62" s="13" t="s">
        <v>84</v>
      </c>
      <c r="Q62" s="2" t="s">
        <v>26</v>
      </c>
      <c r="U62" s="2"/>
      <c r="V62" s="2"/>
      <c r="W62" s="2"/>
    </row>
    <row r="63" spans="1:23">
      <c r="A63" s="2">
        <v>46</v>
      </c>
      <c r="B63" s="11" t="s">
        <v>83</v>
      </c>
      <c r="C63" s="2">
        <v>1</v>
      </c>
      <c r="D63" s="2">
        <v>55505647</v>
      </c>
      <c r="E63" s="2" t="s">
        <v>16</v>
      </c>
      <c r="F63" s="2">
        <v>12519</v>
      </c>
      <c r="G63" s="20">
        <v>4.1441440000000003E-2</v>
      </c>
      <c r="H63" s="12">
        <v>7.3449999999999999E-55</v>
      </c>
      <c r="I63" s="2">
        <v>-0.50209999999999999</v>
      </c>
      <c r="J63" s="11">
        <v>3.2030000000000003E-2</v>
      </c>
      <c r="K63" s="22">
        <v>2.002921488907124E-2</v>
      </c>
      <c r="L63" s="12">
        <v>3.8930000000000002E-5</v>
      </c>
      <c r="M63" s="2">
        <v>-0.65949999999999998</v>
      </c>
      <c r="N63" s="11">
        <v>0.1603</v>
      </c>
      <c r="O63" s="2" t="s">
        <v>17</v>
      </c>
      <c r="P63" s="13" t="s">
        <v>84</v>
      </c>
      <c r="Q63" s="2" t="s">
        <v>26</v>
      </c>
      <c r="U63" s="2"/>
      <c r="V63" s="2"/>
      <c r="W63" s="2"/>
    </row>
    <row r="64" spans="1:23">
      <c r="A64" s="2">
        <v>46</v>
      </c>
      <c r="B64" s="11" t="s">
        <v>83</v>
      </c>
      <c r="C64" s="2">
        <v>1</v>
      </c>
      <c r="D64" s="2">
        <v>55505647</v>
      </c>
      <c r="E64" s="2" t="s">
        <v>66</v>
      </c>
      <c r="F64" s="2">
        <v>10987</v>
      </c>
      <c r="G64" s="20">
        <v>4.1441440000000003E-2</v>
      </c>
      <c r="H64" s="12">
        <v>8.7660000000000002E-35</v>
      </c>
      <c r="I64" s="2">
        <v>-0.42020000000000002</v>
      </c>
      <c r="J64" s="11">
        <v>3.4040000000000001E-2</v>
      </c>
      <c r="K64" s="22">
        <v>1.4027994257229084E-2</v>
      </c>
      <c r="L64" s="12">
        <v>6.0830000000000004E-14</v>
      </c>
      <c r="M64" s="2">
        <v>-0.36959999999999998</v>
      </c>
      <c r="N64" s="11">
        <v>4.9169999999999998E-2</v>
      </c>
      <c r="O64" s="2" t="s">
        <v>23</v>
      </c>
      <c r="P64" s="13" t="s">
        <v>84</v>
      </c>
      <c r="Q64" s="2" t="s">
        <v>26</v>
      </c>
      <c r="U64" s="2"/>
      <c r="V64" s="2"/>
      <c r="W64" s="2"/>
    </row>
    <row r="65" spans="1:23">
      <c r="A65" s="2">
        <v>46</v>
      </c>
      <c r="B65" s="11" t="s">
        <v>83</v>
      </c>
      <c r="C65" s="2">
        <v>1</v>
      </c>
      <c r="D65" s="2">
        <v>55505647</v>
      </c>
      <c r="E65" s="2" t="s">
        <v>30</v>
      </c>
      <c r="F65" s="2">
        <v>10984</v>
      </c>
      <c r="G65" s="20">
        <v>4.1441440000000003E-2</v>
      </c>
      <c r="H65" s="12">
        <v>3.212E-31</v>
      </c>
      <c r="I65" s="2">
        <v>-0.39679999999999999</v>
      </c>
      <c r="J65" s="11">
        <v>3.4040000000000001E-2</v>
      </c>
      <c r="K65" s="22">
        <v>1.2509121483816327E-2</v>
      </c>
      <c r="L65" s="12">
        <v>4.6810000000000004E-31</v>
      </c>
      <c r="M65" s="2">
        <v>-0.39539999999999997</v>
      </c>
      <c r="N65" s="11">
        <v>3.4020000000000002E-2</v>
      </c>
      <c r="O65" s="2" t="s">
        <v>23</v>
      </c>
      <c r="P65" s="13" t="s">
        <v>84</v>
      </c>
      <c r="Q65" s="2" t="s">
        <v>26</v>
      </c>
      <c r="U65" s="2"/>
      <c r="V65" s="2"/>
      <c r="W65" s="2"/>
    </row>
    <row r="66" spans="1:23">
      <c r="A66" s="2">
        <v>46</v>
      </c>
      <c r="B66" s="11" t="s">
        <v>83</v>
      </c>
      <c r="C66" s="2">
        <v>1</v>
      </c>
      <c r="D66" s="2">
        <v>55505647</v>
      </c>
      <c r="E66" s="2" t="s">
        <v>22</v>
      </c>
      <c r="F66" s="2">
        <v>14459</v>
      </c>
      <c r="G66" s="20">
        <v>4.1441440000000003E-2</v>
      </c>
      <c r="H66" s="12">
        <v>3.6609999999999999E-28</v>
      </c>
      <c r="I66" s="2">
        <v>-0.33260000000000001</v>
      </c>
      <c r="J66" s="11">
        <v>3.0169999999999999E-2</v>
      </c>
      <c r="K66" s="22">
        <v>8.7887674462424296E-3</v>
      </c>
      <c r="L66" s="12">
        <v>8.8339999999999995E-13</v>
      </c>
      <c r="M66" s="2">
        <v>-0.3075</v>
      </c>
      <c r="N66" s="11">
        <v>4.2979999999999997E-2</v>
      </c>
      <c r="O66" s="2" t="s">
        <v>23</v>
      </c>
      <c r="P66" s="13" t="s">
        <v>84</v>
      </c>
      <c r="Q66" s="2" t="s">
        <v>26</v>
      </c>
      <c r="U66" s="2"/>
      <c r="V66" s="2"/>
      <c r="W66" s="2"/>
    </row>
    <row r="67" spans="1:23">
      <c r="A67" s="2">
        <v>46</v>
      </c>
      <c r="B67" s="11" t="s">
        <v>83</v>
      </c>
      <c r="C67" s="2">
        <v>1</v>
      </c>
      <c r="D67" s="2">
        <v>55505647</v>
      </c>
      <c r="E67" s="2" t="s">
        <v>73</v>
      </c>
      <c r="F67" s="2">
        <v>10984</v>
      </c>
      <c r="G67" s="20">
        <v>4.1441440000000003E-2</v>
      </c>
      <c r="H67" s="12">
        <v>2.6809999999999999E-19</v>
      </c>
      <c r="I67" s="2">
        <v>-0.30840000000000001</v>
      </c>
      <c r="J67" s="11">
        <v>3.4270000000000002E-2</v>
      </c>
      <c r="K67" s="22">
        <v>7.556352720921874E-3</v>
      </c>
      <c r="L67" s="12">
        <v>1.7290000000000001E-19</v>
      </c>
      <c r="M67" s="2">
        <v>-0.30940000000000001</v>
      </c>
      <c r="N67" s="11">
        <v>3.4200000000000001E-2</v>
      </c>
      <c r="O67" s="2" t="s">
        <v>23</v>
      </c>
      <c r="P67" s="13" t="s">
        <v>84</v>
      </c>
      <c r="Q67" s="2" t="s">
        <v>26</v>
      </c>
      <c r="U67" s="2"/>
      <c r="V67" s="2"/>
      <c r="W67" s="2"/>
    </row>
    <row r="68" spans="1:23">
      <c r="A68" s="2">
        <v>46</v>
      </c>
      <c r="B68" s="11" t="s">
        <v>83</v>
      </c>
      <c r="C68" s="2">
        <v>1</v>
      </c>
      <c r="D68" s="2">
        <v>55505647</v>
      </c>
      <c r="E68" s="2" t="s">
        <v>85</v>
      </c>
      <c r="F68" s="2">
        <v>10970</v>
      </c>
      <c r="G68" s="20">
        <v>4.1441440000000003E-2</v>
      </c>
      <c r="H68" s="12">
        <v>7.5289999999999995E-10</v>
      </c>
      <c r="I68" s="2">
        <v>-0.20860000000000001</v>
      </c>
      <c r="J68" s="11">
        <v>3.3860000000000001E-2</v>
      </c>
      <c r="K68" s="22">
        <v>3.4571011888068536E-3</v>
      </c>
      <c r="L68" s="12">
        <v>3.055E-4</v>
      </c>
      <c r="M68" s="2">
        <v>-0.17960000000000001</v>
      </c>
      <c r="N68" s="11">
        <v>4.9739999999999999E-2</v>
      </c>
      <c r="O68" s="2" t="s">
        <v>17</v>
      </c>
      <c r="P68" s="13" t="s">
        <v>84</v>
      </c>
      <c r="Q68" s="2" t="s">
        <v>26</v>
      </c>
      <c r="U68" s="2"/>
      <c r="V68" s="2"/>
      <c r="W68" s="2"/>
    </row>
    <row r="69" spans="1:23">
      <c r="A69" s="2">
        <v>46</v>
      </c>
      <c r="B69" s="11" t="s">
        <v>83</v>
      </c>
      <c r="C69" s="2">
        <v>1</v>
      </c>
      <c r="D69" s="2">
        <v>55505647</v>
      </c>
      <c r="E69" s="2" t="s">
        <v>86</v>
      </c>
      <c r="F69" s="2">
        <v>8751</v>
      </c>
      <c r="G69" s="20">
        <v>4.1441440000000003E-2</v>
      </c>
      <c r="H69" s="12">
        <v>2.4949999999999998E-8</v>
      </c>
      <c r="I69" s="2">
        <v>-0.2127</v>
      </c>
      <c r="J69" s="11">
        <v>3.8129999999999997E-2</v>
      </c>
      <c r="K69" s="22">
        <v>3.5943342651911158E-3</v>
      </c>
      <c r="L69" s="12">
        <v>1.9E-3</v>
      </c>
      <c r="M69" s="2">
        <v>-0.1716</v>
      </c>
      <c r="N69" s="11">
        <v>5.525E-2</v>
      </c>
      <c r="O69" s="2" t="s">
        <v>17</v>
      </c>
      <c r="P69" s="13" t="s">
        <v>84</v>
      </c>
      <c r="Q69" s="2" t="s">
        <v>26</v>
      </c>
      <c r="U69" s="2"/>
      <c r="V69" s="2"/>
      <c r="W69" s="2"/>
    </row>
    <row r="70" spans="1:23">
      <c r="A70" s="2">
        <v>46</v>
      </c>
      <c r="B70" s="11" t="s">
        <v>83</v>
      </c>
      <c r="C70" s="2">
        <v>1</v>
      </c>
      <c r="D70" s="2">
        <v>55505647</v>
      </c>
      <c r="E70" s="2" t="s">
        <v>87</v>
      </c>
      <c r="F70" s="2">
        <v>10984</v>
      </c>
      <c r="G70" s="20">
        <v>4.1441440000000003E-2</v>
      </c>
      <c r="H70" s="12">
        <v>6.3850000000000006E-8</v>
      </c>
      <c r="I70" s="2">
        <v>-0.18459999999999999</v>
      </c>
      <c r="J70" s="11">
        <v>3.4119999999999998E-2</v>
      </c>
      <c r="K70" s="22">
        <v>2.7073654143902628E-3</v>
      </c>
      <c r="L70" s="12">
        <v>6.3850000000000006E-8</v>
      </c>
      <c r="M70" s="2">
        <v>-0.18459999999999999</v>
      </c>
      <c r="N70" s="11">
        <v>3.4119999999999998E-2</v>
      </c>
      <c r="O70" s="2" t="s">
        <v>23</v>
      </c>
      <c r="P70" s="13" t="s">
        <v>84</v>
      </c>
      <c r="Q70" s="2" t="s">
        <v>26</v>
      </c>
      <c r="U70" s="2"/>
      <c r="V70" s="2"/>
      <c r="W70" s="2"/>
    </row>
    <row r="71" spans="1:23">
      <c r="A71" s="2">
        <v>47</v>
      </c>
      <c r="B71" s="11" t="s">
        <v>88</v>
      </c>
      <c r="C71" s="2">
        <v>1</v>
      </c>
      <c r="D71" s="2">
        <v>55517861</v>
      </c>
      <c r="E71" s="2" t="s">
        <v>20</v>
      </c>
      <c r="F71" s="2">
        <v>19291</v>
      </c>
      <c r="G71" s="20">
        <v>0.40869991</v>
      </c>
      <c r="H71" s="12">
        <v>1.572E-7</v>
      </c>
      <c r="I71" s="2">
        <v>5.8160000000000003E-2</v>
      </c>
      <c r="J71" s="11">
        <v>1.1089999999999999E-2</v>
      </c>
      <c r="K71" s="22">
        <v>1.634900318900994E-3</v>
      </c>
      <c r="L71" s="12">
        <v>6.6169999999999996E-3</v>
      </c>
      <c r="M71" s="2">
        <v>3.092E-2</v>
      </c>
      <c r="N71" s="11">
        <v>1.1390000000000001E-2</v>
      </c>
      <c r="O71" s="2" t="s">
        <v>17</v>
      </c>
      <c r="P71" s="13" t="s">
        <v>84</v>
      </c>
      <c r="Q71" s="2" t="s">
        <v>19</v>
      </c>
      <c r="U71" s="2"/>
      <c r="V71" s="2"/>
      <c r="W71" s="2"/>
    </row>
    <row r="72" spans="1:23">
      <c r="A72" s="2">
        <v>47</v>
      </c>
      <c r="B72" s="11" t="s">
        <v>89</v>
      </c>
      <c r="C72" s="2">
        <v>1</v>
      </c>
      <c r="D72" s="2">
        <v>55517883</v>
      </c>
      <c r="E72" s="2" t="s">
        <v>20</v>
      </c>
      <c r="F72" s="2">
        <v>19291</v>
      </c>
      <c r="G72" s="20">
        <v>0.38979560000000002</v>
      </c>
      <c r="H72" s="12">
        <v>2.768E-9</v>
      </c>
      <c r="I72" s="2">
        <v>6.5909999999999996E-2</v>
      </c>
      <c r="J72" s="11">
        <v>1.108E-2</v>
      </c>
      <c r="K72" s="22">
        <v>2.0665450934854146E-3</v>
      </c>
      <c r="L72" s="12">
        <v>3.1980000000000002E-4</v>
      </c>
      <c r="M72" s="2">
        <v>4.0620000000000003E-2</v>
      </c>
      <c r="N72" s="11">
        <v>1.128E-2</v>
      </c>
      <c r="O72" s="2" t="s">
        <v>17</v>
      </c>
      <c r="P72" s="13" t="s">
        <v>84</v>
      </c>
      <c r="Q72" s="2" t="s">
        <v>19</v>
      </c>
      <c r="U72" s="2"/>
      <c r="V72" s="2"/>
      <c r="W72" s="2"/>
    </row>
    <row r="73" spans="1:23">
      <c r="A73" s="2">
        <v>47</v>
      </c>
      <c r="B73" s="11" t="s">
        <v>89</v>
      </c>
      <c r="C73" s="2">
        <v>1</v>
      </c>
      <c r="D73" s="2">
        <v>55517883</v>
      </c>
      <c r="E73" s="2" t="s">
        <v>16</v>
      </c>
      <c r="F73" s="2">
        <v>12519</v>
      </c>
      <c r="G73" s="20">
        <v>0.38979560000000002</v>
      </c>
      <c r="H73" s="12">
        <v>1.0190000000000001E-8</v>
      </c>
      <c r="I73" s="2">
        <v>7.6799999999999993E-2</v>
      </c>
      <c r="J73" s="11">
        <v>1.34E-2</v>
      </c>
      <c r="K73" s="22">
        <v>2.8058516350379747E-3</v>
      </c>
      <c r="L73" s="12">
        <v>1.684E-3</v>
      </c>
      <c r="M73" s="2">
        <v>4.3249999999999997E-2</v>
      </c>
      <c r="N73" s="11">
        <v>1.3769999999999999E-2</v>
      </c>
      <c r="O73" s="2" t="s">
        <v>17</v>
      </c>
      <c r="P73" s="13" t="s">
        <v>84</v>
      </c>
      <c r="Q73" s="2" t="s">
        <v>19</v>
      </c>
      <c r="U73" s="2"/>
      <c r="V73" s="2"/>
      <c r="W73" s="2"/>
    </row>
    <row r="74" spans="1:23">
      <c r="A74" s="2">
        <v>47</v>
      </c>
      <c r="B74" s="11" t="s">
        <v>90</v>
      </c>
      <c r="C74" s="2">
        <v>1</v>
      </c>
      <c r="D74" s="2">
        <v>55518166</v>
      </c>
      <c r="E74" s="2" t="s">
        <v>16</v>
      </c>
      <c r="F74" s="2">
        <v>12519</v>
      </c>
      <c r="G74" s="20">
        <v>0.45892388000000001</v>
      </c>
      <c r="H74" s="12">
        <v>8.6890000000000006E-8</v>
      </c>
      <c r="I74" s="2">
        <v>7.2480000000000003E-2</v>
      </c>
      <c r="J74" s="11">
        <v>1.353E-2</v>
      </c>
      <c r="K74" s="22">
        <v>2.6089477939313819E-3</v>
      </c>
      <c r="L74" s="12">
        <v>1.1010000000000001E-2</v>
      </c>
      <c r="M74" s="2">
        <v>3.4880000000000001E-2</v>
      </c>
      <c r="N74" s="11">
        <v>1.372E-2</v>
      </c>
      <c r="O74" s="2" t="s">
        <v>17</v>
      </c>
      <c r="P74" s="13" t="s">
        <v>84</v>
      </c>
      <c r="Q74" s="2" t="s">
        <v>19</v>
      </c>
      <c r="U74" s="2"/>
      <c r="V74" s="2"/>
      <c r="W74" s="2"/>
    </row>
    <row r="75" spans="1:23">
      <c r="A75" s="2">
        <v>47</v>
      </c>
      <c r="B75" s="11" t="s">
        <v>90</v>
      </c>
      <c r="C75" s="2">
        <v>1</v>
      </c>
      <c r="D75" s="2">
        <v>55518166</v>
      </c>
      <c r="E75" s="2" t="s">
        <v>20</v>
      </c>
      <c r="F75" s="2">
        <v>19291</v>
      </c>
      <c r="G75" s="20">
        <v>0.45892388000000001</v>
      </c>
      <c r="H75" s="12">
        <v>2.7650000000000002E-7</v>
      </c>
      <c r="I75" s="2">
        <v>5.7290000000000001E-2</v>
      </c>
      <c r="J75" s="11">
        <v>1.1140000000000001E-2</v>
      </c>
      <c r="K75" s="22">
        <v>1.629996470263986E-3</v>
      </c>
      <c r="L75" s="12">
        <v>4.1739999999999998E-3</v>
      </c>
      <c r="M75" s="2">
        <v>3.1669999999999997E-2</v>
      </c>
      <c r="N75" s="11">
        <v>1.1050000000000001E-2</v>
      </c>
      <c r="O75" s="2" t="s">
        <v>17</v>
      </c>
      <c r="P75" s="13" t="s">
        <v>84</v>
      </c>
      <c r="Q75" s="2" t="s">
        <v>19</v>
      </c>
      <c r="U75" s="2"/>
      <c r="V75" s="2"/>
      <c r="W75" s="2"/>
    </row>
    <row r="76" spans="1:23">
      <c r="A76" s="2">
        <v>49</v>
      </c>
      <c r="B76" s="11" t="s">
        <v>91</v>
      </c>
      <c r="C76" s="2">
        <v>1</v>
      </c>
      <c r="D76" s="2">
        <v>55518316</v>
      </c>
      <c r="E76" s="2" t="s">
        <v>20</v>
      </c>
      <c r="F76" s="2">
        <v>19291</v>
      </c>
      <c r="G76" s="20">
        <v>0.47009009000000002</v>
      </c>
      <c r="H76" s="12">
        <v>2.001E-15</v>
      </c>
      <c r="I76" s="2">
        <v>-8.4879999999999997E-2</v>
      </c>
      <c r="J76" s="11">
        <v>1.068E-2</v>
      </c>
      <c r="K76" s="22">
        <v>3.5894166647770557E-3</v>
      </c>
      <c r="L76" s="12">
        <v>2.0029999999999999E-7</v>
      </c>
      <c r="M76" s="2">
        <v>-5.5059999999999998E-2</v>
      </c>
      <c r="N76" s="11">
        <v>1.059E-2</v>
      </c>
      <c r="O76" s="2" t="s">
        <v>23</v>
      </c>
      <c r="P76" s="13" t="s">
        <v>84</v>
      </c>
      <c r="Q76" s="2" t="s">
        <v>34</v>
      </c>
      <c r="U76" s="2"/>
      <c r="V76" s="2"/>
      <c r="W76" s="2"/>
    </row>
    <row r="77" spans="1:23">
      <c r="A77" s="2">
        <v>49</v>
      </c>
      <c r="B77" s="11" t="s">
        <v>91</v>
      </c>
      <c r="C77" s="2">
        <v>1</v>
      </c>
      <c r="D77" s="2">
        <v>55518316</v>
      </c>
      <c r="E77" s="2" t="s">
        <v>16</v>
      </c>
      <c r="F77" s="2">
        <v>12519</v>
      </c>
      <c r="G77" s="20">
        <v>0.47009009000000002</v>
      </c>
      <c r="H77" s="12">
        <v>1.1919999999999999E-11</v>
      </c>
      <c r="I77" s="2">
        <v>-8.8039999999999993E-2</v>
      </c>
      <c r="J77" s="11">
        <v>1.2970000000000001E-2</v>
      </c>
      <c r="K77" s="22">
        <v>3.8616525942623955E-3</v>
      </c>
      <c r="L77" s="12">
        <v>7.6979999999999995E-4</v>
      </c>
      <c r="M77" s="2">
        <v>-4.3869999999999999E-2</v>
      </c>
      <c r="N77" s="11">
        <v>1.304E-2</v>
      </c>
      <c r="O77" s="2" t="s">
        <v>17</v>
      </c>
      <c r="P77" s="13" t="s">
        <v>84</v>
      </c>
      <c r="Q77" s="2" t="s">
        <v>34</v>
      </c>
      <c r="U77" s="2"/>
      <c r="V77" s="2"/>
      <c r="W77" s="2"/>
    </row>
    <row r="78" spans="1:23">
      <c r="A78" s="2">
        <v>49</v>
      </c>
      <c r="B78" s="11" t="s">
        <v>91</v>
      </c>
      <c r="C78" s="2">
        <v>1</v>
      </c>
      <c r="D78" s="2">
        <v>55518316</v>
      </c>
      <c r="E78" s="2" t="s">
        <v>66</v>
      </c>
      <c r="F78" s="2">
        <v>10987</v>
      </c>
      <c r="G78" s="20">
        <v>0.47009009000000002</v>
      </c>
      <c r="H78" s="12">
        <v>3.0690000000000001E-9</v>
      </c>
      <c r="I78" s="2">
        <v>-8.2229999999999998E-2</v>
      </c>
      <c r="J78" s="11">
        <v>1.3860000000000001E-2</v>
      </c>
      <c r="K78" s="22">
        <v>3.3687882491945553E-3</v>
      </c>
      <c r="L78" s="12">
        <v>7.7549999999999994E-6</v>
      </c>
      <c r="M78" s="2">
        <v>-6.1280000000000001E-2</v>
      </c>
      <c r="N78" s="11">
        <v>1.37E-2</v>
      </c>
      <c r="O78" s="2" t="s">
        <v>17</v>
      </c>
      <c r="P78" s="13" t="s">
        <v>84</v>
      </c>
      <c r="Q78" s="2" t="s">
        <v>34</v>
      </c>
      <c r="U78" s="2"/>
      <c r="V78" s="2"/>
      <c r="W78" s="2"/>
    </row>
    <row r="79" spans="1:23">
      <c r="A79" s="2">
        <v>49</v>
      </c>
      <c r="B79" s="11" t="s">
        <v>91</v>
      </c>
      <c r="C79" s="2">
        <v>1</v>
      </c>
      <c r="D79" s="2">
        <v>55518316</v>
      </c>
      <c r="E79" s="2" t="s">
        <v>30</v>
      </c>
      <c r="F79" s="2">
        <v>10984</v>
      </c>
      <c r="G79" s="20">
        <v>0.47009009000000002</v>
      </c>
      <c r="H79" s="12">
        <v>1.318E-7</v>
      </c>
      <c r="I79" s="2">
        <v>-7.3150000000000007E-2</v>
      </c>
      <c r="J79" s="11">
        <v>1.3860000000000001E-2</v>
      </c>
      <c r="K79" s="22">
        <v>2.6658873503945624E-3</v>
      </c>
      <c r="L79" s="12">
        <v>1.466E-7</v>
      </c>
      <c r="M79" s="2">
        <v>-7.2830000000000006E-2</v>
      </c>
      <c r="N79" s="11">
        <v>1.3849999999999999E-2</v>
      </c>
      <c r="O79" s="2" t="s">
        <v>23</v>
      </c>
      <c r="P79" s="13" t="s">
        <v>84</v>
      </c>
      <c r="Q79" s="2" t="s">
        <v>34</v>
      </c>
      <c r="U79" s="2"/>
      <c r="V79" s="2"/>
      <c r="W79" s="2"/>
    </row>
    <row r="80" spans="1:23">
      <c r="A80" s="2">
        <v>49</v>
      </c>
      <c r="B80" s="11" t="s">
        <v>92</v>
      </c>
      <c r="C80" s="2">
        <v>1</v>
      </c>
      <c r="D80" s="2">
        <v>55518467</v>
      </c>
      <c r="E80" s="2" t="s">
        <v>20</v>
      </c>
      <c r="F80" s="2">
        <v>19291</v>
      </c>
      <c r="G80" s="20">
        <v>0.45297296999999997</v>
      </c>
      <c r="H80" s="12">
        <v>2.6939999999999999E-19</v>
      </c>
      <c r="I80" s="2">
        <v>-9.6280000000000004E-2</v>
      </c>
      <c r="J80" s="11">
        <v>1.0710000000000001E-2</v>
      </c>
      <c r="K80" s="22">
        <v>4.5939179344217174E-3</v>
      </c>
      <c r="L80" s="12">
        <v>8.7750000000000008E-9</v>
      </c>
      <c r="M80" s="2">
        <v>-5.9990000000000002E-2</v>
      </c>
      <c r="N80" s="11">
        <v>1.042E-2</v>
      </c>
      <c r="O80" s="2" t="s">
        <v>23</v>
      </c>
      <c r="P80" s="13" t="s">
        <v>84</v>
      </c>
      <c r="Q80" s="2" t="s">
        <v>34</v>
      </c>
      <c r="U80" s="2"/>
      <c r="V80" s="2"/>
      <c r="W80" s="2"/>
    </row>
    <row r="81" spans="1:23">
      <c r="A81" s="2">
        <v>49</v>
      </c>
      <c r="B81" s="11" t="s">
        <v>92</v>
      </c>
      <c r="C81" s="2">
        <v>1</v>
      </c>
      <c r="D81" s="2">
        <v>55518467</v>
      </c>
      <c r="E81" s="2" t="s">
        <v>16</v>
      </c>
      <c r="F81" s="2">
        <v>12519</v>
      </c>
      <c r="G81" s="20">
        <v>0.45297296999999997</v>
      </c>
      <c r="H81" s="12">
        <v>2.2180000000000001E-17</v>
      </c>
      <c r="I81" s="2">
        <v>-0.1103</v>
      </c>
      <c r="J81" s="11">
        <v>1.298E-2</v>
      </c>
      <c r="K81" s="22">
        <v>6.0292333729128119E-3</v>
      </c>
      <c r="L81" s="12">
        <v>2.0729999999999999E-6</v>
      </c>
      <c r="M81" s="2">
        <v>-6.0589999999999998E-2</v>
      </c>
      <c r="N81" s="11">
        <v>1.2760000000000001E-2</v>
      </c>
      <c r="O81" s="2" t="s">
        <v>17</v>
      </c>
      <c r="P81" s="13" t="s">
        <v>84</v>
      </c>
      <c r="Q81" s="2" t="s">
        <v>34</v>
      </c>
      <c r="U81" s="2"/>
      <c r="V81" s="2"/>
      <c r="W81" s="2"/>
    </row>
    <row r="82" spans="1:23">
      <c r="A82" s="2">
        <v>49</v>
      </c>
      <c r="B82" s="11" t="s">
        <v>92</v>
      </c>
      <c r="C82" s="2">
        <v>1</v>
      </c>
      <c r="D82" s="2">
        <v>55518467</v>
      </c>
      <c r="E82" s="2" t="s">
        <v>66</v>
      </c>
      <c r="F82" s="2">
        <v>10987</v>
      </c>
      <c r="G82" s="20">
        <v>0.45297296999999997</v>
      </c>
      <c r="H82" s="12">
        <v>2.3360000000000001E-14</v>
      </c>
      <c r="I82" s="2">
        <v>-0.10630000000000001</v>
      </c>
      <c r="J82" s="11">
        <v>1.392E-2</v>
      </c>
      <c r="K82" s="22">
        <v>5.5998655321117287E-3</v>
      </c>
      <c r="L82" s="12">
        <v>1.1220000000000001E-9</v>
      </c>
      <c r="M82" s="2">
        <v>-8.3949999999999997E-2</v>
      </c>
      <c r="N82" s="11">
        <v>1.3769999999999999E-2</v>
      </c>
      <c r="O82" s="2" t="s">
        <v>23</v>
      </c>
      <c r="P82" s="13" t="s">
        <v>84</v>
      </c>
      <c r="Q82" s="2" t="s">
        <v>34</v>
      </c>
      <c r="U82" s="2"/>
      <c r="V82" s="2"/>
      <c r="W82" s="2"/>
    </row>
    <row r="83" spans="1:23">
      <c r="A83" s="2">
        <v>49</v>
      </c>
      <c r="B83" s="11" t="s">
        <v>92</v>
      </c>
      <c r="C83" s="2">
        <v>1</v>
      </c>
      <c r="D83" s="2">
        <v>55518467</v>
      </c>
      <c r="E83" s="2" t="s">
        <v>30</v>
      </c>
      <c r="F83" s="2">
        <v>10984</v>
      </c>
      <c r="G83" s="20">
        <v>0.45297296999999997</v>
      </c>
      <c r="H83" s="12">
        <v>5.6830000000000001E-13</v>
      </c>
      <c r="I83" s="2">
        <v>-0.1004</v>
      </c>
      <c r="J83" s="11">
        <v>1.391E-2</v>
      </c>
      <c r="K83" s="22">
        <v>4.9954946146461869E-3</v>
      </c>
      <c r="L83" s="12">
        <v>7.0019999999999999E-13</v>
      </c>
      <c r="M83" s="2">
        <v>-9.9919999999999995E-2</v>
      </c>
      <c r="N83" s="11">
        <v>1.3899999999999999E-2</v>
      </c>
      <c r="O83" s="2" t="s">
        <v>23</v>
      </c>
      <c r="P83" s="13" t="s">
        <v>84</v>
      </c>
      <c r="Q83" s="2" t="s">
        <v>34</v>
      </c>
      <c r="U83" s="2"/>
      <c r="V83" s="2"/>
      <c r="W83" s="2"/>
    </row>
    <row r="84" spans="1:23">
      <c r="A84" s="2">
        <v>49</v>
      </c>
      <c r="B84" s="11" t="s">
        <v>92</v>
      </c>
      <c r="C84" s="2">
        <v>1</v>
      </c>
      <c r="D84" s="2">
        <v>55518467</v>
      </c>
      <c r="E84" s="2" t="s">
        <v>22</v>
      </c>
      <c r="F84" s="2">
        <v>14459</v>
      </c>
      <c r="G84" s="20">
        <v>0.45297296999999997</v>
      </c>
      <c r="H84" s="12">
        <v>1.9889999999999999E-11</v>
      </c>
      <c r="I84" s="2">
        <v>-8.1970000000000001E-2</v>
      </c>
      <c r="J84" s="11">
        <v>1.221E-2</v>
      </c>
      <c r="K84" s="22">
        <v>3.3298213968153334E-3</v>
      </c>
      <c r="L84" s="12">
        <v>3.4830000000000002E-8</v>
      </c>
      <c r="M84" s="2">
        <v>-6.6930000000000003E-2</v>
      </c>
      <c r="N84" s="11">
        <v>1.213E-2</v>
      </c>
      <c r="O84" s="2" t="s">
        <v>23</v>
      </c>
      <c r="P84" s="13" t="s">
        <v>84</v>
      </c>
      <c r="Q84" s="2" t="s">
        <v>34</v>
      </c>
      <c r="U84" s="2"/>
      <c r="V84" s="2"/>
      <c r="W84" s="2"/>
    </row>
    <row r="85" spans="1:23">
      <c r="A85" s="2">
        <v>49</v>
      </c>
      <c r="B85" s="11" t="s">
        <v>92</v>
      </c>
      <c r="C85" s="2">
        <v>1</v>
      </c>
      <c r="D85" s="2">
        <v>55518467</v>
      </c>
      <c r="E85" s="2" t="s">
        <v>73</v>
      </c>
      <c r="F85" s="2">
        <v>10984</v>
      </c>
      <c r="G85" s="20">
        <v>0.45297296999999997</v>
      </c>
      <c r="H85" s="12">
        <v>3.2369999999999998E-8</v>
      </c>
      <c r="I85" s="2">
        <v>-7.7490000000000003E-2</v>
      </c>
      <c r="J85" s="11">
        <v>1.401E-2</v>
      </c>
      <c r="K85" s="22">
        <v>2.9757907624596651E-3</v>
      </c>
      <c r="L85" s="12">
        <v>3.016E-8</v>
      </c>
      <c r="M85" s="2">
        <v>-7.7479999999999993E-2</v>
      </c>
      <c r="N85" s="11">
        <v>1.3979999999999999E-2</v>
      </c>
      <c r="O85" s="2" t="s">
        <v>23</v>
      </c>
      <c r="P85" s="13" t="s">
        <v>84</v>
      </c>
      <c r="Q85" s="2" t="s">
        <v>34</v>
      </c>
      <c r="U85" s="2"/>
      <c r="V85" s="2"/>
      <c r="W85" s="2"/>
    </row>
    <row r="86" spans="1:23">
      <c r="A86" s="2">
        <v>49</v>
      </c>
      <c r="B86" s="11" t="s">
        <v>93</v>
      </c>
      <c r="C86" s="2">
        <v>1</v>
      </c>
      <c r="D86" s="2">
        <v>55518528</v>
      </c>
      <c r="E86" s="2" t="s">
        <v>20</v>
      </c>
      <c r="F86" s="2">
        <v>19291</v>
      </c>
      <c r="G86" s="20">
        <v>0.54576577000000004</v>
      </c>
      <c r="H86" s="12">
        <v>1.466E-19</v>
      </c>
      <c r="I86" s="2">
        <v>9.8599999999999993E-2</v>
      </c>
      <c r="J86" s="11">
        <v>1.089E-2</v>
      </c>
      <c r="K86" s="22">
        <v>4.8202545986578502E-3</v>
      </c>
      <c r="L86" s="12">
        <v>1.0129999999999999E-9</v>
      </c>
      <c r="M86" s="2">
        <v>6.5930000000000002E-2</v>
      </c>
      <c r="N86" s="11">
        <v>1.0789999999999999E-2</v>
      </c>
      <c r="O86" s="2" t="s">
        <v>23</v>
      </c>
      <c r="P86" s="13" t="s">
        <v>84</v>
      </c>
      <c r="Q86" s="2" t="s">
        <v>19</v>
      </c>
      <c r="U86" s="2"/>
      <c r="V86" s="2"/>
      <c r="W86" s="2"/>
    </row>
    <row r="87" spans="1:23">
      <c r="A87" s="2">
        <v>49</v>
      </c>
      <c r="B87" s="11" t="s">
        <v>93</v>
      </c>
      <c r="C87" s="2">
        <v>1</v>
      </c>
      <c r="D87" s="2">
        <v>55518528</v>
      </c>
      <c r="E87" s="2" t="s">
        <v>16</v>
      </c>
      <c r="F87" s="2">
        <v>12519</v>
      </c>
      <c r="G87" s="20">
        <v>0.54576577000000004</v>
      </c>
      <c r="H87" s="12">
        <v>4.06E-18</v>
      </c>
      <c r="I87" s="2">
        <v>0.1142</v>
      </c>
      <c r="J87" s="11">
        <v>1.3140000000000001E-2</v>
      </c>
      <c r="K87" s="22">
        <v>6.4661884212689801E-3</v>
      </c>
      <c r="L87" s="12">
        <v>2.293E-7</v>
      </c>
      <c r="M87" s="2">
        <v>6.8870000000000001E-2</v>
      </c>
      <c r="N87" s="11">
        <v>1.3299999999999999E-2</v>
      </c>
      <c r="O87" s="2" t="s">
        <v>23</v>
      </c>
      <c r="P87" s="13" t="s">
        <v>84</v>
      </c>
      <c r="Q87" s="2" t="s">
        <v>19</v>
      </c>
      <c r="U87" s="2"/>
      <c r="V87" s="2"/>
      <c r="W87" s="2"/>
    </row>
    <row r="88" spans="1:23">
      <c r="A88" s="2">
        <v>49</v>
      </c>
      <c r="B88" s="11" t="s">
        <v>93</v>
      </c>
      <c r="C88" s="2">
        <v>1</v>
      </c>
      <c r="D88" s="2">
        <v>55518528</v>
      </c>
      <c r="E88" s="2" t="s">
        <v>66</v>
      </c>
      <c r="F88" s="2">
        <v>10987</v>
      </c>
      <c r="G88" s="20">
        <v>0.54576577000000004</v>
      </c>
      <c r="H88" s="12">
        <v>4.9430000000000002E-13</v>
      </c>
      <c r="I88" s="2">
        <v>0.1017</v>
      </c>
      <c r="J88" s="11">
        <v>1.406E-2</v>
      </c>
      <c r="K88" s="22">
        <v>5.1281185158046638E-3</v>
      </c>
      <c r="L88" s="12">
        <v>8.4960000000000004E-9</v>
      </c>
      <c r="M88" s="2">
        <v>7.9890000000000003E-2</v>
      </c>
      <c r="N88" s="11">
        <v>1.3860000000000001E-2</v>
      </c>
      <c r="O88" s="2" t="s">
        <v>23</v>
      </c>
      <c r="P88" s="13" t="s">
        <v>84</v>
      </c>
      <c r="Q88" s="2" t="s">
        <v>19</v>
      </c>
      <c r="U88" s="2"/>
      <c r="V88" s="2"/>
      <c r="W88" s="2"/>
    </row>
    <row r="89" spans="1:23">
      <c r="A89" s="2">
        <v>49</v>
      </c>
      <c r="B89" s="11" t="s">
        <v>93</v>
      </c>
      <c r="C89" s="2">
        <v>1</v>
      </c>
      <c r="D89" s="2">
        <v>55518528</v>
      </c>
      <c r="E89" s="2" t="s">
        <v>30</v>
      </c>
      <c r="F89" s="2">
        <v>10984</v>
      </c>
      <c r="G89" s="20">
        <v>0.54576577000000004</v>
      </c>
      <c r="H89" s="12">
        <v>3.4139999999999998E-11</v>
      </c>
      <c r="I89" s="2">
        <v>9.3229999999999993E-2</v>
      </c>
      <c r="J89" s="11">
        <v>1.405E-2</v>
      </c>
      <c r="K89" s="22">
        <v>4.3095062628308077E-3</v>
      </c>
      <c r="L89" s="12">
        <v>4.2909999999999997E-11</v>
      </c>
      <c r="M89" s="2">
        <v>9.2689999999999995E-2</v>
      </c>
      <c r="N89" s="11">
        <v>1.404E-2</v>
      </c>
      <c r="O89" s="2" t="s">
        <v>23</v>
      </c>
      <c r="P89" s="13" t="s">
        <v>84</v>
      </c>
      <c r="Q89" s="2" t="s">
        <v>19</v>
      </c>
      <c r="U89" s="2"/>
      <c r="V89" s="2"/>
      <c r="W89" s="2"/>
    </row>
    <row r="90" spans="1:23">
      <c r="A90" s="2">
        <v>49</v>
      </c>
      <c r="B90" s="11" t="s">
        <v>93</v>
      </c>
      <c r="C90" s="2">
        <v>1</v>
      </c>
      <c r="D90" s="2">
        <v>55518528</v>
      </c>
      <c r="E90" s="2" t="s">
        <v>22</v>
      </c>
      <c r="F90" s="2">
        <v>14459</v>
      </c>
      <c r="G90" s="20">
        <v>0.54576577000000004</v>
      </c>
      <c r="H90" s="12">
        <v>1.71E-10</v>
      </c>
      <c r="I90" s="2">
        <v>7.886E-2</v>
      </c>
      <c r="J90" s="11">
        <v>1.234E-2</v>
      </c>
      <c r="K90" s="22">
        <v>3.083398758634213E-3</v>
      </c>
      <c r="L90" s="12">
        <v>1.723E-7</v>
      </c>
      <c r="M90" s="2">
        <v>6.3930000000000001E-2</v>
      </c>
      <c r="N90" s="11">
        <v>1.222E-2</v>
      </c>
      <c r="O90" s="2" t="s">
        <v>23</v>
      </c>
      <c r="P90" s="13" t="s">
        <v>84</v>
      </c>
      <c r="Q90" s="2" t="s">
        <v>19</v>
      </c>
      <c r="U90" s="2"/>
      <c r="V90" s="2"/>
      <c r="W90" s="2"/>
    </row>
    <row r="91" spans="1:23">
      <c r="A91" s="2">
        <v>49</v>
      </c>
      <c r="B91" s="11" t="s">
        <v>93</v>
      </c>
      <c r="C91" s="2">
        <v>1</v>
      </c>
      <c r="D91" s="2">
        <v>55518528</v>
      </c>
      <c r="E91" s="2" t="s">
        <v>73</v>
      </c>
      <c r="F91" s="2">
        <v>10984</v>
      </c>
      <c r="G91" s="20">
        <v>0.54576577000000004</v>
      </c>
      <c r="H91" s="12">
        <v>1.896E-7</v>
      </c>
      <c r="I91" s="2">
        <v>7.3859999999999995E-2</v>
      </c>
      <c r="J91" s="11">
        <v>1.417E-2</v>
      </c>
      <c r="K91" s="22">
        <v>2.7047974877448928E-3</v>
      </c>
      <c r="L91" s="12">
        <v>2.1890000000000001E-7</v>
      </c>
      <c r="M91" s="2">
        <v>7.331E-2</v>
      </c>
      <c r="N91" s="11">
        <v>1.414E-2</v>
      </c>
      <c r="O91" s="2" t="s">
        <v>23</v>
      </c>
      <c r="P91" s="13" t="s">
        <v>84</v>
      </c>
      <c r="Q91" s="2" t="s">
        <v>19</v>
      </c>
      <c r="U91" s="2"/>
      <c r="V91" s="2"/>
      <c r="W91" s="2"/>
    </row>
    <row r="92" spans="1:23">
      <c r="A92" s="2">
        <v>50</v>
      </c>
      <c r="B92" s="11" t="s">
        <v>94</v>
      </c>
      <c r="C92" s="2">
        <v>1</v>
      </c>
      <c r="D92" s="2">
        <v>55523984</v>
      </c>
      <c r="E92" s="2" t="s">
        <v>16</v>
      </c>
      <c r="F92" s="2">
        <v>12519</v>
      </c>
      <c r="G92" s="20">
        <v>0.82082368000000006</v>
      </c>
      <c r="H92" s="12">
        <v>2.064E-15</v>
      </c>
      <c r="I92" s="2">
        <v>0.14199999999999999</v>
      </c>
      <c r="J92" s="11">
        <v>1.787E-2</v>
      </c>
      <c r="K92" s="22">
        <v>5.9311263246135141E-3</v>
      </c>
      <c r="L92" s="12">
        <v>5.8009999999999999E-2</v>
      </c>
      <c r="M92" s="2">
        <v>3.4790000000000001E-2</v>
      </c>
      <c r="N92" s="11">
        <v>1.8350000000000002E-2</v>
      </c>
      <c r="O92" s="2" t="s">
        <v>17</v>
      </c>
      <c r="P92" s="13" t="s">
        <v>84</v>
      </c>
      <c r="Q92" s="2" t="s">
        <v>19</v>
      </c>
      <c r="U92" s="2"/>
      <c r="V92" s="2"/>
      <c r="W92" s="2"/>
    </row>
    <row r="93" spans="1:23">
      <c r="A93" s="2">
        <v>50</v>
      </c>
      <c r="B93" s="11" t="s">
        <v>94</v>
      </c>
      <c r="C93" s="2">
        <v>1</v>
      </c>
      <c r="D93" s="2">
        <v>55523984</v>
      </c>
      <c r="E93" s="2" t="s">
        <v>20</v>
      </c>
      <c r="F93" s="2">
        <v>19291</v>
      </c>
      <c r="G93" s="20">
        <v>0.82082368000000006</v>
      </c>
      <c r="H93" s="12">
        <v>3.4480000000000002E-14</v>
      </c>
      <c r="I93" s="2">
        <v>0.1157</v>
      </c>
      <c r="J93" s="11">
        <v>1.525E-2</v>
      </c>
      <c r="K93" s="22">
        <v>3.9375601682788914E-3</v>
      </c>
      <c r="L93" s="12">
        <v>7.7549999999999994E-2</v>
      </c>
      <c r="M93" s="2">
        <v>2.7269999999999999E-2</v>
      </c>
      <c r="N93" s="11">
        <v>1.545E-2</v>
      </c>
      <c r="O93" s="2" t="s">
        <v>17</v>
      </c>
      <c r="P93" s="13" t="s">
        <v>84</v>
      </c>
      <c r="Q93" s="2" t="s">
        <v>19</v>
      </c>
      <c r="U93" s="2"/>
      <c r="V93" s="2"/>
      <c r="W93" s="2"/>
    </row>
    <row r="94" spans="1:23">
      <c r="A94" s="2">
        <v>50</v>
      </c>
      <c r="B94" s="11" t="s">
        <v>94</v>
      </c>
      <c r="C94" s="2">
        <v>1</v>
      </c>
      <c r="D94" s="2">
        <v>55523984</v>
      </c>
      <c r="E94" s="2" t="s">
        <v>22</v>
      </c>
      <c r="F94" s="2">
        <v>14459</v>
      </c>
      <c r="G94" s="20">
        <v>0.82082368000000006</v>
      </c>
      <c r="H94" s="12">
        <v>6.6240000000000003E-9</v>
      </c>
      <c r="I94" s="2">
        <v>9.7900000000000001E-2</v>
      </c>
      <c r="J94" s="11">
        <v>1.687E-2</v>
      </c>
      <c r="K94" s="22">
        <v>2.8191998837973128E-3</v>
      </c>
      <c r="L94" s="12">
        <v>5.1230000000000004E-4</v>
      </c>
      <c r="M94" s="2">
        <v>6.0299999999999999E-2</v>
      </c>
      <c r="N94" s="11">
        <v>1.7350000000000001E-2</v>
      </c>
      <c r="O94" s="2" t="s">
        <v>17</v>
      </c>
      <c r="P94" s="13" t="s">
        <v>84</v>
      </c>
      <c r="Q94" s="2" t="s">
        <v>19</v>
      </c>
      <c r="U94" s="2"/>
      <c r="V94" s="2"/>
      <c r="W94" s="2"/>
    </row>
    <row r="95" spans="1:23">
      <c r="A95" s="2">
        <v>50</v>
      </c>
      <c r="B95" s="11" t="s">
        <v>94</v>
      </c>
      <c r="C95" s="2">
        <v>1</v>
      </c>
      <c r="D95" s="2">
        <v>55523984</v>
      </c>
      <c r="E95" s="2" t="s">
        <v>66</v>
      </c>
      <c r="F95" s="2">
        <v>10987</v>
      </c>
      <c r="G95" s="20">
        <v>0.82082368000000006</v>
      </c>
      <c r="H95" s="12">
        <v>9.6530000000000005E-9</v>
      </c>
      <c r="I95" s="2">
        <v>0.1096</v>
      </c>
      <c r="J95" s="11">
        <v>1.9099999999999999E-2</v>
      </c>
      <c r="K95" s="22">
        <v>3.533308787515844E-3</v>
      </c>
      <c r="L95" s="12">
        <v>1.189E-2</v>
      </c>
      <c r="M95" s="2">
        <v>4.8989999999999999E-2</v>
      </c>
      <c r="N95" s="11">
        <v>1.9470000000000001E-2</v>
      </c>
      <c r="O95" s="2" t="s">
        <v>17</v>
      </c>
      <c r="P95" s="13" t="s">
        <v>84</v>
      </c>
      <c r="Q95" s="2" t="s">
        <v>19</v>
      </c>
      <c r="U95" s="2"/>
      <c r="V95" s="2"/>
      <c r="W95" s="2"/>
    </row>
    <row r="96" spans="1:23">
      <c r="A96" s="2">
        <v>50</v>
      </c>
      <c r="B96" s="11" t="s">
        <v>94</v>
      </c>
      <c r="C96" s="2">
        <v>1</v>
      </c>
      <c r="D96" s="2">
        <v>55523984</v>
      </c>
      <c r="E96" s="2" t="s">
        <v>30</v>
      </c>
      <c r="F96" s="2">
        <v>10984</v>
      </c>
      <c r="G96" s="20">
        <v>0.82082368000000006</v>
      </c>
      <c r="H96" s="12">
        <v>1.8830000000000001E-8</v>
      </c>
      <c r="I96" s="2">
        <v>0.1074</v>
      </c>
      <c r="J96" s="11">
        <v>1.908E-2</v>
      </c>
      <c r="K96" s="22">
        <v>3.3928842830836629E-3</v>
      </c>
      <c r="L96" s="12">
        <v>2.426E-8</v>
      </c>
      <c r="M96" s="2">
        <v>0.1065</v>
      </c>
      <c r="N96" s="11">
        <v>1.907E-2</v>
      </c>
      <c r="O96" s="2" t="s">
        <v>23</v>
      </c>
      <c r="P96" s="13" t="s">
        <v>84</v>
      </c>
      <c r="Q96" s="2" t="s">
        <v>19</v>
      </c>
      <c r="U96" s="2"/>
      <c r="V96" s="2"/>
      <c r="W96" s="2"/>
    </row>
    <row r="97" spans="1:23">
      <c r="A97" s="2">
        <v>50</v>
      </c>
      <c r="B97" s="11" t="s">
        <v>95</v>
      </c>
      <c r="C97" s="2">
        <v>1</v>
      </c>
      <c r="D97" s="2">
        <v>55524116</v>
      </c>
      <c r="E97" s="2" t="s">
        <v>16</v>
      </c>
      <c r="F97" s="2">
        <v>12519</v>
      </c>
      <c r="G97" s="20">
        <v>0.82110682000000002</v>
      </c>
      <c r="H97" s="12">
        <v>1.9119999999999999E-15</v>
      </c>
      <c r="I97" s="2">
        <v>0.14199999999999999</v>
      </c>
      <c r="J97" s="11">
        <v>1.7850000000000001E-2</v>
      </c>
      <c r="K97" s="22">
        <v>5.9237964605085352E-3</v>
      </c>
      <c r="L97" s="12">
        <v>5.6649999999999999E-2</v>
      </c>
      <c r="M97" s="2">
        <v>3.4939999999999999E-2</v>
      </c>
      <c r="N97" s="11">
        <v>1.8329999999999999E-2</v>
      </c>
      <c r="O97" s="2" t="s">
        <v>17</v>
      </c>
      <c r="P97" s="13" t="s">
        <v>84</v>
      </c>
      <c r="Q97" s="2" t="s">
        <v>19</v>
      </c>
      <c r="U97" s="2"/>
      <c r="V97" s="2"/>
      <c r="W97" s="2"/>
    </row>
    <row r="98" spans="1:23">
      <c r="A98" s="2">
        <v>50</v>
      </c>
      <c r="B98" s="11" t="s">
        <v>95</v>
      </c>
      <c r="C98" s="2">
        <v>1</v>
      </c>
      <c r="D98" s="2">
        <v>55524116</v>
      </c>
      <c r="E98" s="2" t="s">
        <v>20</v>
      </c>
      <c r="F98" s="2">
        <v>19291</v>
      </c>
      <c r="G98" s="20">
        <v>0.82110682000000002</v>
      </c>
      <c r="H98" s="12">
        <v>3.2959999999999999E-14</v>
      </c>
      <c r="I98" s="2">
        <v>0.11550000000000001</v>
      </c>
      <c r="J98" s="11">
        <v>1.5219999999999999E-2</v>
      </c>
      <c r="K98" s="22">
        <v>3.9191095879934036E-3</v>
      </c>
      <c r="L98" s="12">
        <v>7.6249999999999998E-2</v>
      </c>
      <c r="M98" s="2">
        <v>2.733E-2</v>
      </c>
      <c r="N98" s="11">
        <v>1.541E-2</v>
      </c>
      <c r="O98" s="2" t="s">
        <v>17</v>
      </c>
      <c r="P98" s="13" t="s">
        <v>84</v>
      </c>
      <c r="Q98" s="2" t="s">
        <v>19</v>
      </c>
      <c r="U98" s="2"/>
      <c r="V98" s="2"/>
      <c r="W98" s="2"/>
    </row>
    <row r="99" spans="1:23">
      <c r="A99" s="2">
        <v>50</v>
      </c>
      <c r="B99" s="11" t="s">
        <v>95</v>
      </c>
      <c r="C99" s="2">
        <v>1</v>
      </c>
      <c r="D99" s="2">
        <v>55524116</v>
      </c>
      <c r="E99" s="2" t="s">
        <v>22</v>
      </c>
      <c r="F99" s="2">
        <v>14459</v>
      </c>
      <c r="G99" s="20">
        <v>0.82110682000000002</v>
      </c>
      <c r="H99" s="12">
        <v>6.89E-9</v>
      </c>
      <c r="I99" s="2">
        <v>9.7619999999999998E-2</v>
      </c>
      <c r="J99" s="11">
        <v>1.6840000000000001E-2</v>
      </c>
      <c r="K99" s="22">
        <v>2.799632624605941E-3</v>
      </c>
      <c r="L99" s="12">
        <v>5.2590000000000004E-4</v>
      </c>
      <c r="M99" s="2">
        <v>6.0089999999999998E-2</v>
      </c>
      <c r="N99" s="11">
        <v>1.7330000000000002E-2</v>
      </c>
      <c r="O99" s="2" t="s">
        <v>17</v>
      </c>
      <c r="P99" s="13" t="s">
        <v>84</v>
      </c>
      <c r="Q99" s="2" t="s">
        <v>19</v>
      </c>
      <c r="U99" s="2"/>
      <c r="V99" s="2"/>
      <c r="W99" s="2"/>
    </row>
    <row r="100" spans="1:23">
      <c r="A100" s="2">
        <v>50</v>
      </c>
      <c r="B100" s="11" t="s">
        <v>95</v>
      </c>
      <c r="C100" s="2">
        <v>1</v>
      </c>
      <c r="D100" s="2">
        <v>55524116</v>
      </c>
      <c r="E100" s="2" t="s">
        <v>66</v>
      </c>
      <c r="F100" s="2">
        <v>10987</v>
      </c>
      <c r="G100" s="20">
        <v>0.82110682000000002</v>
      </c>
      <c r="H100" s="12">
        <v>8.0329999999999999E-9</v>
      </c>
      <c r="I100" s="2">
        <v>0.11</v>
      </c>
      <c r="J100" s="11">
        <v>1.9060000000000001E-2</v>
      </c>
      <c r="K100" s="22">
        <v>3.5547479256175995E-3</v>
      </c>
      <c r="L100" s="12">
        <v>1.095E-2</v>
      </c>
      <c r="M100" s="2">
        <v>4.9459999999999997E-2</v>
      </c>
      <c r="N100" s="11">
        <v>1.9439999999999999E-2</v>
      </c>
      <c r="O100" s="2" t="s">
        <v>17</v>
      </c>
      <c r="P100" s="13" t="s">
        <v>84</v>
      </c>
      <c r="Q100" s="2" t="s">
        <v>19</v>
      </c>
      <c r="U100" s="2"/>
      <c r="V100" s="2"/>
      <c r="W100" s="2"/>
    </row>
    <row r="101" spans="1:23">
      <c r="A101" s="2">
        <v>50</v>
      </c>
      <c r="B101" s="11" t="s">
        <v>95</v>
      </c>
      <c r="C101" s="2">
        <v>1</v>
      </c>
      <c r="D101" s="2">
        <v>55524116</v>
      </c>
      <c r="E101" s="2" t="s">
        <v>30</v>
      </c>
      <c r="F101" s="2">
        <v>10984</v>
      </c>
      <c r="G101" s="20">
        <v>0.82110682000000002</v>
      </c>
      <c r="H101" s="12">
        <v>1.536E-8</v>
      </c>
      <c r="I101" s="2">
        <v>0.10780000000000001</v>
      </c>
      <c r="J101" s="11">
        <v>1.9050000000000001E-2</v>
      </c>
      <c r="K101" s="22">
        <v>3.4139799077631434E-3</v>
      </c>
      <c r="L101" s="12">
        <v>1.983E-8</v>
      </c>
      <c r="M101" s="2">
        <v>0.1069</v>
      </c>
      <c r="N101" s="11">
        <v>1.9029999999999998E-2</v>
      </c>
      <c r="O101" s="2" t="s">
        <v>23</v>
      </c>
      <c r="P101" s="13" t="s">
        <v>84</v>
      </c>
      <c r="Q101" s="2" t="s">
        <v>19</v>
      </c>
      <c r="U101" s="2"/>
      <c r="V101" s="2"/>
      <c r="W101" s="2"/>
    </row>
    <row r="102" spans="1:23">
      <c r="A102" s="2">
        <v>50</v>
      </c>
      <c r="B102" s="11" t="s">
        <v>96</v>
      </c>
      <c r="C102" s="2">
        <v>1</v>
      </c>
      <c r="D102" s="2">
        <v>55524197</v>
      </c>
      <c r="E102" s="2" t="s">
        <v>16</v>
      </c>
      <c r="F102" s="2">
        <v>12519</v>
      </c>
      <c r="G102" s="20">
        <v>0.82113256000000001</v>
      </c>
      <c r="H102" s="12">
        <v>1.9119999999999999E-15</v>
      </c>
      <c r="I102" s="2">
        <v>0.14199999999999999</v>
      </c>
      <c r="J102" s="11">
        <v>1.7850000000000001E-2</v>
      </c>
      <c r="K102" s="22">
        <v>5.923129788595629E-3</v>
      </c>
      <c r="L102" s="12">
        <v>5.6649999999999999E-2</v>
      </c>
      <c r="M102" s="2">
        <v>3.4939999999999999E-2</v>
      </c>
      <c r="N102" s="11">
        <v>1.8329999999999999E-2</v>
      </c>
      <c r="O102" s="2" t="s">
        <v>17</v>
      </c>
      <c r="P102" s="13" t="s">
        <v>84</v>
      </c>
      <c r="Q102" s="2" t="s">
        <v>26</v>
      </c>
      <c r="U102" s="2"/>
      <c r="V102" s="2"/>
      <c r="W102" s="2"/>
    </row>
    <row r="103" spans="1:23">
      <c r="A103" s="2">
        <v>50</v>
      </c>
      <c r="B103" s="11" t="s">
        <v>96</v>
      </c>
      <c r="C103" s="2">
        <v>1</v>
      </c>
      <c r="D103" s="2">
        <v>55524197</v>
      </c>
      <c r="E103" s="2" t="s">
        <v>20</v>
      </c>
      <c r="F103" s="2">
        <v>19291</v>
      </c>
      <c r="G103" s="20">
        <v>0.82113256000000001</v>
      </c>
      <c r="H103" s="12">
        <v>3.0580000000000001E-14</v>
      </c>
      <c r="I103" s="2">
        <v>0.1157</v>
      </c>
      <c r="J103" s="11">
        <v>1.5219999999999999E-2</v>
      </c>
      <c r="K103" s="22">
        <v>3.9322514225221929E-3</v>
      </c>
      <c r="L103" s="12">
        <v>7.3980000000000004E-2</v>
      </c>
      <c r="M103" s="2">
        <v>2.7539999999999999E-2</v>
      </c>
      <c r="N103" s="11">
        <v>1.541E-2</v>
      </c>
      <c r="O103" s="2" t="s">
        <v>17</v>
      </c>
      <c r="P103" s="13" t="s">
        <v>84</v>
      </c>
      <c r="Q103" s="2" t="s">
        <v>26</v>
      </c>
      <c r="U103" s="2"/>
      <c r="V103" s="2"/>
      <c r="W103" s="2"/>
    </row>
    <row r="104" spans="1:23">
      <c r="A104" s="2">
        <v>50</v>
      </c>
      <c r="B104" s="11" t="s">
        <v>96</v>
      </c>
      <c r="C104" s="2">
        <v>1</v>
      </c>
      <c r="D104" s="2">
        <v>55524197</v>
      </c>
      <c r="E104" s="2" t="s">
        <v>22</v>
      </c>
      <c r="F104" s="2">
        <v>14459</v>
      </c>
      <c r="G104" s="20">
        <v>0.82113256000000001</v>
      </c>
      <c r="H104" s="12">
        <v>6.89E-9</v>
      </c>
      <c r="I104" s="2">
        <v>9.7619999999999998E-2</v>
      </c>
      <c r="J104" s="11">
        <v>1.6840000000000001E-2</v>
      </c>
      <c r="K104" s="22">
        <v>2.7993175502360294E-3</v>
      </c>
      <c r="L104" s="12">
        <v>5.2590000000000004E-4</v>
      </c>
      <c r="M104" s="2">
        <v>6.0089999999999998E-2</v>
      </c>
      <c r="N104" s="11">
        <v>1.7330000000000002E-2</v>
      </c>
      <c r="O104" s="2" t="s">
        <v>17</v>
      </c>
      <c r="P104" s="13" t="s">
        <v>84</v>
      </c>
      <c r="Q104" s="2" t="s">
        <v>26</v>
      </c>
      <c r="U104" s="2"/>
      <c r="V104" s="2"/>
      <c r="W104" s="2"/>
    </row>
    <row r="105" spans="1:23">
      <c r="A105" s="2">
        <v>50</v>
      </c>
      <c r="B105" s="11" t="s">
        <v>96</v>
      </c>
      <c r="C105" s="2">
        <v>1</v>
      </c>
      <c r="D105" s="2">
        <v>55524197</v>
      </c>
      <c r="E105" s="2" t="s">
        <v>66</v>
      </c>
      <c r="F105" s="2">
        <v>10987</v>
      </c>
      <c r="G105" s="20">
        <v>0.82113256000000001</v>
      </c>
      <c r="H105" s="12">
        <v>8.0329999999999999E-9</v>
      </c>
      <c r="I105" s="2">
        <v>0.11</v>
      </c>
      <c r="J105" s="11">
        <v>1.9060000000000001E-2</v>
      </c>
      <c r="K105" s="22">
        <v>3.5543478695698825E-3</v>
      </c>
      <c r="L105" s="12">
        <v>1.095E-2</v>
      </c>
      <c r="M105" s="2">
        <v>4.9459999999999997E-2</v>
      </c>
      <c r="N105" s="11">
        <v>1.9439999999999999E-2</v>
      </c>
      <c r="O105" s="2" t="s">
        <v>17</v>
      </c>
      <c r="P105" s="13" t="s">
        <v>84</v>
      </c>
      <c r="Q105" s="2" t="s">
        <v>26</v>
      </c>
      <c r="U105" s="2"/>
      <c r="V105" s="2"/>
      <c r="W105" s="2"/>
    </row>
    <row r="106" spans="1:23">
      <c r="A106" s="2">
        <v>50</v>
      </c>
      <c r="B106" s="11" t="s">
        <v>96</v>
      </c>
      <c r="C106" s="2">
        <v>1</v>
      </c>
      <c r="D106" s="2">
        <v>55524197</v>
      </c>
      <c r="E106" s="2" t="s">
        <v>30</v>
      </c>
      <c r="F106" s="2">
        <v>10984</v>
      </c>
      <c r="G106" s="20">
        <v>0.82113256000000001</v>
      </c>
      <c r="H106" s="12">
        <v>1.536E-8</v>
      </c>
      <c r="I106" s="2">
        <v>0.10780000000000001</v>
      </c>
      <c r="J106" s="11">
        <v>1.9050000000000001E-2</v>
      </c>
      <c r="K106" s="22">
        <v>3.4135956939349162E-3</v>
      </c>
      <c r="L106" s="12">
        <v>1.983E-8</v>
      </c>
      <c r="M106" s="2">
        <v>0.1069</v>
      </c>
      <c r="N106" s="11">
        <v>1.9029999999999998E-2</v>
      </c>
      <c r="O106" s="2" t="s">
        <v>23</v>
      </c>
      <c r="P106" s="13" t="s">
        <v>84</v>
      </c>
      <c r="Q106" s="2" t="s">
        <v>26</v>
      </c>
      <c r="U106" s="2"/>
      <c r="V106" s="2"/>
      <c r="W106" s="2"/>
    </row>
    <row r="107" spans="1:23">
      <c r="A107" s="2">
        <v>50</v>
      </c>
      <c r="B107" s="11" t="s">
        <v>97</v>
      </c>
      <c r="C107" s="2">
        <v>1</v>
      </c>
      <c r="D107" s="2">
        <v>55524237</v>
      </c>
      <c r="E107" s="2" t="s">
        <v>16</v>
      </c>
      <c r="F107" s="2">
        <v>12519</v>
      </c>
      <c r="G107" s="20">
        <v>0.82110682000000002</v>
      </c>
      <c r="H107" s="12">
        <v>1.9559999999999998E-15</v>
      </c>
      <c r="I107" s="2">
        <v>0.14199999999999999</v>
      </c>
      <c r="J107" s="11">
        <v>1.7850000000000001E-2</v>
      </c>
      <c r="K107" s="22">
        <v>5.9237964605085352E-3</v>
      </c>
      <c r="L107" s="12">
        <v>5.7489999999999999E-2</v>
      </c>
      <c r="M107" s="2">
        <v>3.4819999999999997E-2</v>
      </c>
      <c r="N107" s="11">
        <v>1.8329999999999999E-2</v>
      </c>
      <c r="O107" s="2" t="s">
        <v>17</v>
      </c>
      <c r="P107" s="13" t="s">
        <v>84</v>
      </c>
      <c r="Q107" s="2" t="s">
        <v>26</v>
      </c>
      <c r="U107" s="2"/>
      <c r="V107" s="2"/>
      <c r="W107" s="2"/>
    </row>
    <row r="108" spans="1:23">
      <c r="A108" s="2">
        <v>50</v>
      </c>
      <c r="B108" s="11" t="s">
        <v>97</v>
      </c>
      <c r="C108" s="2">
        <v>1</v>
      </c>
      <c r="D108" s="2">
        <v>55524237</v>
      </c>
      <c r="E108" s="2" t="s">
        <v>20</v>
      </c>
      <c r="F108" s="2">
        <v>19291</v>
      </c>
      <c r="G108" s="20">
        <v>0.82110682000000002</v>
      </c>
      <c r="H108" s="12">
        <v>3.1319999999999999E-14</v>
      </c>
      <c r="I108" s="2">
        <v>0.11559999999999999</v>
      </c>
      <c r="J108" s="11">
        <v>1.5219999999999999E-2</v>
      </c>
      <c r="K108" s="22">
        <v>3.9258988627505131E-3</v>
      </c>
      <c r="L108" s="12">
        <v>7.5509999999999994E-2</v>
      </c>
      <c r="M108" s="2">
        <v>2.7390000000000001E-2</v>
      </c>
      <c r="N108" s="11">
        <v>1.541E-2</v>
      </c>
      <c r="O108" s="2" t="s">
        <v>17</v>
      </c>
      <c r="P108" s="13" t="s">
        <v>84</v>
      </c>
      <c r="Q108" s="2" t="s">
        <v>26</v>
      </c>
      <c r="U108" s="2"/>
      <c r="V108" s="2"/>
      <c r="W108" s="2"/>
    </row>
    <row r="109" spans="1:23">
      <c r="A109" s="2">
        <v>50</v>
      </c>
      <c r="B109" s="11" t="s">
        <v>97</v>
      </c>
      <c r="C109" s="2">
        <v>1</v>
      </c>
      <c r="D109" s="2">
        <v>55524237</v>
      </c>
      <c r="E109" s="2" t="s">
        <v>22</v>
      </c>
      <c r="F109" s="2">
        <v>14459</v>
      </c>
      <c r="G109" s="20">
        <v>0.82110682000000002</v>
      </c>
      <c r="H109" s="12">
        <v>7.3319999999999999E-9</v>
      </c>
      <c r="I109" s="2">
        <v>9.7439999999999999E-2</v>
      </c>
      <c r="J109" s="11">
        <v>1.6840000000000001E-2</v>
      </c>
      <c r="K109" s="22">
        <v>2.789317744980588E-3</v>
      </c>
      <c r="L109" s="12">
        <v>5.5940000000000004E-4</v>
      </c>
      <c r="M109" s="2">
        <v>5.9790000000000003E-2</v>
      </c>
      <c r="N109" s="11">
        <v>1.7319999999999999E-2</v>
      </c>
      <c r="O109" s="2" t="s">
        <v>17</v>
      </c>
      <c r="P109" s="13" t="s">
        <v>84</v>
      </c>
      <c r="Q109" s="2" t="s">
        <v>26</v>
      </c>
      <c r="U109" s="2"/>
      <c r="V109" s="2"/>
      <c r="W109" s="2"/>
    </row>
    <row r="110" spans="1:23">
      <c r="A110" s="2">
        <v>50</v>
      </c>
      <c r="B110" s="11" t="s">
        <v>97</v>
      </c>
      <c r="C110" s="2">
        <v>1</v>
      </c>
      <c r="D110" s="2">
        <v>55524237</v>
      </c>
      <c r="E110" s="2" t="s">
        <v>66</v>
      </c>
      <c r="F110" s="2">
        <v>10987</v>
      </c>
      <c r="G110" s="20">
        <v>0.82110682000000002</v>
      </c>
      <c r="H110" s="12">
        <v>8.0329999999999999E-9</v>
      </c>
      <c r="I110" s="2">
        <v>0.11</v>
      </c>
      <c r="J110" s="11">
        <v>1.9060000000000001E-2</v>
      </c>
      <c r="K110" s="22">
        <v>3.5547479256175995E-3</v>
      </c>
      <c r="L110" s="12">
        <v>1.095E-2</v>
      </c>
      <c r="M110" s="2">
        <v>4.9459999999999997E-2</v>
      </c>
      <c r="N110" s="11">
        <v>1.9439999999999999E-2</v>
      </c>
      <c r="O110" s="2" t="s">
        <v>17</v>
      </c>
      <c r="P110" s="13" t="s">
        <v>84</v>
      </c>
      <c r="Q110" s="2" t="s">
        <v>26</v>
      </c>
      <c r="U110" s="2"/>
      <c r="V110" s="2"/>
      <c r="W110" s="2"/>
    </row>
    <row r="111" spans="1:23">
      <c r="A111" s="2">
        <v>50</v>
      </c>
      <c r="B111" s="11" t="s">
        <v>97</v>
      </c>
      <c r="C111" s="2">
        <v>1</v>
      </c>
      <c r="D111" s="2">
        <v>55524237</v>
      </c>
      <c r="E111" s="2" t="s">
        <v>30</v>
      </c>
      <c r="F111" s="2">
        <v>10984</v>
      </c>
      <c r="G111" s="20">
        <v>0.82110682000000002</v>
      </c>
      <c r="H111" s="12">
        <v>1.536E-8</v>
      </c>
      <c r="I111" s="2">
        <v>0.10780000000000001</v>
      </c>
      <c r="J111" s="11">
        <v>1.9050000000000001E-2</v>
      </c>
      <c r="K111" s="22">
        <v>3.4139799077631434E-3</v>
      </c>
      <c r="L111" s="12">
        <v>1.983E-8</v>
      </c>
      <c r="M111" s="2">
        <v>0.1069</v>
      </c>
      <c r="N111" s="11">
        <v>1.9029999999999998E-2</v>
      </c>
      <c r="O111" s="2" t="s">
        <v>23</v>
      </c>
      <c r="P111" s="13" t="s">
        <v>84</v>
      </c>
      <c r="Q111" s="2" t="s">
        <v>26</v>
      </c>
      <c r="U111" s="2"/>
      <c r="V111" s="2"/>
      <c r="W111" s="2"/>
    </row>
    <row r="112" spans="1:23">
      <c r="A112" s="2">
        <v>51</v>
      </c>
      <c r="B112" s="11" t="s">
        <v>98</v>
      </c>
      <c r="C112" s="2">
        <v>1</v>
      </c>
      <c r="D112" s="2">
        <v>55524308</v>
      </c>
      <c r="E112" s="2" t="s">
        <v>20</v>
      </c>
      <c r="F112" s="2">
        <v>19291</v>
      </c>
      <c r="G112" s="20">
        <v>2.3165999999999998E-3</v>
      </c>
      <c r="H112" s="12">
        <v>2.9889999999999999E-12</v>
      </c>
      <c r="I112" s="2">
        <v>-0.7379</v>
      </c>
      <c r="J112" s="11">
        <v>0.1057</v>
      </c>
      <c r="K112" s="22">
        <v>2.5169165392196031E-3</v>
      </c>
      <c r="L112" s="12">
        <v>2.2480000000000001E-13</v>
      </c>
      <c r="M112" s="2">
        <v>-0.73829999999999996</v>
      </c>
      <c r="N112" s="11">
        <v>0.10059999999999999</v>
      </c>
      <c r="O112" s="2" t="s">
        <v>23</v>
      </c>
      <c r="P112" s="13" t="s">
        <v>84</v>
      </c>
      <c r="Q112" s="2" t="s">
        <v>29</v>
      </c>
      <c r="U112" s="2"/>
      <c r="V112" s="2"/>
      <c r="W112" s="2"/>
    </row>
    <row r="113" spans="1:23">
      <c r="A113" s="2">
        <v>51</v>
      </c>
      <c r="B113" s="11" t="s">
        <v>98</v>
      </c>
      <c r="C113" s="2">
        <v>1</v>
      </c>
      <c r="D113" s="2">
        <v>55524308</v>
      </c>
      <c r="E113" s="2" t="s">
        <v>16</v>
      </c>
      <c r="F113" s="2">
        <v>12519</v>
      </c>
      <c r="G113" s="20">
        <v>2.3165999999999998E-3</v>
      </c>
      <c r="H113" s="12">
        <v>9.8549999999999995E-12</v>
      </c>
      <c r="I113" s="2">
        <v>-0.86960000000000004</v>
      </c>
      <c r="J113" s="11">
        <v>0.12759999999999999</v>
      </c>
      <c r="K113" s="22">
        <v>3.4955285698406477E-3</v>
      </c>
      <c r="L113" s="12">
        <v>4.2969999999999998E-13</v>
      </c>
      <c r="M113" s="2">
        <v>-0.87380000000000002</v>
      </c>
      <c r="N113" s="11">
        <v>0.1205</v>
      </c>
      <c r="O113" s="2" t="s">
        <v>23</v>
      </c>
      <c r="P113" s="13" t="s">
        <v>84</v>
      </c>
      <c r="Q113" s="2" t="s">
        <v>29</v>
      </c>
      <c r="U113" s="2"/>
      <c r="V113" s="2"/>
      <c r="W113" s="2"/>
    </row>
    <row r="114" spans="1:23">
      <c r="A114" s="2">
        <v>51</v>
      </c>
      <c r="B114" s="11" t="s">
        <v>98</v>
      </c>
      <c r="C114" s="2">
        <v>1</v>
      </c>
      <c r="D114" s="2">
        <v>55524308</v>
      </c>
      <c r="E114" s="2" t="s">
        <v>22</v>
      </c>
      <c r="F114" s="2">
        <v>14459</v>
      </c>
      <c r="G114" s="20">
        <v>2.3165999999999998E-3</v>
      </c>
      <c r="H114" s="12">
        <v>1.0810000000000001E-8</v>
      </c>
      <c r="I114" s="2">
        <v>-0.66810000000000003</v>
      </c>
      <c r="J114" s="11">
        <v>0.1168</v>
      </c>
      <c r="K114" s="22">
        <v>2.0632732014073947E-3</v>
      </c>
      <c r="L114" s="12">
        <v>1.498E-9</v>
      </c>
      <c r="M114" s="2">
        <v>-0.69530000000000003</v>
      </c>
      <c r="N114" s="11">
        <v>0.115</v>
      </c>
      <c r="O114" s="2" t="s">
        <v>23</v>
      </c>
      <c r="P114" s="13" t="s">
        <v>84</v>
      </c>
      <c r="Q114" s="2" t="s">
        <v>29</v>
      </c>
      <c r="U114" s="2"/>
      <c r="V114" s="2"/>
      <c r="W114" s="2"/>
    </row>
    <row r="115" spans="1:23">
      <c r="A115" s="2">
        <v>51</v>
      </c>
      <c r="B115" s="11" t="s">
        <v>98</v>
      </c>
      <c r="C115" s="2">
        <v>1</v>
      </c>
      <c r="D115" s="2">
        <v>55524308</v>
      </c>
      <c r="E115" s="2" t="s">
        <v>66</v>
      </c>
      <c r="F115" s="2">
        <v>10987</v>
      </c>
      <c r="G115" s="20">
        <v>2.3165999999999998E-3</v>
      </c>
      <c r="H115" s="12">
        <v>3.5409999999999997E-8</v>
      </c>
      <c r="I115" s="2">
        <v>-0.75539999999999996</v>
      </c>
      <c r="J115" s="11">
        <v>0.13689999999999999</v>
      </c>
      <c r="K115" s="22">
        <v>2.6377143066287417E-3</v>
      </c>
      <c r="L115" s="12">
        <v>4.2059999999999997E-9</v>
      </c>
      <c r="M115" s="2">
        <v>-0.79249999999999998</v>
      </c>
      <c r="N115" s="11">
        <v>0.1348</v>
      </c>
      <c r="O115" s="2" t="s">
        <v>23</v>
      </c>
      <c r="P115" s="13" t="s">
        <v>84</v>
      </c>
      <c r="Q115" s="2" t="s">
        <v>29</v>
      </c>
      <c r="U115" s="2"/>
      <c r="V115" s="2"/>
      <c r="W115" s="2"/>
    </row>
    <row r="116" spans="1:23">
      <c r="A116" s="2">
        <v>51</v>
      </c>
      <c r="B116" s="11" t="s">
        <v>98</v>
      </c>
      <c r="C116" s="2">
        <v>1</v>
      </c>
      <c r="D116" s="2">
        <v>55524308</v>
      </c>
      <c r="E116" s="2" t="s">
        <v>30</v>
      </c>
      <c r="F116" s="2">
        <v>10984</v>
      </c>
      <c r="G116" s="20">
        <v>2.3165999999999998E-3</v>
      </c>
      <c r="H116" s="12">
        <v>2.3139999999999999E-7</v>
      </c>
      <c r="I116" s="2">
        <v>-0.70830000000000004</v>
      </c>
      <c r="J116" s="11">
        <v>0.13689999999999999</v>
      </c>
      <c r="K116" s="22">
        <v>2.3190402022737382E-3</v>
      </c>
      <c r="L116" s="12">
        <v>2.273E-7</v>
      </c>
      <c r="M116" s="2">
        <v>-0.70820000000000005</v>
      </c>
      <c r="N116" s="11">
        <v>0.1368</v>
      </c>
      <c r="O116" s="2" t="s">
        <v>23</v>
      </c>
      <c r="P116" s="13" t="s">
        <v>84</v>
      </c>
      <c r="Q116" s="2" t="s">
        <v>29</v>
      </c>
      <c r="U116" s="2"/>
      <c r="V116" s="2"/>
      <c r="W116" s="2"/>
    </row>
    <row r="117" spans="1:23">
      <c r="A117" s="2">
        <v>50</v>
      </c>
      <c r="B117" s="11" t="s">
        <v>99</v>
      </c>
      <c r="C117" s="2">
        <v>1</v>
      </c>
      <c r="D117" s="2">
        <v>55525400</v>
      </c>
      <c r="E117" s="2" t="s">
        <v>16</v>
      </c>
      <c r="F117" s="2">
        <v>12519</v>
      </c>
      <c r="G117" s="20">
        <v>0.72036036000000003</v>
      </c>
      <c r="H117" s="12">
        <v>3.2839999999999998E-9</v>
      </c>
      <c r="I117" s="2">
        <v>9.0329999999999994E-2</v>
      </c>
      <c r="J117" s="11">
        <v>1.5259999999999999E-2</v>
      </c>
      <c r="K117" s="22">
        <v>3.287324351951349E-3</v>
      </c>
      <c r="L117" s="12">
        <v>0.50919999999999999</v>
      </c>
      <c r="M117" s="2">
        <v>9.8740000000000008E-3</v>
      </c>
      <c r="N117" s="11">
        <v>1.4959999999999999E-2</v>
      </c>
      <c r="O117" s="2" t="s">
        <v>17</v>
      </c>
      <c r="P117" s="13" t="s">
        <v>84</v>
      </c>
      <c r="Q117" s="2" t="s">
        <v>19</v>
      </c>
      <c r="U117" s="2"/>
      <c r="V117" s="2"/>
      <c r="W117" s="2"/>
    </row>
    <row r="118" spans="1:23">
      <c r="A118" s="2">
        <v>50</v>
      </c>
      <c r="B118" s="11" t="s">
        <v>99</v>
      </c>
      <c r="C118" s="2">
        <v>1</v>
      </c>
      <c r="D118" s="2">
        <v>55525400</v>
      </c>
      <c r="E118" s="2" t="s">
        <v>20</v>
      </c>
      <c r="F118" s="2">
        <v>19291</v>
      </c>
      <c r="G118" s="20">
        <v>0.72036036000000003</v>
      </c>
      <c r="H118" s="12">
        <v>9.4680000000000008E-9</v>
      </c>
      <c r="I118" s="2">
        <v>7.3840000000000003E-2</v>
      </c>
      <c r="J118" s="11">
        <v>1.286E-2</v>
      </c>
      <c r="K118" s="22">
        <v>2.1966552994549453E-3</v>
      </c>
      <c r="L118" s="12">
        <v>0.3992</v>
      </c>
      <c r="M118" s="2">
        <v>1.051E-2</v>
      </c>
      <c r="N118" s="11">
        <v>1.247E-2</v>
      </c>
      <c r="O118" s="2" t="s">
        <v>17</v>
      </c>
      <c r="P118" s="13" t="s">
        <v>84</v>
      </c>
      <c r="Q118" s="2" t="s">
        <v>19</v>
      </c>
      <c r="U118" s="2"/>
      <c r="V118" s="2"/>
      <c r="W118" s="2"/>
    </row>
    <row r="119" spans="1:23">
      <c r="A119" s="2">
        <v>50</v>
      </c>
      <c r="B119" s="11" t="s">
        <v>100</v>
      </c>
      <c r="C119" s="2">
        <v>1</v>
      </c>
      <c r="D119" s="2">
        <v>55527323</v>
      </c>
      <c r="E119" s="2" t="s">
        <v>16</v>
      </c>
      <c r="F119" s="2">
        <v>12519</v>
      </c>
      <c r="G119" s="20">
        <v>0.71505792000000001</v>
      </c>
      <c r="H119" s="12">
        <v>8.5360000000000005E-8</v>
      </c>
      <c r="I119" s="2">
        <v>8.1119999999999998E-2</v>
      </c>
      <c r="J119" s="11">
        <v>1.5140000000000001E-2</v>
      </c>
      <c r="K119" s="22">
        <v>2.6815363662385421E-3</v>
      </c>
      <c r="L119" s="12">
        <v>0.98640000000000005</v>
      </c>
      <c r="M119" s="2">
        <v>-2.5389999999999999E-4</v>
      </c>
      <c r="N119" s="11">
        <v>1.4880000000000001E-2</v>
      </c>
      <c r="O119" s="2" t="s">
        <v>17</v>
      </c>
      <c r="P119" s="13" t="s">
        <v>84</v>
      </c>
      <c r="Q119" s="2" t="s">
        <v>19</v>
      </c>
      <c r="U119" s="2"/>
      <c r="V119" s="2"/>
      <c r="W119" s="2"/>
    </row>
    <row r="120" spans="1:23">
      <c r="A120" s="2">
        <v>50</v>
      </c>
      <c r="B120" s="11" t="s">
        <v>100</v>
      </c>
      <c r="C120" s="2">
        <v>1</v>
      </c>
      <c r="D120" s="2">
        <v>55527323</v>
      </c>
      <c r="E120" s="2" t="s">
        <v>20</v>
      </c>
      <c r="F120" s="2">
        <v>19291</v>
      </c>
      <c r="G120" s="20">
        <v>0.71505792000000001</v>
      </c>
      <c r="H120" s="12">
        <v>1.158E-7</v>
      </c>
      <c r="I120" s="2">
        <v>6.762E-2</v>
      </c>
      <c r="J120" s="11">
        <v>1.2749999999999999E-2</v>
      </c>
      <c r="K120" s="22">
        <v>1.8632800756025446E-3</v>
      </c>
      <c r="L120" s="12">
        <v>0.71579999999999999</v>
      </c>
      <c r="M120" s="2">
        <v>4.4999999999999997E-3</v>
      </c>
      <c r="N120" s="11">
        <v>1.2359999999999999E-2</v>
      </c>
      <c r="O120" s="2" t="s">
        <v>17</v>
      </c>
      <c r="P120" s="13" t="s">
        <v>84</v>
      </c>
      <c r="Q120" s="2" t="s">
        <v>19</v>
      </c>
      <c r="U120" s="2"/>
      <c r="V120" s="2"/>
      <c r="W120" s="2"/>
    </row>
    <row r="121" spans="1:23">
      <c r="A121" s="2">
        <v>52</v>
      </c>
      <c r="B121" s="11" t="s">
        <v>101</v>
      </c>
      <c r="C121" s="2">
        <v>1</v>
      </c>
      <c r="D121" s="2">
        <v>55538552</v>
      </c>
      <c r="E121" s="2" t="s">
        <v>16</v>
      </c>
      <c r="F121" s="2">
        <v>12519</v>
      </c>
      <c r="G121" s="20">
        <v>0.23675676000000001</v>
      </c>
      <c r="H121" s="12">
        <v>1.1249999999999999E-17</v>
      </c>
      <c r="I121" s="2">
        <v>-0.13200000000000001</v>
      </c>
      <c r="J121" s="11">
        <v>1.5389999999999999E-2</v>
      </c>
      <c r="K121" s="22">
        <v>6.2971380253182517E-3</v>
      </c>
      <c r="L121" s="12">
        <v>1.897E-4</v>
      </c>
      <c r="M121" s="2">
        <v>-6.062E-2</v>
      </c>
      <c r="N121" s="11">
        <v>1.6240000000000001E-2</v>
      </c>
      <c r="O121" s="2" t="s">
        <v>17</v>
      </c>
      <c r="P121" s="13" t="s">
        <v>102</v>
      </c>
      <c r="Q121" s="2" t="s">
        <v>19</v>
      </c>
      <c r="U121" s="2"/>
      <c r="V121" s="2"/>
      <c r="W121" s="2"/>
    </row>
    <row r="122" spans="1:23">
      <c r="A122" s="2">
        <v>52</v>
      </c>
      <c r="B122" s="11" t="s">
        <v>101</v>
      </c>
      <c r="C122" s="2">
        <v>1</v>
      </c>
      <c r="D122" s="2">
        <v>55538552</v>
      </c>
      <c r="E122" s="2" t="s">
        <v>20</v>
      </c>
      <c r="F122" s="2">
        <v>19291</v>
      </c>
      <c r="G122" s="20">
        <v>0.23675676000000001</v>
      </c>
      <c r="H122" s="12">
        <v>7.4379999999999998E-16</v>
      </c>
      <c r="I122" s="2">
        <v>-0.10199999999999999</v>
      </c>
      <c r="J122" s="11">
        <v>1.264E-2</v>
      </c>
      <c r="K122" s="22">
        <v>3.760067953134244E-3</v>
      </c>
      <c r="L122" s="12">
        <v>4.5689999999999999E-4</v>
      </c>
      <c r="M122" s="2">
        <v>-4.582E-2</v>
      </c>
      <c r="N122" s="11">
        <v>1.307E-2</v>
      </c>
      <c r="O122" s="2" t="s">
        <v>17</v>
      </c>
      <c r="P122" s="13" t="s">
        <v>102</v>
      </c>
      <c r="Q122" s="2" t="s">
        <v>19</v>
      </c>
      <c r="U122" s="2"/>
      <c r="V122" s="2"/>
      <c r="W122" s="2"/>
    </row>
    <row r="123" spans="1:23">
      <c r="A123" s="2">
        <v>52</v>
      </c>
      <c r="B123" s="11" t="s">
        <v>101</v>
      </c>
      <c r="C123" s="2">
        <v>1</v>
      </c>
      <c r="D123" s="2">
        <v>55538552</v>
      </c>
      <c r="E123" s="2" t="s">
        <v>66</v>
      </c>
      <c r="F123" s="2">
        <v>10987</v>
      </c>
      <c r="G123" s="20">
        <v>0.23675676000000001</v>
      </c>
      <c r="H123" s="12">
        <v>1.9709999999999999E-15</v>
      </c>
      <c r="I123" s="2">
        <v>-0.13059999999999999</v>
      </c>
      <c r="J123" s="11">
        <v>1.6420000000000001E-2</v>
      </c>
      <c r="K123" s="22">
        <v>6.1642707259823917E-3</v>
      </c>
      <c r="L123" s="12">
        <v>2.7929999999999999E-8</v>
      </c>
      <c r="M123" s="2">
        <v>-9.2810000000000004E-2</v>
      </c>
      <c r="N123" s="11">
        <v>1.67E-2</v>
      </c>
      <c r="O123" s="2" t="s">
        <v>23</v>
      </c>
      <c r="P123" s="13" t="s">
        <v>102</v>
      </c>
      <c r="Q123" s="2" t="s">
        <v>19</v>
      </c>
      <c r="U123" s="2"/>
      <c r="V123" s="2"/>
      <c r="W123" s="2"/>
    </row>
    <row r="124" spans="1:23">
      <c r="A124" s="2">
        <v>52</v>
      </c>
      <c r="B124" s="11" t="s">
        <v>101</v>
      </c>
      <c r="C124" s="2">
        <v>1</v>
      </c>
      <c r="D124" s="2">
        <v>55538552</v>
      </c>
      <c r="E124" s="2" t="s">
        <v>30</v>
      </c>
      <c r="F124" s="2">
        <v>10984</v>
      </c>
      <c r="G124" s="20">
        <v>0.23675676000000001</v>
      </c>
      <c r="H124" s="12">
        <v>5.0499999999999999E-14</v>
      </c>
      <c r="I124" s="2">
        <v>-0.12379999999999999</v>
      </c>
      <c r="J124" s="11">
        <v>1.6410000000000001E-2</v>
      </c>
      <c r="K124" s="22">
        <v>5.5390672702455603E-3</v>
      </c>
      <c r="L124" s="12">
        <v>5.3539999999999998E-14</v>
      </c>
      <c r="M124" s="2">
        <v>-0.1236</v>
      </c>
      <c r="N124" s="11">
        <v>1.6400000000000001E-2</v>
      </c>
      <c r="O124" s="2" t="s">
        <v>23</v>
      </c>
      <c r="P124" s="13" t="s">
        <v>102</v>
      </c>
      <c r="Q124" s="2" t="s">
        <v>19</v>
      </c>
      <c r="U124" s="2"/>
      <c r="V124" s="2"/>
      <c r="W124" s="2"/>
    </row>
    <row r="125" spans="1:23">
      <c r="A125" s="2">
        <v>52</v>
      </c>
      <c r="B125" s="11" t="s">
        <v>101</v>
      </c>
      <c r="C125" s="2">
        <v>1</v>
      </c>
      <c r="D125" s="2">
        <v>55538552</v>
      </c>
      <c r="E125" s="2" t="s">
        <v>73</v>
      </c>
      <c r="F125" s="2">
        <v>10984</v>
      </c>
      <c r="G125" s="20">
        <v>0.23675676000000001</v>
      </c>
      <c r="H125" s="12">
        <v>2.528E-9</v>
      </c>
      <c r="I125" s="2">
        <v>-9.8580000000000001E-2</v>
      </c>
      <c r="J125" s="11">
        <v>1.653E-2</v>
      </c>
      <c r="K125" s="22">
        <v>3.5121493688651498E-3</v>
      </c>
      <c r="L125" s="12">
        <v>2.7630000000000001E-9</v>
      </c>
      <c r="M125" s="2">
        <v>-9.8110000000000003E-2</v>
      </c>
      <c r="N125" s="11">
        <v>1.6490000000000001E-2</v>
      </c>
      <c r="O125" s="2" t="s">
        <v>23</v>
      </c>
      <c r="P125" s="13" t="s">
        <v>102</v>
      </c>
      <c r="Q125" s="2" t="s">
        <v>19</v>
      </c>
      <c r="U125" s="2"/>
      <c r="V125" s="2"/>
      <c r="W125" s="2"/>
    </row>
    <row r="126" spans="1:23">
      <c r="A126" s="2">
        <v>52</v>
      </c>
      <c r="B126" s="11" t="s">
        <v>101</v>
      </c>
      <c r="C126" s="2">
        <v>1</v>
      </c>
      <c r="D126" s="2">
        <v>55538552</v>
      </c>
      <c r="E126" s="2" t="s">
        <v>22</v>
      </c>
      <c r="F126" s="2">
        <v>14459</v>
      </c>
      <c r="G126" s="20">
        <v>0.23675676000000001</v>
      </c>
      <c r="H126" s="12">
        <v>5.8100000000000004E-9</v>
      </c>
      <c r="I126" s="2">
        <v>-8.4070000000000006E-2</v>
      </c>
      <c r="J126" s="11">
        <v>1.443E-2</v>
      </c>
      <c r="K126" s="22">
        <v>2.5543325933080605E-3</v>
      </c>
      <c r="L126" s="12">
        <v>1.1069999999999999E-4</v>
      </c>
      <c r="M126" s="2">
        <v>-5.6890000000000003E-2</v>
      </c>
      <c r="N126" s="11">
        <v>1.4710000000000001E-2</v>
      </c>
      <c r="O126" s="2" t="s">
        <v>17</v>
      </c>
      <c r="P126" s="13" t="s">
        <v>102</v>
      </c>
      <c r="Q126" s="2" t="s">
        <v>19</v>
      </c>
      <c r="U126" s="2"/>
      <c r="V126" s="2"/>
      <c r="W126" s="2"/>
    </row>
    <row r="127" spans="1:23">
      <c r="A127" s="2">
        <v>55</v>
      </c>
      <c r="B127" s="11" t="s">
        <v>103</v>
      </c>
      <c r="C127" s="2">
        <v>1</v>
      </c>
      <c r="D127" s="2">
        <v>62912919</v>
      </c>
      <c r="E127" s="2" t="s">
        <v>20</v>
      </c>
      <c r="F127" s="2">
        <v>19291</v>
      </c>
      <c r="G127" s="20">
        <v>0.24603338</v>
      </c>
      <c r="H127" s="12">
        <v>1.4919999999999999E-12</v>
      </c>
      <c r="I127" s="2">
        <v>-9.3729999999999994E-2</v>
      </c>
      <c r="J127" s="11">
        <v>1.324E-2</v>
      </c>
      <c r="K127" s="22">
        <v>3.2593678821140953E-3</v>
      </c>
      <c r="L127" s="12">
        <v>9.6449999999999997E-4</v>
      </c>
      <c r="M127" s="2">
        <v>-0.1205</v>
      </c>
      <c r="N127" s="11">
        <v>3.6499999999999998E-2</v>
      </c>
      <c r="O127" s="2" t="s">
        <v>17</v>
      </c>
      <c r="P127" s="13" t="s">
        <v>104</v>
      </c>
      <c r="Q127" s="2" t="s">
        <v>19</v>
      </c>
      <c r="U127" s="2"/>
      <c r="V127" s="2"/>
      <c r="W127" s="2"/>
    </row>
    <row r="128" spans="1:23">
      <c r="A128" s="2">
        <v>55</v>
      </c>
      <c r="B128" s="11" t="s">
        <v>103</v>
      </c>
      <c r="C128" s="2">
        <v>1</v>
      </c>
      <c r="D128" s="2">
        <v>62912919</v>
      </c>
      <c r="E128" s="2" t="s">
        <v>87</v>
      </c>
      <c r="F128" s="2">
        <v>10984</v>
      </c>
      <c r="G128" s="20">
        <v>0.24603338</v>
      </c>
      <c r="H128" s="12">
        <v>6.8320000000000003E-11</v>
      </c>
      <c r="I128" s="2">
        <v>-0.1091</v>
      </c>
      <c r="J128" s="11">
        <v>1.67E-2</v>
      </c>
      <c r="K128" s="22">
        <v>4.4159652664057629E-3</v>
      </c>
      <c r="L128" s="12">
        <v>6.8320000000000003E-11</v>
      </c>
      <c r="M128" s="2">
        <v>-0.1091</v>
      </c>
      <c r="N128" s="11">
        <v>1.67E-2</v>
      </c>
      <c r="O128" s="2" t="s">
        <v>23</v>
      </c>
      <c r="P128" s="13" t="s">
        <v>104</v>
      </c>
      <c r="Q128" s="2" t="s">
        <v>19</v>
      </c>
      <c r="U128" s="2"/>
      <c r="V128" s="2"/>
      <c r="W128" s="2"/>
    </row>
    <row r="129" spans="1:23">
      <c r="A129" s="2">
        <v>55</v>
      </c>
      <c r="B129" s="11" t="s">
        <v>103</v>
      </c>
      <c r="C129" s="2">
        <v>1</v>
      </c>
      <c r="D129" s="2">
        <v>62912919</v>
      </c>
      <c r="E129" s="2" t="s">
        <v>105</v>
      </c>
      <c r="F129" s="2">
        <v>10970</v>
      </c>
      <c r="G129" s="20">
        <v>0.24603338</v>
      </c>
      <c r="H129" s="12">
        <v>6.9790000000000004E-10</v>
      </c>
      <c r="I129" s="2">
        <v>-0.10150000000000001</v>
      </c>
      <c r="J129" s="11">
        <v>1.644E-2</v>
      </c>
      <c r="K129" s="22">
        <v>3.8221544463726441E-3</v>
      </c>
      <c r="L129" s="12">
        <v>9.6039999999999991E-10</v>
      </c>
      <c r="M129" s="2">
        <v>-0.10059999999999999</v>
      </c>
      <c r="N129" s="11">
        <v>1.644E-2</v>
      </c>
      <c r="O129" s="2" t="s">
        <v>23</v>
      </c>
      <c r="P129" s="13" t="s">
        <v>104</v>
      </c>
      <c r="Q129" s="2" t="s">
        <v>19</v>
      </c>
      <c r="U129" s="2"/>
      <c r="V129" s="2"/>
      <c r="W129" s="2"/>
    </row>
    <row r="130" spans="1:23">
      <c r="A130" s="2">
        <v>55</v>
      </c>
      <c r="B130" s="11" t="s">
        <v>103</v>
      </c>
      <c r="C130" s="2">
        <v>1</v>
      </c>
      <c r="D130" s="2">
        <v>62912919</v>
      </c>
      <c r="E130" s="2" t="s">
        <v>73</v>
      </c>
      <c r="F130" s="2">
        <v>10984</v>
      </c>
      <c r="G130" s="20">
        <v>0.24603338</v>
      </c>
      <c r="H130" s="12">
        <v>2.9910000000000001E-9</v>
      </c>
      <c r="I130" s="2">
        <v>-0.10059999999999999</v>
      </c>
      <c r="J130" s="11">
        <v>1.695E-2</v>
      </c>
      <c r="K130" s="22">
        <v>3.7546729086259645E-3</v>
      </c>
      <c r="L130" s="12">
        <v>4.2100000000000001E-9</v>
      </c>
      <c r="M130" s="2">
        <v>-9.9409999999999998E-2</v>
      </c>
      <c r="N130" s="11">
        <v>1.6910000000000001E-2</v>
      </c>
      <c r="O130" s="2" t="s">
        <v>23</v>
      </c>
      <c r="P130" s="13" t="s">
        <v>104</v>
      </c>
      <c r="Q130" s="2" t="s">
        <v>19</v>
      </c>
      <c r="U130" s="2"/>
      <c r="V130" s="2"/>
      <c r="W130" s="2"/>
    </row>
    <row r="131" spans="1:23">
      <c r="A131" s="2">
        <v>55</v>
      </c>
      <c r="B131" s="11" t="s">
        <v>103</v>
      </c>
      <c r="C131" s="2">
        <v>1</v>
      </c>
      <c r="D131" s="2">
        <v>62912919</v>
      </c>
      <c r="E131" s="2" t="s">
        <v>106</v>
      </c>
      <c r="F131" s="2">
        <v>10970</v>
      </c>
      <c r="G131" s="20">
        <v>0.24603338</v>
      </c>
      <c r="H131" s="12">
        <v>3.0760000000000001E-9</v>
      </c>
      <c r="I131" s="2">
        <v>-9.7460000000000005E-2</v>
      </c>
      <c r="J131" s="11">
        <v>1.643E-2</v>
      </c>
      <c r="K131" s="22">
        <v>3.5239437032294259E-3</v>
      </c>
      <c r="L131" s="12">
        <v>2.3490000000000001E-9</v>
      </c>
      <c r="M131" s="2">
        <v>-9.8199999999999996E-2</v>
      </c>
      <c r="N131" s="11">
        <v>1.643E-2</v>
      </c>
      <c r="O131" s="2" t="s">
        <v>23</v>
      </c>
      <c r="P131" s="13" t="s">
        <v>104</v>
      </c>
      <c r="Q131" s="2" t="s">
        <v>19</v>
      </c>
      <c r="U131" s="2"/>
      <c r="V131" s="2"/>
      <c r="W131" s="2"/>
    </row>
    <row r="132" spans="1:23">
      <c r="A132" s="2">
        <v>55</v>
      </c>
      <c r="B132" s="11" t="s">
        <v>103</v>
      </c>
      <c r="C132" s="2">
        <v>1</v>
      </c>
      <c r="D132" s="2">
        <v>62912919</v>
      </c>
      <c r="E132" s="2" t="s">
        <v>107</v>
      </c>
      <c r="F132" s="2">
        <v>12566</v>
      </c>
      <c r="G132" s="20">
        <v>0.24603338</v>
      </c>
      <c r="H132" s="12">
        <v>5.9060000000000001E-9</v>
      </c>
      <c r="I132" s="2">
        <v>-9.393E-2</v>
      </c>
      <c r="J132" s="11">
        <v>1.6129999999999999E-2</v>
      </c>
      <c r="K132" s="22">
        <v>3.2732923258697081E-3</v>
      </c>
      <c r="L132" s="12">
        <v>0.31990000000000002</v>
      </c>
      <c r="M132" s="2">
        <v>-5.8439999999999999E-2</v>
      </c>
      <c r="N132" s="11">
        <v>5.8740000000000001E-2</v>
      </c>
      <c r="O132" s="2" t="s">
        <v>17</v>
      </c>
      <c r="P132" s="13" t="s">
        <v>104</v>
      </c>
      <c r="Q132" s="2" t="s">
        <v>19</v>
      </c>
      <c r="U132" s="2"/>
      <c r="V132" s="2"/>
      <c r="W132" s="2"/>
    </row>
    <row r="133" spans="1:23">
      <c r="A133" s="2">
        <v>55</v>
      </c>
      <c r="B133" s="11" t="s">
        <v>103</v>
      </c>
      <c r="C133" s="2">
        <v>1</v>
      </c>
      <c r="D133" s="2">
        <v>62912919</v>
      </c>
      <c r="E133" s="2" t="s">
        <v>22</v>
      </c>
      <c r="F133" s="2">
        <v>14459</v>
      </c>
      <c r="G133" s="20">
        <v>0.24603338</v>
      </c>
      <c r="H133" s="12">
        <v>5.9140000000000001E-9</v>
      </c>
      <c r="I133" s="2">
        <v>-8.6059999999999998E-2</v>
      </c>
      <c r="J133" s="11">
        <v>1.478E-2</v>
      </c>
      <c r="K133" s="22">
        <v>2.7477602153912636E-3</v>
      </c>
      <c r="L133" s="12">
        <v>0.27839999999999998</v>
      </c>
      <c r="M133" s="2">
        <v>-6.1339999999999999E-2</v>
      </c>
      <c r="N133" s="11">
        <v>5.6590000000000001E-2</v>
      </c>
      <c r="O133" s="2" t="s">
        <v>17</v>
      </c>
      <c r="P133" s="13" t="s">
        <v>104</v>
      </c>
      <c r="Q133" s="2" t="s">
        <v>19</v>
      </c>
      <c r="U133" s="2"/>
      <c r="V133" s="2"/>
      <c r="W133" s="2"/>
    </row>
    <row r="134" spans="1:23">
      <c r="A134" s="2">
        <v>55</v>
      </c>
      <c r="B134" s="11" t="s">
        <v>103</v>
      </c>
      <c r="C134" s="2">
        <v>1</v>
      </c>
      <c r="D134" s="2">
        <v>62912919</v>
      </c>
      <c r="E134" s="2" t="s">
        <v>108</v>
      </c>
      <c r="F134" s="2">
        <v>8751</v>
      </c>
      <c r="G134" s="20">
        <v>0.24603338</v>
      </c>
      <c r="H134" s="12">
        <v>1.064E-8</v>
      </c>
      <c r="I134" s="2">
        <v>-0.1067</v>
      </c>
      <c r="J134" s="11">
        <v>1.864E-2</v>
      </c>
      <c r="K134" s="22">
        <v>4.2238159562196075E-3</v>
      </c>
      <c r="L134" s="12">
        <v>1.2369999999999999E-8</v>
      </c>
      <c r="M134" s="2">
        <v>-0.1043</v>
      </c>
      <c r="N134" s="11">
        <v>1.8290000000000001E-2</v>
      </c>
      <c r="O134" s="2" t="s">
        <v>23</v>
      </c>
      <c r="P134" s="13" t="s">
        <v>104</v>
      </c>
      <c r="Q134" s="2" t="s">
        <v>19</v>
      </c>
      <c r="U134" s="2"/>
      <c r="V134" s="2"/>
      <c r="W134" s="2"/>
    </row>
    <row r="135" spans="1:23">
      <c r="A135" s="2">
        <v>55</v>
      </c>
      <c r="B135" s="11" t="s">
        <v>103</v>
      </c>
      <c r="C135" s="2">
        <v>1</v>
      </c>
      <c r="D135" s="2">
        <v>62912919</v>
      </c>
      <c r="E135" s="2" t="s">
        <v>109</v>
      </c>
      <c r="F135" s="2">
        <v>8751</v>
      </c>
      <c r="G135" s="20">
        <v>0.24603338</v>
      </c>
      <c r="H135" s="12">
        <v>3.1389999999999999E-8</v>
      </c>
      <c r="I135" s="2">
        <v>-0.1033</v>
      </c>
      <c r="J135" s="11">
        <v>1.866E-2</v>
      </c>
      <c r="K135" s="22">
        <v>3.9589205911575998E-3</v>
      </c>
      <c r="L135" s="12">
        <v>0.36870000000000003</v>
      </c>
      <c r="M135" s="2">
        <v>0.1242</v>
      </c>
      <c r="N135" s="11">
        <v>0.13819999999999999</v>
      </c>
      <c r="O135" s="2" t="s">
        <v>17</v>
      </c>
      <c r="P135" s="13" t="s">
        <v>104</v>
      </c>
      <c r="Q135" s="2" t="s">
        <v>19</v>
      </c>
      <c r="U135" s="2"/>
      <c r="V135" s="2"/>
      <c r="W135" s="2"/>
    </row>
    <row r="136" spans="1:23">
      <c r="A136" s="2">
        <v>55</v>
      </c>
      <c r="B136" s="11" t="s">
        <v>103</v>
      </c>
      <c r="C136" s="2">
        <v>1</v>
      </c>
      <c r="D136" s="2">
        <v>62912919</v>
      </c>
      <c r="E136" s="2" t="s">
        <v>86</v>
      </c>
      <c r="F136" s="2">
        <v>8751</v>
      </c>
      <c r="G136" s="20">
        <v>0.24603338</v>
      </c>
      <c r="H136" s="12">
        <v>3.4709999999999998E-8</v>
      </c>
      <c r="I136" s="2">
        <v>-0.10199999999999999</v>
      </c>
      <c r="J136" s="11">
        <v>1.848E-2</v>
      </c>
      <c r="K136" s="22">
        <v>3.8599038909035385E-3</v>
      </c>
      <c r="L136" s="12">
        <v>0.3574</v>
      </c>
      <c r="M136" s="2">
        <v>0.12620000000000001</v>
      </c>
      <c r="N136" s="11">
        <v>0.1371</v>
      </c>
      <c r="O136" s="2" t="s">
        <v>17</v>
      </c>
      <c r="P136" s="13" t="s">
        <v>104</v>
      </c>
      <c r="Q136" s="2" t="s">
        <v>19</v>
      </c>
      <c r="U136" s="2"/>
      <c r="V136" s="2"/>
      <c r="W136" s="2"/>
    </row>
    <row r="137" spans="1:23">
      <c r="A137" s="2">
        <v>55</v>
      </c>
      <c r="B137" s="11" t="s">
        <v>103</v>
      </c>
      <c r="C137" s="2">
        <v>1</v>
      </c>
      <c r="D137" s="2">
        <v>62912919</v>
      </c>
      <c r="E137" s="2" t="s">
        <v>110</v>
      </c>
      <c r="F137" s="2">
        <v>8751</v>
      </c>
      <c r="G137" s="20">
        <v>0.24603338</v>
      </c>
      <c r="H137" s="12">
        <v>4.0559999999999998E-7</v>
      </c>
      <c r="I137" s="2">
        <v>-9.6119999999999997E-2</v>
      </c>
      <c r="J137" s="11">
        <v>1.8960000000000001E-2</v>
      </c>
      <c r="K137" s="22">
        <v>3.4277068461004865E-3</v>
      </c>
      <c r="L137" s="12">
        <v>7.163E-8</v>
      </c>
      <c r="M137" s="2">
        <v>-9.937E-2</v>
      </c>
      <c r="N137" s="11">
        <v>1.8429999999999998E-2</v>
      </c>
      <c r="O137" s="2" t="s">
        <v>23</v>
      </c>
      <c r="P137" s="13" t="s">
        <v>104</v>
      </c>
      <c r="Q137" s="2" t="s">
        <v>19</v>
      </c>
      <c r="U137" s="2"/>
      <c r="V137" s="2"/>
      <c r="W137" s="2"/>
    </row>
    <row r="138" spans="1:23">
      <c r="A138" s="2">
        <v>55</v>
      </c>
      <c r="B138" s="11" t="s">
        <v>111</v>
      </c>
      <c r="C138" s="2">
        <v>1</v>
      </c>
      <c r="D138" s="2">
        <v>62960101</v>
      </c>
      <c r="E138" s="2" t="s">
        <v>20</v>
      </c>
      <c r="F138" s="2">
        <v>19291</v>
      </c>
      <c r="G138" s="20">
        <v>0.27274131000000001</v>
      </c>
      <c r="H138" s="12">
        <v>2.5150000000000001E-10</v>
      </c>
      <c r="I138" s="2">
        <v>-7.9479999999999995E-2</v>
      </c>
      <c r="J138" s="11">
        <v>1.256E-2</v>
      </c>
      <c r="K138" s="22">
        <v>2.5060258932824448E-3</v>
      </c>
      <c r="L138" s="12">
        <v>0.14319999999999999</v>
      </c>
      <c r="M138" s="2">
        <v>-3.603E-2</v>
      </c>
      <c r="N138" s="11">
        <v>2.461E-2</v>
      </c>
      <c r="O138" s="2" t="s">
        <v>17</v>
      </c>
      <c r="P138" s="13" t="s">
        <v>112</v>
      </c>
      <c r="Q138" s="2" t="s">
        <v>29</v>
      </c>
      <c r="U138" s="2"/>
      <c r="V138" s="2"/>
      <c r="W138" s="2"/>
    </row>
    <row r="139" spans="1:23">
      <c r="A139" s="2">
        <v>55</v>
      </c>
      <c r="B139" s="11" t="s">
        <v>111</v>
      </c>
      <c r="C139" s="2">
        <v>1</v>
      </c>
      <c r="D139" s="2">
        <v>62960101</v>
      </c>
      <c r="E139" s="2" t="s">
        <v>87</v>
      </c>
      <c r="F139" s="2">
        <v>10984</v>
      </c>
      <c r="G139" s="20">
        <v>0.27274131000000001</v>
      </c>
      <c r="H139" s="12">
        <v>4.5229999999999998E-10</v>
      </c>
      <c r="I139" s="2">
        <v>-9.9830000000000002E-2</v>
      </c>
      <c r="J139" s="11">
        <v>1.6E-2</v>
      </c>
      <c r="K139" s="22">
        <v>3.9535931840495491E-3</v>
      </c>
      <c r="L139" s="12">
        <v>4.5229999999999998E-10</v>
      </c>
      <c r="M139" s="2">
        <v>-9.9830000000000002E-2</v>
      </c>
      <c r="N139" s="11">
        <v>1.6E-2</v>
      </c>
      <c r="O139" s="2" t="s">
        <v>23</v>
      </c>
      <c r="P139" s="13" t="s">
        <v>112</v>
      </c>
      <c r="Q139" s="2" t="s">
        <v>29</v>
      </c>
      <c r="U139" s="2"/>
      <c r="V139" s="2"/>
      <c r="W139" s="2"/>
    </row>
    <row r="140" spans="1:23">
      <c r="A140" s="2">
        <v>55</v>
      </c>
      <c r="B140" s="11" t="s">
        <v>111</v>
      </c>
      <c r="C140" s="2">
        <v>1</v>
      </c>
      <c r="D140" s="2">
        <v>62960101</v>
      </c>
      <c r="E140" s="2" t="s">
        <v>105</v>
      </c>
      <c r="F140" s="2">
        <v>10970</v>
      </c>
      <c r="G140" s="20">
        <v>0.27274131000000001</v>
      </c>
      <c r="H140" s="12">
        <v>8.2860000000000005E-9</v>
      </c>
      <c r="I140" s="2">
        <v>-9.0969999999999995E-2</v>
      </c>
      <c r="J140" s="11">
        <v>1.5779999999999999E-2</v>
      </c>
      <c r="K140" s="22">
        <v>3.2829648022155819E-3</v>
      </c>
      <c r="L140" s="12">
        <v>1.0999999999999999E-8</v>
      </c>
      <c r="M140" s="2">
        <v>-9.0200000000000002E-2</v>
      </c>
      <c r="N140" s="11">
        <v>1.5769999999999999E-2</v>
      </c>
      <c r="O140" s="2" t="s">
        <v>23</v>
      </c>
      <c r="P140" s="13" t="s">
        <v>112</v>
      </c>
      <c r="Q140" s="2" t="s">
        <v>29</v>
      </c>
      <c r="U140" s="2"/>
      <c r="V140" s="2"/>
      <c r="W140" s="2"/>
    </row>
    <row r="141" spans="1:23">
      <c r="A141" s="2">
        <v>55</v>
      </c>
      <c r="B141" s="11" t="s">
        <v>111</v>
      </c>
      <c r="C141" s="2">
        <v>1</v>
      </c>
      <c r="D141" s="2">
        <v>62960101</v>
      </c>
      <c r="E141" s="2" t="s">
        <v>73</v>
      </c>
      <c r="F141" s="2">
        <v>10984</v>
      </c>
      <c r="G141" s="20">
        <v>0.27274131000000001</v>
      </c>
      <c r="H141" s="12">
        <v>1.674E-8</v>
      </c>
      <c r="I141" s="2">
        <v>-9.1550000000000006E-2</v>
      </c>
      <c r="J141" s="11">
        <v>1.6209999999999999E-2</v>
      </c>
      <c r="K141" s="22">
        <v>3.3249608373878848E-3</v>
      </c>
      <c r="L141" s="12">
        <v>2.3569999999999999E-8</v>
      </c>
      <c r="M141" s="2">
        <v>-9.0370000000000006E-2</v>
      </c>
      <c r="N141" s="11">
        <v>1.617E-2</v>
      </c>
      <c r="O141" s="2" t="s">
        <v>23</v>
      </c>
      <c r="P141" s="13" t="s">
        <v>112</v>
      </c>
      <c r="Q141" s="2" t="s">
        <v>29</v>
      </c>
      <c r="U141" s="2"/>
      <c r="V141" s="2"/>
      <c r="W141" s="2"/>
    </row>
    <row r="142" spans="1:23">
      <c r="A142" s="2">
        <v>55</v>
      </c>
      <c r="B142" s="11" t="s">
        <v>111</v>
      </c>
      <c r="C142" s="2">
        <v>1</v>
      </c>
      <c r="D142" s="2">
        <v>62960101</v>
      </c>
      <c r="E142" s="2" t="s">
        <v>108</v>
      </c>
      <c r="F142" s="2">
        <v>8751</v>
      </c>
      <c r="G142" s="20">
        <v>0.27274131000000001</v>
      </c>
      <c r="H142" s="12">
        <v>2.8509999999999999E-8</v>
      </c>
      <c r="I142" s="2">
        <v>-9.9290000000000003E-2</v>
      </c>
      <c r="J142" s="11">
        <v>1.787E-2</v>
      </c>
      <c r="K142" s="22">
        <v>3.9109373458353644E-3</v>
      </c>
      <c r="L142" s="12">
        <v>2.871E-8</v>
      </c>
      <c r="M142" s="2">
        <v>-9.7570000000000004E-2</v>
      </c>
      <c r="N142" s="11">
        <v>1.7569999999999999E-2</v>
      </c>
      <c r="O142" s="2" t="s">
        <v>23</v>
      </c>
      <c r="P142" s="13" t="s">
        <v>112</v>
      </c>
      <c r="Q142" s="2" t="s">
        <v>29</v>
      </c>
      <c r="U142" s="2"/>
      <c r="V142" s="2"/>
      <c r="W142" s="2"/>
    </row>
    <row r="143" spans="1:23">
      <c r="A143" s="2">
        <v>55</v>
      </c>
      <c r="B143" s="11" t="s">
        <v>111</v>
      </c>
      <c r="C143" s="2">
        <v>1</v>
      </c>
      <c r="D143" s="2">
        <v>62960101</v>
      </c>
      <c r="E143" s="2" t="s">
        <v>106</v>
      </c>
      <c r="F143" s="2">
        <v>10970</v>
      </c>
      <c r="G143" s="20">
        <v>0.27274131000000001</v>
      </c>
      <c r="H143" s="12">
        <v>3.4149999999999998E-8</v>
      </c>
      <c r="I143" s="2">
        <v>-8.7059999999999998E-2</v>
      </c>
      <c r="J143" s="11">
        <v>1.576E-2</v>
      </c>
      <c r="K143" s="22">
        <v>3.0068181475821306E-3</v>
      </c>
      <c r="L143" s="12">
        <v>2.6910000000000001E-8</v>
      </c>
      <c r="M143" s="2">
        <v>-8.7730000000000002E-2</v>
      </c>
      <c r="N143" s="11">
        <v>1.5769999999999999E-2</v>
      </c>
      <c r="O143" s="2" t="s">
        <v>23</v>
      </c>
      <c r="P143" s="13" t="s">
        <v>112</v>
      </c>
      <c r="Q143" s="2" t="s">
        <v>29</v>
      </c>
      <c r="U143" s="2"/>
      <c r="V143" s="2"/>
      <c r="W143" s="2"/>
    </row>
    <row r="144" spans="1:23">
      <c r="A144" s="2">
        <v>55</v>
      </c>
      <c r="B144" s="11" t="s">
        <v>111</v>
      </c>
      <c r="C144" s="2">
        <v>1</v>
      </c>
      <c r="D144" s="2">
        <v>62960101</v>
      </c>
      <c r="E144" s="2" t="s">
        <v>107</v>
      </c>
      <c r="F144" s="2">
        <v>12566</v>
      </c>
      <c r="G144" s="20">
        <v>0.27274131000000001</v>
      </c>
      <c r="H144" s="12">
        <v>7.4280000000000001E-8</v>
      </c>
      <c r="I144" s="2">
        <v>-8.2820000000000005E-2</v>
      </c>
      <c r="J144" s="11">
        <v>1.538E-2</v>
      </c>
      <c r="K144" s="22">
        <v>2.7210736040507678E-3</v>
      </c>
      <c r="L144" s="12">
        <v>4.4089999999999997E-2</v>
      </c>
      <c r="M144" s="2">
        <v>-0.1169</v>
      </c>
      <c r="N144" s="11">
        <v>5.8040000000000001E-2</v>
      </c>
      <c r="O144" s="2" t="s">
        <v>17</v>
      </c>
      <c r="P144" s="13" t="s">
        <v>112</v>
      </c>
      <c r="Q144" s="2" t="s">
        <v>29</v>
      </c>
      <c r="U144" s="2"/>
      <c r="V144" s="2"/>
      <c r="W144" s="2"/>
    </row>
    <row r="145" spans="1:23">
      <c r="A145" s="2">
        <v>55</v>
      </c>
      <c r="B145" s="11" t="s">
        <v>111</v>
      </c>
      <c r="C145" s="2">
        <v>1</v>
      </c>
      <c r="D145" s="2">
        <v>62960101</v>
      </c>
      <c r="E145" s="2" t="s">
        <v>22</v>
      </c>
      <c r="F145" s="2">
        <v>14459</v>
      </c>
      <c r="G145" s="20">
        <v>0.27274131000000001</v>
      </c>
      <c r="H145" s="12">
        <v>7.896E-8</v>
      </c>
      <c r="I145" s="2">
        <v>-7.5859999999999997E-2</v>
      </c>
      <c r="J145" s="11">
        <v>1.4120000000000001E-2</v>
      </c>
      <c r="K145" s="22">
        <v>2.2829453423058033E-3</v>
      </c>
      <c r="L145" s="12">
        <v>0.62939999999999996</v>
      </c>
      <c r="M145" s="2">
        <v>-1.5939999999999999E-2</v>
      </c>
      <c r="N145" s="11">
        <v>3.3020000000000001E-2</v>
      </c>
      <c r="O145" s="2" t="s">
        <v>17</v>
      </c>
      <c r="P145" s="13" t="s">
        <v>112</v>
      </c>
      <c r="Q145" s="2" t="s">
        <v>29</v>
      </c>
      <c r="U145" s="2"/>
      <c r="V145" s="2"/>
      <c r="W145" s="2"/>
    </row>
    <row r="146" spans="1:23">
      <c r="A146" s="2">
        <v>55</v>
      </c>
      <c r="B146" s="11" t="s">
        <v>111</v>
      </c>
      <c r="C146" s="2">
        <v>1</v>
      </c>
      <c r="D146" s="2">
        <v>62960101</v>
      </c>
      <c r="E146" s="2" t="s">
        <v>109</v>
      </c>
      <c r="F146" s="2">
        <v>8751</v>
      </c>
      <c r="G146" s="20">
        <v>0.27274131000000001</v>
      </c>
      <c r="H146" s="12">
        <v>8.5399999999999997E-8</v>
      </c>
      <c r="I146" s="2">
        <v>-9.5909999999999995E-2</v>
      </c>
      <c r="J146" s="11">
        <v>1.789E-2</v>
      </c>
      <c r="K146" s="22">
        <v>3.6491996042761887E-3</v>
      </c>
      <c r="L146" s="12">
        <v>0.93840000000000001</v>
      </c>
      <c r="M146" s="2">
        <v>-3.9160000000000002E-3</v>
      </c>
      <c r="N146" s="11">
        <v>5.0689999999999999E-2</v>
      </c>
      <c r="O146" s="2" t="s">
        <v>17</v>
      </c>
      <c r="P146" s="13" t="s">
        <v>112</v>
      </c>
      <c r="Q146" s="2" t="s">
        <v>29</v>
      </c>
      <c r="U146" s="2"/>
      <c r="V146" s="2"/>
      <c r="W146" s="2"/>
    </row>
    <row r="147" spans="1:23">
      <c r="A147" s="2">
        <v>55</v>
      </c>
      <c r="B147" s="11" t="s">
        <v>111</v>
      </c>
      <c r="C147" s="2">
        <v>1</v>
      </c>
      <c r="D147" s="2">
        <v>62960101</v>
      </c>
      <c r="E147" s="2" t="s">
        <v>86</v>
      </c>
      <c r="F147" s="2">
        <v>8751</v>
      </c>
      <c r="G147" s="20">
        <v>0.27274131000000001</v>
      </c>
      <c r="H147" s="12">
        <v>1.151E-7</v>
      </c>
      <c r="I147" s="2">
        <v>-9.4089999999999993E-2</v>
      </c>
      <c r="J147" s="11">
        <v>1.7729999999999999E-2</v>
      </c>
      <c r="K147" s="22">
        <v>3.5120183321002336E-3</v>
      </c>
      <c r="L147" s="12">
        <v>0.97540000000000004</v>
      </c>
      <c r="M147" s="2">
        <v>-1.5499999999999999E-3</v>
      </c>
      <c r="N147" s="11">
        <v>5.0310000000000001E-2</v>
      </c>
      <c r="O147" s="2" t="s">
        <v>17</v>
      </c>
      <c r="P147" s="13" t="s">
        <v>112</v>
      </c>
      <c r="Q147" s="2" t="s">
        <v>29</v>
      </c>
      <c r="U147" s="2"/>
      <c r="V147" s="2"/>
      <c r="W147" s="2"/>
    </row>
    <row r="148" spans="1:23">
      <c r="A148" s="2">
        <v>55</v>
      </c>
      <c r="B148" s="11" t="s">
        <v>113</v>
      </c>
      <c r="C148" s="2">
        <v>1</v>
      </c>
      <c r="D148" s="2">
        <v>63001120</v>
      </c>
      <c r="E148" s="2" t="s">
        <v>20</v>
      </c>
      <c r="F148" s="2">
        <v>19291</v>
      </c>
      <c r="G148" s="20">
        <v>0.75160875000000005</v>
      </c>
      <c r="H148" s="12">
        <v>1.4750000000000001E-12</v>
      </c>
      <c r="I148" s="2">
        <v>9.2869999999999994E-2</v>
      </c>
      <c r="J148" s="11">
        <v>1.311E-2</v>
      </c>
      <c r="K148" s="22">
        <v>3.2203939876606514E-3</v>
      </c>
      <c r="L148" s="12">
        <v>3.9399999999999998E-4</v>
      </c>
      <c r="M148" s="2">
        <v>0.1384</v>
      </c>
      <c r="N148" s="11">
        <v>3.9050000000000001E-2</v>
      </c>
      <c r="O148" s="2" t="s">
        <v>17</v>
      </c>
      <c r="P148" s="13" t="s">
        <v>112</v>
      </c>
      <c r="Q148" s="2" t="s">
        <v>19</v>
      </c>
      <c r="U148" s="2"/>
      <c r="V148" s="2"/>
      <c r="W148" s="2"/>
    </row>
    <row r="149" spans="1:23">
      <c r="A149" s="2">
        <v>55</v>
      </c>
      <c r="B149" s="11" t="s">
        <v>113</v>
      </c>
      <c r="C149" s="2">
        <v>1</v>
      </c>
      <c r="D149" s="2">
        <v>63001120</v>
      </c>
      <c r="E149" s="2" t="s">
        <v>87</v>
      </c>
      <c r="F149" s="2">
        <v>10984</v>
      </c>
      <c r="G149" s="20">
        <v>0.75160875000000005</v>
      </c>
      <c r="H149" s="12">
        <v>5.0650000000000001E-11</v>
      </c>
      <c r="I149" s="2">
        <v>0.1089</v>
      </c>
      <c r="J149" s="11">
        <v>1.6549999999999999E-2</v>
      </c>
      <c r="K149" s="22">
        <v>4.4280638608255969E-3</v>
      </c>
      <c r="L149" s="12">
        <v>5.0650000000000001E-11</v>
      </c>
      <c r="M149" s="2">
        <v>0.1089</v>
      </c>
      <c r="N149" s="11">
        <v>1.6549999999999999E-2</v>
      </c>
      <c r="O149" s="2" t="s">
        <v>23</v>
      </c>
      <c r="P149" s="13" t="s">
        <v>112</v>
      </c>
      <c r="Q149" s="2" t="s">
        <v>19</v>
      </c>
      <c r="U149" s="2"/>
      <c r="V149" s="2"/>
      <c r="W149" s="2"/>
    </row>
    <row r="150" spans="1:23">
      <c r="A150" s="2">
        <v>55</v>
      </c>
      <c r="B150" s="11" t="s">
        <v>113</v>
      </c>
      <c r="C150" s="2">
        <v>1</v>
      </c>
      <c r="D150" s="2">
        <v>63001120</v>
      </c>
      <c r="E150" s="2" t="s">
        <v>105</v>
      </c>
      <c r="F150" s="2">
        <v>10970</v>
      </c>
      <c r="G150" s="20">
        <v>0.75160875000000005</v>
      </c>
      <c r="H150" s="12">
        <v>1.565E-10</v>
      </c>
      <c r="I150" s="2">
        <v>0.1043</v>
      </c>
      <c r="J150" s="11">
        <v>1.6289999999999999E-2</v>
      </c>
      <c r="K150" s="22">
        <v>4.0618766704824914E-3</v>
      </c>
      <c r="L150" s="12">
        <v>2.1930000000000001E-10</v>
      </c>
      <c r="M150" s="2">
        <v>0.10349999999999999</v>
      </c>
      <c r="N150" s="11">
        <v>1.6289999999999999E-2</v>
      </c>
      <c r="O150" s="2" t="s">
        <v>23</v>
      </c>
      <c r="P150" s="13" t="s">
        <v>112</v>
      </c>
      <c r="Q150" s="2" t="s">
        <v>19</v>
      </c>
      <c r="U150" s="2"/>
      <c r="V150" s="2"/>
      <c r="W150" s="2"/>
    </row>
    <row r="151" spans="1:23">
      <c r="A151" s="2">
        <v>55</v>
      </c>
      <c r="B151" s="11" t="s">
        <v>113</v>
      </c>
      <c r="C151" s="2">
        <v>1</v>
      </c>
      <c r="D151" s="2">
        <v>63001120</v>
      </c>
      <c r="E151" s="2" t="s">
        <v>106</v>
      </c>
      <c r="F151" s="2">
        <v>10970</v>
      </c>
      <c r="G151" s="20">
        <v>0.75160875000000005</v>
      </c>
      <c r="H151" s="12">
        <v>8.1750000000000002E-10</v>
      </c>
      <c r="I151" s="2">
        <v>0.10009999999999999</v>
      </c>
      <c r="J151" s="11">
        <v>1.6279999999999999E-2</v>
      </c>
      <c r="K151" s="22">
        <v>3.7413321938064253E-3</v>
      </c>
      <c r="L151" s="12">
        <v>6.1439999999999997E-10</v>
      </c>
      <c r="M151" s="2">
        <v>0.1008</v>
      </c>
      <c r="N151" s="11">
        <v>1.6279999999999999E-2</v>
      </c>
      <c r="O151" s="2" t="s">
        <v>23</v>
      </c>
      <c r="P151" s="13" t="s">
        <v>112</v>
      </c>
      <c r="Q151" s="2" t="s">
        <v>19</v>
      </c>
      <c r="U151" s="2"/>
      <c r="V151" s="2"/>
      <c r="W151" s="2"/>
    </row>
    <row r="152" spans="1:23">
      <c r="A152" s="2">
        <v>55</v>
      </c>
      <c r="B152" s="11" t="s">
        <v>113</v>
      </c>
      <c r="C152" s="2">
        <v>1</v>
      </c>
      <c r="D152" s="2">
        <v>63001120</v>
      </c>
      <c r="E152" s="2" t="s">
        <v>107</v>
      </c>
      <c r="F152" s="2">
        <v>12566</v>
      </c>
      <c r="G152" s="20">
        <v>0.75160875000000005</v>
      </c>
      <c r="H152" s="12">
        <v>1.885E-9</v>
      </c>
      <c r="I152" s="2">
        <v>9.6100000000000005E-2</v>
      </c>
      <c r="J152" s="11">
        <v>1.5990000000000001E-2</v>
      </c>
      <c r="K152" s="22">
        <v>3.4482988030513982E-3</v>
      </c>
      <c r="L152" s="12">
        <v>5.8749999999999997E-2</v>
      </c>
      <c r="M152" s="2">
        <v>0.12330000000000001</v>
      </c>
      <c r="N152" s="11">
        <v>6.5199999999999994E-2</v>
      </c>
      <c r="O152" s="2" t="s">
        <v>17</v>
      </c>
      <c r="P152" s="13" t="s">
        <v>112</v>
      </c>
      <c r="Q152" s="2" t="s">
        <v>19</v>
      </c>
      <c r="U152" s="2"/>
      <c r="V152" s="2"/>
      <c r="W152" s="2"/>
    </row>
    <row r="153" spans="1:23">
      <c r="A153" s="2">
        <v>55</v>
      </c>
      <c r="B153" s="11" t="s">
        <v>113</v>
      </c>
      <c r="C153" s="2">
        <v>1</v>
      </c>
      <c r="D153" s="2">
        <v>63001120</v>
      </c>
      <c r="E153" s="2" t="s">
        <v>73</v>
      </c>
      <c r="F153" s="2">
        <v>10984</v>
      </c>
      <c r="G153" s="20">
        <v>0.75160875000000005</v>
      </c>
      <c r="H153" s="12">
        <v>2.8659999999999998E-9</v>
      </c>
      <c r="I153" s="2">
        <v>9.9860000000000004E-2</v>
      </c>
      <c r="J153" s="11">
        <v>1.6799999999999999E-2</v>
      </c>
      <c r="K153" s="22">
        <v>3.7234132467680848E-3</v>
      </c>
      <c r="L153" s="12">
        <v>3.693E-9</v>
      </c>
      <c r="M153" s="2">
        <v>9.8919999999999994E-2</v>
      </c>
      <c r="N153" s="11">
        <v>1.6760000000000001E-2</v>
      </c>
      <c r="O153" s="2" t="s">
        <v>23</v>
      </c>
      <c r="P153" s="13" t="s">
        <v>112</v>
      </c>
      <c r="Q153" s="2" t="s">
        <v>19</v>
      </c>
      <c r="U153" s="2"/>
      <c r="V153" s="2"/>
      <c r="W153" s="2"/>
    </row>
    <row r="154" spans="1:23">
      <c r="A154" s="2">
        <v>55</v>
      </c>
      <c r="B154" s="11" t="s">
        <v>113</v>
      </c>
      <c r="C154" s="2">
        <v>1</v>
      </c>
      <c r="D154" s="2">
        <v>63001120</v>
      </c>
      <c r="E154" s="2" t="s">
        <v>22</v>
      </c>
      <c r="F154" s="2">
        <v>14459</v>
      </c>
      <c r="G154" s="20">
        <v>0.75160875000000005</v>
      </c>
      <c r="H154" s="12">
        <v>3.2470000000000001E-9</v>
      </c>
      <c r="I154" s="2">
        <v>8.6699999999999999E-2</v>
      </c>
      <c r="J154" s="11">
        <v>1.464E-2</v>
      </c>
      <c r="K154" s="22">
        <v>2.8067020446388359E-3</v>
      </c>
      <c r="L154" s="12">
        <v>0.13450000000000001</v>
      </c>
      <c r="M154" s="2">
        <v>9.2189999999999994E-2</v>
      </c>
      <c r="N154" s="11">
        <v>6.1600000000000002E-2</v>
      </c>
      <c r="O154" s="2" t="s">
        <v>17</v>
      </c>
      <c r="P154" s="13" t="s">
        <v>112</v>
      </c>
      <c r="Q154" s="2" t="s">
        <v>19</v>
      </c>
      <c r="U154" s="2"/>
      <c r="V154" s="2"/>
      <c r="W154" s="2"/>
    </row>
    <row r="155" spans="1:23">
      <c r="A155" s="2">
        <v>55</v>
      </c>
      <c r="B155" s="11" t="s">
        <v>113</v>
      </c>
      <c r="C155" s="2">
        <v>1</v>
      </c>
      <c r="D155" s="2">
        <v>63001120</v>
      </c>
      <c r="E155" s="2" t="s">
        <v>108</v>
      </c>
      <c r="F155" s="2">
        <v>8751</v>
      </c>
      <c r="G155" s="20">
        <v>0.75160875000000005</v>
      </c>
      <c r="H155" s="12">
        <v>5.1069999999999998E-9</v>
      </c>
      <c r="I155" s="2">
        <v>0.1081</v>
      </c>
      <c r="J155" s="11">
        <v>1.847E-2</v>
      </c>
      <c r="K155" s="22">
        <v>4.3632440384057808E-3</v>
      </c>
      <c r="L155" s="12">
        <v>6.429E-9</v>
      </c>
      <c r="M155" s="2">
        <v>0.10539999999999999</v>
      </c>
      <c r="N155" s="11">
        <v>1.813E-2</v>
      </c>
      <c r="O155" s="2" t="s">
        <v>23</v>
      </c>
      <c r="P155" s="13" t="s">
        <v>112</v>
      </c>
      <c r="Q155" s="2" t="s">
        <v>19</v>
      </c>
      <c r="U155" s="2"/>
      <c r="V155" s="2"/>
      <c r="W155" s="2"/>
    </row>
    <row r="156" spans="1:23">
      <c r="A156" s="2">
        <v>55</v>
      </c>
      <c r="B156" s="11" t="s">
        <v>113</v>
      </c>
      <c r="C156" s="2">
        <v>1</v>
      </c>
      <c r="D156" s="2">
        <v>63001120</v>
      </c>
      <c r="E156" s="2" t="s">
        <v>109</v>
      </c>
      <c r="F156" s="2">
        <v>8751</v>
      </c>
      <c r="G156" s="20">
        <v>0.75160875000000005</v>
      </c>
      <c r="H156" s="12">
        <v>1.417E-8</v>
      </c>
      <c r="I156" s="2">
        <v>0.105</v>
      </c>
      <c r="J156" s="11">
        <v>1.8499999999999999E-2</v>
      </c>
      <c r="K156" s="22">
        <v>4.116581464161796E-3</v>
      </c>
      <c r="L156" s="12">
        <v>0.7107</v>
      </c>
      <c r="M156" s="2">
        <v>-8.0159999999999995E-2</v>
      </c>
      <c r="N156" s="11">
        <v>0.21609999999999999</v>
      </c>
      <c r="O156" s="2" t="s">
        <v>17</v>
      </c>
      <c r="P156" s="13" t="s">
        <v>112</v>
      </c>
      <c r="Q156" s="2" t="s">
        <v>19</v>
      </c>
      <c r="U156" s="2"/>
      <c r="V156" s="2"/>
      <c r="W156" s="2"/>
    </row>
    <row r="157" spans="1:23">
      <c r="A157" s="2">
        <v>55</v>
      </c>
      <c r="B157" s="11" t="s">
        <v>113</v>
      </c>
      <c r="C157" s="2">
        <v>1</v>
      </c>
      <c r="D157" s="2">
        <v>63001120</v>
      </c>
      <c r="E157" s="2" t="s">
        <v>86</v>
      </c>
      <c r="F157" s="2">
        <v>8751</v>
      </c>
      <c r="G157" s="20">
        <v>0.75160875000000005</v>
      </c>
      <c r="H157" s="12">
        <v>1.8489999999999999E-8</v>
      </c>
      <c r="I157" s="2">
        <v>0.1031</v>
      </c>
      <c r="J157" s="11">
        <v>1.831E-2</v>
      </c>
      <c r="K157" s="22">
        <v>3.9689483444234801E-3</v>
      </c>
      <c r="L157" s="12">
        <v>0.5665</v>
      </c>
      <c r="M157" s="2">
        <v>-0.1229</v>
      </c>
      <c r="N157" s="11">
        <v>0.2145</v>
      </c>
      <c r="O157" s="2" t="s">
        <v>17</v>
      </c>
      <c r="P157" s="13" t="s">
        <v>112</v>
      </c>
      <c r="Q157" s="2" t="s">
        <v>19</v>
      </c>
      <c r="U157" s="2"/>
      <c r="V157" s="2"/>
      <c r="W157" s="2"/>
    </row>
    <row r="158" spans="1:23">
      <c r="A158" s="2">
        <v>55</v>
      </c>
      <c r="B158" s="11" t="s">
        <v>113</v>
      </c>
      <c r="C158" s="2">
        <v>1</v>
      </c>
      <c r="D158" s="2">
        <v>63001120</v>
      </c>
      <c r="E158" s="2" t="s">
        <v>110</v>
      </c>
      <c r="F158" s="2">
        <v>8751</v>
      </c>
      <c r="G158" s="20">
        <v>0.75160875000000005</v>
      </c>
      <c r="H158" s="12">
        <v>1.3409999999999999E-7</v>
      </c>
      <c r="I158" s="2">
        <v>9.919E-2</v>
      </c>
      <c r="J158" s="11">
        <v>1.8790000000000001E-2</v>
      </c>
      <c r="K158" s="22">
        <v>3.673617173108607E-3</v>
      </c>
      <c r="L158" s="12">
        <v>2.3829999999999999E-8</v>
      </c>
      <c r="M158" s="2">
        <v>0.10199999999999999</v>
      </c>
      <c r="N158" s="11">
        <v>1.8270000000000002E-2</v>
      </c>
      <c r="O158" s="2" t="s">
        <v>23</v>
      </c>
      <c r="P158" s="13" t="s">
        <v>112</v>
      </c>
      <c r="Q158" s="2" t="s">
        <v>19</v>
      </c>
      <c r="U158" s="2"/>
      <c r="V158" s="2"/>
      <c r="W158" s="2"/>
    </row>
    <row r="159" spans="1:23">
      <c r="A159" s="2">
        <v>55</v>
      </c>
      <c r="B159" s="11" t="s">
        <v>113</v>
      </c>
      <c r="C159" s="2">
        <v>1</v>
      </c>
      <c r="D159" s="2">
        <v>63001120</v>
      </c>
      <c r="E159" s="2" t="s">
        <v>114</v>
      </c>
      <c r="F159" s="2">
        <v>10970</v>
      </c>
      <c r="G159" s="20">
        <v>0.75160875000000005</v>
      </c>
      <c r="H159" s="12">
        <v>1.599E-7</v>
      </c>
      <c r="I159" s="2">
        <v>8.6330000000000004E-2</v>
      </c>
      <c r="J159" s="11">
        <v>1.6459999999999999E-2</v>
      </c>
      <c r="K159" s="22">
        <v>2.7827974574664779E-3</v>
      </c>
      <c r="L159" s="12">
        <v>0.86580000000000001</v>
      </c>
      <c r="M159" s="2">
        <v>-2.172E-2</v>
      </c>
      <c r="N159" s="11">
        <v>0.1285</v>
      </c>
      <c r="O159" s="2" t="s">
        <v>17</v>
      </c>
      <c r="P159" s="13" t="s">
        <v>112</v>
      </c>
      <c r="Q159" s="2" t="s">
        <v>19</v>
      </c>
      <c r="U159" s="2"/>
      <c r="V159" s="2"/>
      <c r="W159" s="2"/>
    </row>
    <row r="160" spans="1:23">
      <c r="A160" s="2">
        <v>55</v>
      </c>
      <c r="B160" s="11" t="s">
        <v>113</v>
      </c>
      <c r="C160" s="2">
        <v>1</v>
      </c>
      <c r="D160" s="2">
        <v>63001120</v>
      </c>
      <c r="E160" s="2" t="s">
        <v>115</v>
      </c>
      <c r="F160" s="2">
        <v>8750</v>
      </c>
      <c r="G160" s="20">
        <v>0.75160875000000005</v>
      </c>
      <c r="H160" s="12">
        <v>3.8220000000000002E-7</v>
      </c>
      <c r="I160" s="2">
        <v>9.2429999999999998E-2</v>
      </c>
      <c r="J160" s="11">
        <v>1.8190000000000001E-2</v>
      </c>
      <c r="K160" s="22">
        <v>3.1899510742877685E-3</v>
      </c>
      <c r="L160" s="12">
        <v>2.153E-7</v>
      </c>
      <c r="M160" s="2">
        <v>9.4469999999999998E-2</v>
      </c>
      <c r="N160" s="11">
        <v>1.8200000000000001E-2</v>
      </c>
      <c r="O160" s="2" t="s">
        <v>23</v>
      </c>
      <c r="P160" s="13" t="s">
        <v>112</v>
      </c>
      <c r="Q160" s="2" t="s">
        <v>19</v>
      </c>
      <c r="U160" s="2"/>
      <c r="V160" s="2"/>
      <c r="W160" s="2"/>
    </row>
    <row r="161" spans="1:23">
      <c r="A161" s="2">
        <v>55</v>
      </c>
      <c r="B161" s="11" t="s">
        <v>116</v>
      </c>
      <c r="C161" s="2">
        <v>1</v>
      </c>
      <c r="D161" s="2">
        <v>63044464</v>
      </c>
      <c r="E161" s="2" t="s">
        <v>105</v>
      </c>
      <c r="F161" s="2">
        <v>10970</v>
      </c>
      <c r="G161" s="20">
        <v>0.14723295</v>
      </c>
      <c r="H161" s="12">
        <v>3.5469999999999999E-8</v>
      </c>
      <c r="I161" s="2">
        <v>-0.1071</v>
      </c>
      <c r="J161" s="11">
        <v>1.941E-2</v>
      </c>
      <c r="K161" s="22">
        <v>2.8803440249177007E-3</v>
      </c>
      <c r="L161" s="12">
        <v>4.6189999999999999E-8</v>
      </c>
      <c r="M161" s="2">
        <v>-0.1062</v>
      </c>
      <c r="N161" s="11">
        <v>1.941E-2</v>
      </c>
      <c r="O161" s="2" t="s">
        <v>23</v>
      </c>
      <c r="P161" s="13" t="s">
        <v>112</v>
      </c>
      <c r="Q161" s="2" t="s">
        <v>19</v>
      </c>
      <c r="U161" s="2"/>
      <c r="V161" s="2"/>
      <c r="W161" s="2"/>
    </row>
    <row r="162" spans="1:23">
      <c r="A162" s="2">
        <v>55</v>
      </c>
      <c r="B162" s="11" t="s">
        <v>116</v>
      </c>
      <c r="C162" s="2">
        <v>1</v>
      </c>
      <c r="D162" s="2">
        <v>63044464</v>
      </c>
      <c r="E162" s="2" t="s">
        <v>106</v>
      </c>
      <c r="F162" s="2">
        <v>10970</v>
      </c>
      <c r="G162" s="20">
        <v>0.14723295</v>
      </c>
      <c r="H162" s="12">
        <v>1.3309999999999999E-7</v>
      </c>
      <c r="I162" s="2">
        <v>-0.1024</v>
      </c>
      <c r="J162" s="11">
        <v>1.9400000000000001E-2</v>
      </c>
      <c r="K162" s="22">
        <v>2.6330877590880386E-3</v>
      </c>
      <c r="L162" s="12">
        <v>1.131E-7</v>
      </c>
      <c r="M162" s="2">
        <v>-0.10299999999999999</v>
      </c>
      <c r="N162" s="11">
        <v>1.9400000000000001E-2</v>
      </c>
      <c r="O162" s="2" t="s">
        <v>23</v>
      </c>
      <c r="P162" s="13" t="s">
        <v>112</v>
      </c>
      <c r="Q162" s="2" t="s">
        <v>19</v>
      </c>
      <c r="U162" s="2"/>
      <c r="V162" s="2"/>
      <c r="W162" s="2"/>
    </row>
    <row r="163" spans="1:23">
      <c r="A163" s="2">
        <v>55</v>
      </c>
      <c r="B163" s="11" t="s">
        <v>116</v>
      </c>
      <c r="C163" s="2">
        <v>1</v>
      </c>
      <c r="D163" s="2">
        <v>63044464</v>
      </c>
      <c r="E163" s="2" t="s">
        <v>20</v>
      </c>
      <c r="F163" s="2">
        <v>19291</v>
      </c>
      <c r="G163" s="20">
        <v>0.14723295</v>
      </c>
      <c r="H163" s="12">
        <v>1.754E-7</v>
      </c>
      <c r="I163" s="2">
        <v>-8.0250000000000002E-2</v>
      </c>
      <c r="J163" s="11">
        <v>1.536E-2</v>
      </c>
      <c r="K163" s="22">
        <v>1.6171693550598061E-3</v>
      </c>
      <c r="L163" s="12">
        <v>0.13830000000000001</v>
      </c>
      <c r="M163" s="2">
        <v>-2.843E-2</v>
      </c>
      <c r="N163" s="11">
        <v>1.9179999999999999E-2</v>
      </c>
      <c r="O163" s="2" t="s">
        <v>17</v>
      </c>
      <c r="P163" s="13" t="s">
        <v>112</v>
      </c>
      <c r="Q163" s="2" t="s">
        <v>19</v>
      </c>
      <c r="U163" s="2"/>
      <c r="V163" s="2"/>
      <c r="W163" s="2"/>
    </row>
    <row r="164" spans="1:23">
      <c r="A164" s="2">
        <v>55</v>
      </c>
      <c r="B164" s="11" t="s">
        <v>117</v>
      </c>
      <c r="C164" s="2">
        <v>1</v>
      </c>
      <c r="D164" s="2">
        <v>63050598</v>
      </c>
      <c r="E164" s="2" t="s">
        <v>20</v>
      </c>
      <c r="F164" s="2">
        <v>19291</v>
      </c>
      <c r="G164" s="20">
        <v>0.24774774999999999</v>
      </c>
      <c r="H164" s="12">
        <v>7.3100000000000002E-13</v>
      </c>
      <c r="I164" s="2">
        <v>-9.4200000000000006E-2</v>
      </c>
      <c r="J164" s="11">
        <v>1.312E-2</v>
      </c>
      <c r="K164" s="22">
        <v>3.3075393189239441E-3</v>
      </c>
      <c r="L164" s="12">
        <v>1.4770000000000001E-4</v>
      </c>
      <c r="M164" s="2">
        <v>-0.1469</v>
      </c>
      <c r="N164" s="11">
        <v>3.8699999999999998E-2</v>
      </c>
      <c r="O164" s="2" t="s">
        <v>17</v>
      </c>
      <c r="P164" s="13" t="s">
        <v>112</v>
      </c>
      <c r="Q164" s="2" t="s">
        <v>19</v>
      </c>
      <c r="U164" s="2"/>
      <c r="V164" s="2"/>
      <c r="W164" s="2"/>
    </row>
    <row r="165" spans="1:23">
      <c r="A165" s="2">
        <v>55</v>
      </c>
      <c r="B165" s="11" t="s">
        <v>117</v>
      </c>
      <c r="C165" s="2">
        <v>1</v>
      </c>
      <c r="D165" s="2">
        <v>63050598</v>
      </c>
      <c r="E165" s="2" t="s">
        <v>87</v>
      </c>
      <c r="F165" s="2">
        <v>10984</v>
      </c>
      <c r="G165" s="20">
        <v>0.24774774999999999</v>
      </c>
      <c r="H165" s="12">
        <v>5.8090000000000003E-11</v>
      </c>
      <c r="I165" s="2">
        <v>-0.1086</v>
      </c>
      <c r="J165" s="11">
        <v>1.6559999999999998E-2</v>
      </c>
      <c r="K165" s="22">
        <v>4.3960524007978959E-3</v>
      </c>
      <c r="L165" s="12">
        <v>5.8090000000000003E-11</v>
      </c>
      <c r="M165" s="2">
        <v>-0.1086</v>
      </c>
      <c r="N165" s="11">
        <v>1.6559999999999998E-2</v>
      </c>
      <c r="O165" s="2" t="s">
        <v>23</v>
      </c>
      <c r="P165" s="13" t="s">
        <v>112</v>
      </c>
      <c r="Q165" s="2" t="s">
        <v>19</v>
      </c>
      <c r="U165" s="2"/>
      <c r="V165" s="2"/>
      <c r="W165" s="2"/>
    </row>
    <row r="166" spans="1:23">
      <c r="A166" s="2">
        <v>55</v>
      </c>
      <c r="B166" s="11" t="s">
        <v>117</v>
      </c>
      <c r="C166" s="2">
        <v>1</v>
      </c>
      <c r="D166" s="2">
        <v>63050598</v>
      </c>
      <c r="E166" s="2" t="s">
        <v>105</v>
      </c>
      <c r="F166" s="2">
        <v>10970</v>
      </c>
      <c r="G166" s="20">
        <v>0.24774774999999999</v>
      </c>
      <c r="H166" s="12">
        <v>2.5899999999999998E-10</v>
      </c>
      <c r="I166" s="2">
        <v>-0.1031</v>
      </c>
      <c r="J166" s="11">
        <v>1.6299999999999999E-2</v>
      </c>
      <c r="K166" s="22">
        <v>3.9620553707190222E-3</v>
      </c>
      <c r="L166" s="12">
        <v>3.6E-10</v>
      </c>
      <c r="M166" s="2">
        <v>-0.1023</v>
      </c>
      <c r="N166" s="11">
        <v>1.6289999999999999E-2</v>
      </c>
      <c r="O166" s="2" t="s">
        <v>23</v>
      </c>
      <c r="P166" s="13" t="s">
        <v>112</v>
      </c>
      <c r="Q166" s="2" t="s">
        <v>19</v>
      </c>
      <c r="U166" s="2"/>
      <c r="V166" s="2"/>
      <c r="W166" s="2"/>
    </row>
    <row r="167" spans="1:23">
      <c r="A167" s="2">
        <v>55</v>
      </c>
      <c r="B167" s="11" t="s">
        <v>117</v>
      </c>
      <c r="C167" s="2">
        <v>1</v>
      </c>
      <c r="D167" s="2">
        <v>63050598</v>
      </c>
      <c r="E167" s="2" t="s">
        <v>107</v>
      </c>
      <c r="F167" s="2">
        <v>12566</v>
      </c>
      <c r="G167" s="20">
        <v>0.24774774999999999</v>
      </c>
      <c r="H167" s="12">
        <v>1.2590000000000001E-9</v>
      </c>
      <c r="I167" s="2">
        <v>-9.7199999999999995E-2</v>
      </c>
      <c r="J167" s="11">
        <v>1.5990000000000001E-2</v>
      </c>
      <c r="K167" s="22">
        <v>3.5215652515655795E-3</v>
      </c>
      <c r="L167" s="12">
        <v>3.3739999999999999E-2</v>
      </c>
      <c r="M167" s="2">
        <v>-0.13650000000000001</v>
      </c>
      <c r="N167" s="11">
        <v>6.4280000000000004E-2</v>
      </c>
      <c r="O167" s="2" t="s">
        <v>17</v>
      </c>
      <c r="P167" s="13" t="s">
        <v>112</v>
      </c>
      <c r="Q167" s="2" t="s">
        <v>19</v>
      </c>
      <c r="U167" s="2"/>
      <c r="V167" s="2"/>
      <c r="W167" s="2"/>
    </row>
    <row r="168" spans="1:23">
      <c r="A168" s="2">
        <v>55</v>
      </c>
      <c r="B168" s="11" t="s">
        <v>117</v>
      </c>
      <c r="C168" s="2">
        <v>1</v>
      </c>
      <c r="D168" s="2">
        <v>63050598</v>
      </c>
      <c r="E168" s="2" t="s">
        <v>106</v>
      </c>
      <c r="F168" s="2">
        <v>10970</v>
      </c>
      <c r="G168" s="20">
        <v>0.24774774999999999</v>
      </c>
      <c r="H168" s="12">
        <v>1.333E-9</v>
      </c>
      <c r="I168" s="2">
        <v>-9.8849999999999993E-2</v>
      </c>
      <c r="J168" s="11">
        <v>1.6289999999999999E-2</v>
      </c>
      <c r="K168" s="22">
        <v>3.642139343790846E-3</v>
      </c>
      <c r="L168" s="12">
        <v>1.01E-9</v>
      </c>
      <c r="M168" s="2">
        <v>-9.9589999999999998E-2</v>
      </c>
      <c r="N168" s="11">
        <v>1.6289999999999999E-2</v>
      </c>
      <c r="O168" s="2" t="s">
        <v>23</v>
      </c>
      <c r="P168" s="13" t="s">
        <v>112</v>
      </c>
      <c r="Q168" s="2" t="s">
        <v>19</v>
      </c>
      <c r="U168" s="2"/>
      <c r="V168" s="2"/>
      <c r="W168" s="2"/>
    </row>
    <row r="169" spans="1:23">
      <c r="A169" s="2">
        <v>55</v>
      </c>
      <c r="B169" s="11" t="s">
        <v>117</v>
      </c>
      <c r="C169" s="2">
        <v>1</v>
      </c>
      <c r="D169" s="2">
        <v>63050598</v>
      </c>
      <c r="E169" s="2" t="s">
        <v>22</v>
      </c>
      <c r="F169" s="2">
        <v>14459</v>
      </c>
      <c r="G169" s="20">
        <v>0.24774774999999999</v>
      </c>
      <c r="H169" s="12">
        <v>2.6700000000000001E-9</v>
      </c>
      <c r="I169" s="2">
        <v>-8.7220000000000006E-2</v>
      </c>
      <c r="J169" s="11">
        <v>1.465E-2</v>
      </c>
      <c r="K169" s="22">
        <v>2.8355373662856255E-3</v>
      </c>
      <c r="L169" s="12">
        <v>0.10349999999999999</v>
      </c>
      <c r="M169" s="2">
        <v>-9.8930000000000004E-2</v>
      </c>
      <c r="N169" s="11">
        <v>6.0760000000000002E-2</v>
      </c>
      <c r="O169" s="2" t="s">
        <v>17</v>
      </c>
      <c r="P169" s="13" t="s">
        <v>112</v>
      </c>
      <c r="Q169" s="2" t="s">
        <v>19</v>
      </c>
      <c r="U169" s="2"/>
      <c r="V169" s="2"/>
      <c r="W169" s="2"/>
    </row>
    <row r="170" spans="1:23">
      <c r="A170" s="2">
        <v>55</v>
      </c>
      <c r="B170" s="11" t="s">
        <v>117</v>
      </c>
      <c r="C170" s="2">
        <v>1</v>
      </c>
      <c r="D170" s="2">
        <v>63050598</v>
      </c>
      <c r="E170" s="2" t="s">
        <v>73</v>
      </c>
      <c r="F170" s="2">
        <v>10984</v>
      </c>
      <c r="G170" s="20">
        <v>0.24774774999999999</v>
      </c>
      <c r="H170" s="12">
        <v>3.2420000000000002E-9</v>
      </c>
      <c r="I170" s="2">
        <v>-9.9570000000000006E-2</v>
      </c>
      <c r="J170" s="11">
        <v>1.6809999999999999E-2</v>
      </c>
      <c r="K170" s="22">
        <v>3.6953895325742368E-3</v>
      </c>
      <c r="L170" s="12">
        <v>4.2219999999999997E-9</v>
      </c>
      <c r="M170" s="2">
        <v>-9.8599999999999993E-2</v>
      </c>
      <c r="N170" s="11">
        <v>1.677E-2</v>
      </c>
      <c r="O170" s="2" t="s">
        <v>23</v>
      </c>
      <c r="P170" s="13" t="s">
        <v>112</v>
      </c>
      <c r="Q170" s="2" t="s">
        <v>19</v>
      </c>
      <c r="U170" s="2"/>
      <c r="V170" s="2"/>
      <c r="W170" s="2"/>
    </row>
    <row r="171" spans="1:23">
      <c r="A171" s="2">
        <v>55</v>
      </c>
      <c r="B171" s="11" t="s">
        <v>117</v>
      </c>
      <c r="C171" s="2">
        <v>1</v>
      </c>
      <c r="D171" s="2">
        <v>63050598</v>
      </c>
      <c r="E171" s="2" t="s">
        <v>108</v>
      </c>
      <c r="F171" s="2">
        <v>8751</v>
      </c>
      <c r="G171" s="20">
        <v>0.24774774999999999</v>
      </c>
      <c r="H171" s="12">
        <v>5.9170000000000001E-9</v>
      </c>
      <c r="I171" s="2">
        <v>-0.1077</v>
      </c>
      <c r="J171" s="11">
        <v>1.848E-2</v>
      </c>
      <c r="K171" s="22">
        <v>4.3234915712831844E-3</v>
      </c>
      <c r="L171" s="12">
        <v>6.9859999999999997E-9</v>
      </c>
      <c r="M171" s="2">
        <v>-0.1052</v>
      </c>
      <c r="N171" s="11">
        <v>1.814E-2</v>
      </c>
      <c r="O171" s="2" t="s">
        <v>23</v>
      </c>
      <c r="P171" s="13" t="s">
        <v>112</v>
      </c>
      <c r="Q171" s="2" t="s">
        <v>19</v>
      </c>
      <c r="U171" s="2"/>
      <c r="V171" s="2"/>
      <c r="W171" s="2"/>
    </row>
    <row r="172" spans="1:23">
      <c r="A172" s="2">
        <v>55</v>
      </c>
      <c r="B172" s="11" t="s">
        <v>117</v>
      </c>
      <c r="C172" s="2">
        <v>1</v>
      </c>
      <c r="D172" s="2">
        <v>63050598</v>
      </c>
      <c r="E172" s="2" t="s">
        <v>109</v>
      </c>
      <c r="F172" s="2">
        <v>8751</v>
      </c>
      <c r="G172" s="20">
        <v>0.24774774999999999</v>
      </c>
      <c r="H172" s="12">
        <v>1.543E-8</v>
      </c>
      <c r="I172" s="2">
        <v>-0.1048</v>
      </c>
      <c r="J172" s="11">
        <v>1.8509999999999999E-2</v>
      </c>
      <c r="K172" s="22">
        <v>4.0937920223622368E-3</v>
      </c>
      <c r="L172" s="12">
        <v>0.67169999999999996</v>
      </c>
      <c r="M172" s="2">
        <v>8.6980000000000002E-2</v>
      </c>
      <c r="N172" s="11">
        <v>0.20519999999999999</v>
      </c>
      <c r="O172" s="2" t="s">
        <v>17</v>
      </c>
      <c r="P172" s="13" t="s">
        <v>112</v>
      </c>
      <c r="Q172" s="2" t="s">
        <v>19</v>
      </c>
      <c r="U172" s="2"/>
      <c r="V172" s="2"/>
      <c r="W172" s="2"/>
    </row>
    <row r="173" spans="1:23">
      <c r="A173" s="2">
        <v>55</v>
      </c>
      <c r="B173" s="11" t="s">
        <v>117</v>
      </c>
      <c r="C173" s="2">
        <v>1</v>
      </c>
      <c r="D173" s="2">
        <v>63050598</v>
      </c>
      <c r="E173" s="2" t="s">
        <v>86</v>
      </c>
      <c r="F173" s="2">
        <v>8751</v>
      </c>
      <c r="G173" s="20">
        <v>0.24774774999999999</v>
      </c>
      <c r="H173" s="12">
        <v>1.8889999999999999E-8</v>
      </c>
      <c r="I173" s="2">
        <v>-0.1031</v>
      </c>
      <c r="J173" s="11">
        <v>1.8319999999999999E-2</v>
      </c>
      <c r="K173" s="22">
        <v>3.9620553707190222E-3</v>
      </c>
      <c r="L173" s="12">
        <v>0.53659999999999997</v>
      </c>
      <c r="M173" s="2">
        <v>0.12590000000000001</v>
      </c>
      <c r="N173" s="11">
        <v>0.20369999999999999</v>
      </c>
      <c r="O173" s="2" t="s">
        <v>17</v>
      </c>
      <c r="P173" s="13" t="s">
        <v>112</v>
      </c>
      <c r="Q173" s="2" t="s">
        <v>19</v>
      </c>
      <c r="U173" s="2"/>
      <c r="V173" s="2"/>
      <c r="W173" s="2"/>
    </row>
    <row r="174" spans="1:23">
      <c r="A174" s="2">
        <v>55</v>
      </c>
      <c r="B174" s="11" t="s">
        <v>117</v>
      </c>
      <c r="C174" s="2">
        <v>1</v>
      </c>
      <c r="D174" s="2">
        <v>63050598</v>
      </c>
      <c r="E174" s="2" t="s">
        <v>110</v>
      </c>
      <c r="F174" s="2">
        <v>8751</v>
      </c>
      <c r="G174" s="20">
        <v>0.24774774999999999</v>
      </c>
      <c r="H174" s="12">
        <v>1.5559999999999999E-7</v>
      </c>
      <c r="I174" s="2">
        <v>-9.8729999999999998E-2</v>
      </c>
      <c r="J174" s="11">
        <v>1.881E-2</v>
      </c>
      <c r="K174" s="22">
        <v>3.6333018842775056E-3</v>
      </c>
      <c r="L174" s="12">
        <v>2.7249999999999999E-8</v>
      </c>
      <c r="M174" s="2">
        <v>-0.1017</v>
      </c>
      <c r="N174" s="11">
        <v>1.8280000000000001E-2</v>
      </c>
      <c r="O174" s="2" t="s">
        <v>23</v>
      </c>
      <c r="P174" s="13" t="s">
        <v>112</v>
      </c>
      <c r="Q174" s="2" t="s">
        <v>19</v>
      </c>
      <c r="U174" s="2"/>
      <c r="V174" s="2"/>
      <c r="W174" s="2"/>
    </row>
    <row r="175" spans="1:23">
      <c r="A175" s="2">
        <v>55</v>
      </c>
      <c r="B175" s="11" t="s">
        <v>117</v>
      </c>
      <c r="C175" s="2">
        <v>1</v>
      </c>
      <c r="D175" s="2">
        <v>63050598</v>
      </c>
      <c r="E175" s="2" t="s">
        <v>114</v>
      </c>
      <c r="F175" s="2">
        <v>10970</v>
      </c>
      <c r="G175" s="20">
        <v>0.24774774999999999</v>
      </c>
      <c r="H175" s="12">
        <v>2.3620000000000001E-7</v>
      </c>
      <c r="I175" s="2">
        <v>-8.5180000000000006E-2</v>
      </c>
      <c r="J175" s="11">
        <v>1.6469999999999999E-2</v>
      </c>
      <c r="K175" s="22">
        <v>2.7044470416490306E-3</v>
      </c>
      <c r="L175" s="12">
        <v>0.4385</v>
      </c>
      <c r="M175" s="2">
        <v>9.6680000000000002E-2</v>
      </c>
      <c r="N175" s="11">
        <v>0.12479999999999999</v>
      </c>
      <c r="O175" s="2" t="s">
        <v>17</v>
      </c>
      <c r="P175" s="13" t="s">
        <v>112</v>
      </c>
      <c r="Q175" s="2" t="s">
        <v>19</v>
      </c>
      <c r="U175" s="2"/>
      <c r="V175" s="2"/>
      <c r="W175" s="2"/>
    </row>
    <row r="176" spans="1:23">
      <c r="A176" s="2">
        <v>55</v>
      </c>
      <c r="B176" s="11" t="s">
        <v>117</v>
      </c>
      <c r="C176" s="2">
        <v>1</v>
      </c>
      <c r="D176" s="2">
        <v>63050598</v>
      </c>
      <c r="E176" s="2" t="s">
        <v>115</v>
      </c>
      <c r="F176" s="2">
        <v>8750</v>
      </c>
      <c r="G176" s="20">
        <v>0.24774774999999999</v>
      </c>
      <c r="H176" s="12">
        <v>4.3039999999999999E-7</v>
      </c>
      <c r="I176" s="2">
        <v>-9.2060000000000003E-2</v>
      </c>
      <c r="J176" s="11">
        <v>1.8200000000000001E-2</v>
      </c>
      <c r="K176" s="22">
        <v>3.1589674515300069E-3</v>
      </c>
      <c r="L176" s="12">
        <v>2.4569999999999998E-7</v>
      </c>
      <c r="M176" s="2">
        <v>-9.4070000000000001E-2</v>
      </c>
      <c r="N176" s="11">
        <v>1.821E-2</v>
      </c>
      <c r="O176" s="2" t="s">
        <v>23</v>
      </c>
      <c r="P176" s="13" t="s">
        <v>112</v>
      </c>
      <c r="Q176" s="2" t="s">
        <v>19</v>
      </c>
      <c r="U176" s="2"/>
      <c r="V176" s="2"/>
      <c r="W176" s="2"/>
    </row>
    <row r="177" spans="1:23">
      <c r="A177" s="2">
        <v>55</v>
      </c>
      <c r="B177" s="11" t="s">
        <v>118</v>
      </c>
      <c r="C177" s="2">
        <v>1</v>
      </c>
      <c r="D177" s="2">
        <v>63070537</v>
      </c>
      <c r="E177" s="2" t="s">
        <v>20</v>
      </c>
      <c r="F177" s="2">
        <v>19291</v>
      </c>
      <c r="G177" s="20">
        <v>0.24715572999999999</v>
      </c>
      <c r="H177" s="12">
        <v>8.4909999999999999E-13</v>
      </c>
      <c r="I177" s="2">
        <v>-9.4140000000000001E-2</v>
      </c>
      <c r="J177" s="11">
        <v>1.315E-2</v>
      </c>
      <c r="K177" s="22">
        <v>3.2980270729629003E-3</v>
      </c>
      <c r="L177" s="12">
        <v>2.5980000000000003E-4</v>
      </c>
      <c r="M177" s="2">
        <v>-0.13950000000000001</v>
      </c>
      <c r="N177" s="11">
        <v>3.8199999999999998E-2</v>
      </c>
      <c r="O177" s="2" t="s">
        <v>17</v>
      </c>
      <c r="P177" s="13" t="s">
        <v>119</v>
      </c>
      <c r="Q177" s="2" t="s">
        <v>120</v>
      </c>
      <c r="U177" s="2"/>
      <c r="V177" s="2"/>
      <c r="W177" s="2"/>
    </row>
    <row r="178" spans="1:23">
      <c r="A178" s="2">
        <v>55</v>
      </c>
      <c r="B178" s="11" t="s">
        <v>118</v>
      </c>
      <c r="C178" s="2">
        <v>1</v>
      </c>
      <c r="D178" s="2">
        <v>63070537</v>
      </c>
      <c r="E178" s="2" t="s">
        <v>87</v>
      </c>
      <c r="F178" s="2">
        <v>10984</v>
      </c>
      <c r="G178" s="20">
        <v>0.24715572999999999</v>
      </c>
      <c r="H178" s="12">
        <v>5.2819999999999998E-11</v>
      </c>
      <c r="I178" s="2">
        <v>-0.10879999999999999</v>
      </c>
      <c r="J178" s="11">
        <v>1.6549999999999999E-2</v>
      </c>
      <c r="K178" s="22">
        <v>4.4051795977863399E-3</v>
      </c>
      <c r="L178" s="12">
        <v>5.2819999999999998E-11</v>
      </c>
      <c r="M178" s="2">
        <v>-0.10879999999999999</v>
      </c>
      <c r="N178" s="11">
        <v>1.6549999999999999E-2</v>
      </c>
      <c r="O178" s="2" t="s">
        <v>23</v>
      </c>
      <c r="P178" s="13" t="s">
        <v>119</v>
      </c>
      <c r="Q178" s="2" t="s">
        <v>120</v>
      </c>
      <c r="U178" s="2"/>
      <c r="V178" s="2"/>
      <c r="W178" s="2"/>
    </row>
    <row r="179" spans="1:23">
      <c r="A179" s="2">
        <v>55</v>
      </c>
      <c r="B179" s="11" t="s">
        <v>118</v>
      </c>
      <c r="C179" s="2">
        <v>1</v>
      </c>
      <c r="D179" s="2">
        <v>63070537</v>
      </c>
      <c r="E179" s="2" t="s">
        <v>105</v>
      </c>
      <c r="F179" s="2">
        <v>10970</v>
      </c>
      <c r="G179" s="20">
        <v>0.24715572999999999</v>
      </c>
      <c r="H179" s="12">
        <v>2.331E-10</v>
      </c>
      <c r="I179" s="2">
        <v>-0.1033</v>
      </c>
      <c r="J179" s="11">
        <v>1.6289999999999999E-2</v>
      </c>
      <c r="K179" s="22">
        <v>3.9710602054348135E-3</v>
      </c>
      <c r="L179" s="12">
        <v>3.2539999999999998E-10</v>
      </c>
      <c r="M179" s="2">
        <v>-0.10249999999999999</v>
      </c>
      <c r="N179" s="11">
        <v>1.6289999999999999E-2</v>
      </c>
      <c r="O179" s="2" t="s">
        <v>23</v>
      </c>
      <c r="P179" s="13" t="s">
        <v>119</v>
      </c>
      <c r="Q179" s="2" t="s">
        <v>120</v>
      </c>
      <c r="U179" s="2"/>
      <c r="V179" s="2"/>
      <c r="W179" s="2"/>
    </row>
    <row r="180" spans="1:23">
      <c r="A180" s="2">
        <v>55</v>
      </c>
      <c r="B180" s="11" t="s">
        <v>118</v>
      </c>
      <c r="C180" s="2">
        <v>1</v>
      </c>
      <c r="D180" s="2">
        <v>63070537</v>
      </c>
      <c r="E180" s="2" t="s">
        <v>106</v>
      </c>
      <c r="F180" s="2">
        <v>10970</v>
      </c>
      <c r="G180" s="20">
        <v>0.24715572999999999</v>
      </c>
      <c r="H180" s="12">
        <v>1.159E-9</v>
      </c>
      <c r="I180" s="2">
        <v>-9.9169999999999994E-2</v>
      </c>
      <c r="J180" s="11">
        <v>1.6279999999999999E-2</v>
      </c>
      <c r="K180" s="22">
        <v>3.6598767041569613E-3</v>
      </c>
      <c r="L180" s="12">
        <v>8.7720000000000003E-10</v>
      </c>
      <c r="M180" s="2">
        <v>-9.9900000000000003E-2</v>
      </c>
      <c r="N180" s="11">
        <v>1.6279999999999999E-2</v>
      </c>
      <c r="O180" s="2" t="s">
        <v>23</v>
      </c>
      <c r="P180" s="13" t="s">
        <v>119</v>
      </c>
      <c r="Q180" s="2" t="s">
        <v>120</v>
      </c>
      <c r="U180" s="2"/>
      <c r="V180" s="2"/>
      <c r="W180" s="2"/>
    </row>
    <row r="181" spans="1:23">
      <c r="A181" s="2">
        <v>55</v>
      </c>
      <c r="B181" s="11" t="s">
        <v>118</v>
      </c>
      <c r="C181" s="2">
        <v>1</v>
      </c>
      <c r="D181" s="2">
        <v>63070537</v>
      </c>
      <c r="E181" s="2" t="s">
        <v>73</v>
      </c>
      <c r="F181" s="2">
        <v>10984</v>
      </c>
      <c r="G181" s="20">
        <v>0.24715572999999999</v>
      </c>
      <c r="H181" s="12">
        <v>2.5169999999999999E-9</v>
      </c>
      <c r="I181" s="2">
        <v>-0.1002</v>
      </c>
      <c r="J181" s="11">
        <v>1.6799999999999999E-2</v>
      </c>
      <c r="K181" s="22">
        <v>3.7362959701556053E-3</v>
      </c>
      <c r="L181" s="12">
        <v>3.1920000000000001E-9</v>
      </c>
      <c r="M181" s="2">
        <v>-9.9320000000000006E-2</v>
      </c>
      <c r="N181" s="11">
        <v>1.6760000000000001E-2</v>
      </c>
      <c r="O181" s="2" t="s">
        <v>23</v>
      </c>
      <c r="P181" s="13" t="s">
        <v>119</v>
      </c>
      <c r="Q181" s="2" t="s">
        <v>120</v>
      </c>
      <c r="U181" s="2"/>
      <c r="V181" s="2"/>
      <c r="W181" s="2"/>
    </row>
    <row r="182" spans="1:23">
      <c r="A182" s="2">
        <v>55</v>
      </c>
      <c r="B182" s="11" t="s">
        <v>118</v>
      </c>
      <c r="C182" s="2">
        <v>1</v>
      </c>
      <c r="D182" s="2">
        <v>63070537</v>
      </c>
      <c r="E182" s="2" t="s">
        <v>107</v>
      </c>
      <c r="F182" s="2">
        <v>12566</v>
      </c>
      <c r="G182" s="20">
        <v>0.24715572999999999</v>
      </c>
      <c r="H182" s="12">
        <v>3.2580000000000001E-9</v>
      </c>
      <c r="I182" s="2">
        <v>-9.4810000000000005E-2</v>
      </c>
      <c r="J182" s="11">
        <v>1.601E-2</v>
      </c>
      <c r="K182" s="22">
        <v>3.3451386375369266E-3</v>
      </c>
      <c r="L182" s="12">
        <v>0.14610000000000001</v>
      </c>
      <c r="M182" s="2">
        <v>-9.2270000000000005E-2</v>
      </c>
      <c r="N182" s="11">
        <v>6.3479999999999995E-2</v>
      </c>
      <c r="O182" s="2" t="s">
        <v>17</v>
      </c>
      <c r="P182" s="13" t="s">
        <v>119</v>
      </c>
      <c r="Q182" s="2" t="s">
        <v>120</v>
      </c>
      <c r="U182" s="2"/>
      <c r="V182" s="2"/>
      <c r="W182" s="2"/>
    </row>
    <row r="183" spans="1:23">
      <c r="A183" s="2">
        <v>55</v>
      </c>
      <c r="B183" s="11" t="s">
        <v>118</v>
      </c>
      <c r="C183" s="2">
        <v>1</v>
      </c>
      <c r="D183" s="2">
        <v>63070537</v>
      </c>
      <c r="E183" s="2" t="s">
        <v>22</v>
      </c>
      <c r="F183" s="2">
        <v>14459</v>
      </c>
      <c r="G183" s="20">
        <v>0.24715572999999999</v>
      </c>
      <c r="H183" s="12">
        <v>3.3980000000000001E-9</v>
      </c>
      <c r="I183" s="2">
        <v>-8.6660000000000001E-2</v>
      </c>
      <c r="J183" s="11">
        <v>1.465E-2</v>
      </c>
      <c r="K183" s="22">
        <v>2.7947514994290379E-3</v>
      </c>
      <c r="L183" s="12">
        <v>0.13800000000000001</v>
      </c>
      <c r="M183" s="2">
        <v>-8.8910000000000003E-2</v>
      </c>
      <c r="N183" s="11">
        <v>5.9929999999999997E-2</v>
      </c>
      <c r="O183" s="2" t="s">
        <v>17</v>
      </c>
      <c r="P183" s="13" t="s">
        <v>119</v>
      </c>
      <c r="Q183" s="2" t="s">
        <v>120</v>
      </c>
      <c r="U183" s="2"/>
      <c r="V183" s="2"/>
      <c r="W183" s="2"/>
    </row>
    <row r="184" spans="1:23">
      <c r="A184" s="2">
        <v>55</v>
      </c>
      <c r="B184" s="11" t="s">
        <v>118</v>
      </c>
      <c r="C184" s="2">
        <v>1</v>
      </c>
      <c r="D184" s="2">
        <v>63070537</v>
      </c>
      <c r="E184" s="2" t="s">
        <v>108</v>
      </c>
      <c r="F184" s="2">
        <v>8751</v>
      </c>
      <c r="G184" s="20">
        <v>0.24715572999999999</v>
      </c>
      <c r="H184" s="12">
        <v>6.3030000000000003E-9</v>
      </c>
      <c r="I184" s="2">
        <v>-0.1074</v>
      </c>
      <c r="J184" s="11">
        <v>1.848E-2</v>
      </c>
      <c r="K184" s="22">
        <v>4.2925403987147531E-3</v>
      </c>
      <c r="L184" s="12">
        <v>7.6660000000000006E-9</v>
      </c>
      <c r="M184" s="2">
        <v>-0.1048</v>
      </c>
      <c r="N184" s="11">
        <v>1.813E-2</v>
      </c>
      <c r="O184" s="2" t="s">
        <v>23</v>
      </c>
      <c r="P184" s="13" t="s">
        <v>119</v>
      </c>
      <c r="Q184" s="2" t="s">
        <v>120</v>
      </c>
      <c r="U184" s="2"/>
      <c r="V184" s="2"/>
      <c r="W184" s="2"/>
    </row>
    <row r="185" spans="1:23">
      <c r="A185" s="2">
        <v>55</v>
      </c>
      <c r="B185" s="11" t="s">
        <v>118</v>
      </c>
      <c r="C185" s="2">
        <v>1</v>
      </c>
      <c r="D185" s="2">
        <v>63070537</v>
      </c>
      <c r="E185" s="2" t="s">
        <v>109</v>
      </c>
      <c r="F185" s="2">
        <v>8751</v>
      </c>
      <c r="G185" s="20">
        <v>0.24715572999999999</v>
      </c>
      <c r="H185" s="12">
        <v>1.658E-8</v>
      </c>
      <c r="I185" s="2">
        <v>-0.1045</v>
      </c>
      <c r="J185" s="11">
        <v>1.8499999999999999E-2</v>
      </c>
      <c r="K185" s="22">
        <v>4.0638569236867332E-3</v>
      </c>
      <c r="L185" s="12">
        <v>0.63849999999999996</v>
      </c>
      <c r="M185" s="2">
        <v>9.2929999999999999E-2</v>
      </c>
      <c r="N185" s="11">
        <v>0.1978</v>
      </c>
      <c r="O185" s="2" t="s">
        <v>17</v>
      </c>
      <c r="P185" s="13" t="s">
        <v>119</v>
      </c>
      <c r="Q185" s="2" t="s">
        <v>120</v>
      </c>
      <c r="U185" s="2"/>
      <c r="V185" s="2"/>
      <c r="W185" s="2"/>
    </row>
    <row r="186" spans="1:23">
      <c r="A186" s="2">
        <v>55</v>
      </c>
      <c r="B186" s="11" t="s">
        <v>118</v>
      </c>
      <c r="C186" s="2">
        <v>1</v>
      </c>
      <c r="D186" s="2">
        <v>63070537</v>
      </c>
      <c r="E186" s="2" t="s">
        <v>86</v>
      </c>
      <c r="F186" s="2">
        <v>8751</v>
      </c>
      <c r="G186" s="20">
        <v>0.24715572999999999</v>
      </c>
      <c r="H186" s="12">
        <v>1.904E-8</v>
      </c>
      <c r="I186" s="2">
        <v>-0.1031</v>
      </c>
      <c r="J186" s="11">
        <v>1.8319999999999999E-2</v>
      </c>
      <c r="K186" s="22">
        <v>3.9556982848002317E-3</v>
      </c>
      <c r="L186" s="12">
        <v>0.62260000000000004</v>
      </c>
      <c r="M186" s="2">
        <v>9.6629999999999994E-2</v>
      </c>
      <c r="N186" s="11">
        <v>0.1963</v>
      </c>
      <c r="O186" s="2" t="s">
        <v>17</v>
      </c>
      <c r="P186" s="13" t="s">
        <v>119</v>
      </c>
      <c r="Q186" s="2" t="s">
        <v>120</v>
      </c>
      <c r="U186" s="2"/>
      <c r="V186" s="2"/>
      <c r="W186" s="2"/>
    </row>
    <row r="187" spans="1:23">
      <c r="A187" s="2">
        <v>55</v>
      </c>
      <c r="B187" s="11" t="s">
        <v>118</v>
      </c>
      <c r="C187" s="2">
        <v>1</v>
      </c>
      <c r="D187" s="2">
        <v>63070537</v>
      </c>
      <c r="E187" s="2" t="s">
        <v>110</v>
      </c>
      <c r="F187" s="2">
        <v>8751</v>
      </c>
      <c r="G187" s="20">
        <v>0.24715572999999999</v>
      </c>
      <c r="H187" s="12">
        <v>2.0980000000000001E-7</v>
      </c>
      <c r="I187" s="2">
        <v>-9.7659999999999997E-2</v>
      </c>
      <c r="J187" s="11">
        <v>1.8800000000000001E-2</v>
      </c>
      <c r="K187" s="22">
        <v>3.5492718803647608E-3</v>
      </c>
      <c r="L187" s="12">
        <v>3.6610000000000002E-8</v>
      </c>
      <c r="M187" s="2">
        <v>-0.1007</v>
      </c>
      <c r="N187" s="11">
        <v>1.8270000000000002E-2</v>
      </c>
      <c r="O187" s="2" t="s">
        <v>23</v>
      </c>
      <c r="P187" s="13" t="s">
        <v>119</v>
      </c>
      <c r="Q187" s="2" t="s">
        <v>120</v>
      </c>
      <c r="U187" s="2"/>
      <c r="V187" s="2"/>
      <c r="W187" s="2"/>
    </row>
    <row r="188" spans="1:23">
      <c r="A188" s="2">
        <v>55</v>
      </c>
      <c r="B188" s="11" t="s">
        <v>118</v>
      </c>
      <c r="C188" s="2">
        <v>1</v>
      </c>
      <c r="D188" s="2">
        <v>63070537</v>
      </c>
      <c r="E188" s="2" t="s">
        <v>114</v>
      </c>
      <c r="F188" s="2">
        <v>10970</v>
      </c>
      <c r="G188" s="20">
        <v>0.24715572999999999</v>
      </c>
      <c r="H188" s="12">
        <v>2.297E-7</v>
      </c>
      <c r="I188" s="2">
        <v>-8.5220000000000004E-2</v>
      </c>
      <c r="J188" s="11">
        <v>1.6459999999999999E-2</v>
      </c>
      <c r="K188" s="22">
        <v>2.7026442813358337E-3</v>
      </c>
      <c r="L188" s="12">
        <v>0.4642</v>
      </c>
      <c r="M188" s="2">
        <v>8.9539999999999995E-2</v>
      </c>
      <c r="N188" s="11">
        <v>0.12230000000000001</v>
      </c>
      <c r="O188" s="2" t="s">
        <v>17</v>
      </c>
      <c r="P188" s="13" t="s">
        <v>119</v>
      </c>
      <c r="Q188" s="2" t="s">
        <v>120</v>
      </c>
      <c r="U188" s="2"/>
      <c r="V188" s="2"/>
      <c r="W188" s="2"/>
    </row>
    <row r="189" spans="1:23">
      <c r="A189" s="2">
        <v>55</v>
      </c>
      <c r="B189" s="11" t="s">
        <v>121</v>
      </c>
      <c r="C189" s="2">
        <v>1</v>
      </c>
      <c r="D189" s="2">
        <v>63090858</v>
      </c>
      <c r="E189" s="2" t="s">
        <v>20</v>
      </c>
      <c r="F189" s="2">
        <v>19291</v>
      </c>
      <c r="G189" s="20">
        <v>0.24774774999999999</v>
      </c>
      <c r="H189" s="12">
        <v>1.1850000000000001E-12</v>
      </c>
      <c r="I189" s="2">
        <v>-9.3479999999999994E-2</v>
      </c>
      <c r="J189" s="11">
        <v>1.3140000000000001E-2</v>
      </c>
      <c r="K189" s="22">
        <v>3.2571714354904858E-3</v>
      </c>
      <c r="L189" s="12">
        <v>2.297E-4</v>
      </c>
      <c r="M189" s="2">
        <v>-0.14280000000000001</v>
      </c>
      <c r="N189" s="11">
        <v>3.8760000000000003E-2</v>
      </c>
      <c r="O189" s="2" t="s">
        <v>17</v>
      </c>
      <c r="P189" s="13" t="s">
        <v>112</v>
      </c>
      <c r="Q189" s="2" t="s">
        <v>19</v>
      </c>
      <c r="U189" s="2"/>
      <c r="V189" s="2"/>
      <c r="W189" s="2"/>
    </row>
    <row r="190" spans="1:23">
      <c r="A190" s="2">
        <v>55</v>
      </c>
      <c r="B190" s="11" t="s">
        <v>121</v>
      </c>
      <c r="C190" s="2">
        <v>1</v>
      </c>
      <c r="D190" s="2">
        <v>63090858</v>
      </c>
      <c r="E190" s="2" t="s">
        <v>87</v>
      </c>
      <c r="F190" s="2">
        <v>10984</v>
      </c>
      <c r="G190" s="20">
        <v>0.24774774999999999</v>
      </c>
      <c r="H190" s="12">
        <v>5.1609999999999997E-11</v>
      </c>
      <c r="I190" s="2">
        <v>-0.109</v>
      </c>
      <c r="J190" s="11">
        <v>1.6580000000000001E-2</v>
      </c>
      <c r="K190" s="22">
        <v>4.4284954819144538E-3</v>
      </c>
      <c r="L190" s="12">
        <v>5.1609999999999997E-11</v>
      </c>
      <c r="M190" s="2">
        <v>-0.109</v>
      </c>
      <c r="N190" s="11">
        <v>1.6580000000000001E-2</v>
      </c>
      <c r="O190" s="2" t="s">
        <v>23</v>
      </c>
      <c r="P190" s="13" t="s">
        <v>112</v>
      </c>
      <c r="Q190" s="2" t="s">
        <v>19</v>
      </c>
      <c r="U190" s="2"/>
      <c r="V190" s="2"/>
      <c r="W190" s="2"/>
    </row>
    <row r="191" spans="1:23">
      <c r="A191" s="2">
        <v>55</v>
      </c>
      <c r="B191" s="11" t="s">
        <v>121</v>
      </c>
      <c r="C191" s="2">
        <v>1</v>
      </c>
      <c r="D191" s="2">
        <v>63090858</v>
      </c>
      <c r="E191" s="2" t="s">
        <v>105</v>
      </c>
      <c r="F191" s="2">
        <v>10970</v>
      </c>
      <c r="G191" s="20">
        <v>0.24774774999999999</v>
      </c>
      <c r="H191" s="12">
        <v>1.9749999999999999E-10</v>
      </c>
      <c r="I191" s="2">
        <v>-0.10390000000000001</v>
      </c>
      <c r="J191" s="11">
        <v>1.6310000000000002E-2</v>
      </c>
      <c r="K191" s="22">
        <v>4.0237807180639462E-3</v>
      </c>
      <c r="L191" s="12">
        <v>2.764E-10</v>
      </c>
      <c r="M191" s="2">
        <v>-0.10299999999999999</v>
      </c>
      <c r="N191" s="11">
        <v>1.6310000000000002E-2</v>
      </c>
      <c r="O191" s="2" t="s">
        <v>23</v>
      </c>
      <c r="P191" s="13" t="s">
        <v>112</v>
      </c>
      <c r="Q191" s="2" t="s">
        <v>19</v>
      </c>
      <c r="U191" s="2"/>
      <c r="V191" s="2"/>
      <c r="W191" s="2"/>
    </row>
    <row r="192" spans="1:23">
      <c r="A192" s="2">
        <v>55</v>
      </c>
      <c r="B192" s="11" t="s">
        <v>121</v>
      </c>
      <c r="C192" s="2">
        <v>1</v>
      </c>
      <c r="D192" s="2">
        <v>63090858</v>
      </c>
      <c r="E192" s="2" t="s">
        <v>106</v>
      </c>
      <c r="F192" s="2">
        <v>10970</v>
      </c>
      <c r="G192" s="20">
        <v>0.24774774999999999</v>
      </c>
      <c r="H192" s="12">
        <v>1.0339999999999999E-9</v>
      </c>
      <c r="I192" s="2">
        <v>-9.9599999999999994E-2</v>
      </c>
      <c r="J192" s="11">
        <v>1.6299999999999999E-2</v>
      </c>
      <c r="K192" s="22">
        <v>3.6976166770363176E-3</v>
      </c>
      <c r="L192" s="12">
        <v>7.7849999999999995E-10</v>
      </c>
      <c r="M192" s="2">
        <v>-0.1004</v>
      </c>
      <c r="N192" s="11">
        <v>1.6310000000000002E-2</v>
      </c>
      <c r="O192" s="2" t="s">
        <v>23</v>
      </c>
      <c r="P192" s="13" t="s">
        <v>112</v>
      </c>
      <c r="Q192" s="2" t="s">
        <v>19</v>
      </c>
      <c r="U192" s="2"/>
      <c r="V192" s="2"/>
      <c r="W192" s="2"/>
    </row>
    <row r="193" spans="1:23">
      <c r="A193" s="2">
        <v>55</v>
      </c>
      <c r="B193" s="11" t="s">
        <v>121</v>
      </c>
      <c r="C193" s="2">
        <v>1</v>
      </c>
      <c r="D193" s="2">
        <v>63090858</v>
      </c>
      <c r="E193" s="2" t="s">
        <v>107</v>
      </c>
      <c r="F193" s="2">
        <v>12566</v>
      </c>
      <c r="G193" s="20">
        <v>0.24774774999999999</v>
      </c>
      <c r="H193" s="12">
        <v>1.19E-9</v>
      </c>
      <c r="I193" s="2">
        <v>-9.7439999999999999E-2</v>
      </c>
      <c r="J193" s="11">
        <v>1.601E-2</v>
      </c>
      <c r="K193" s="22">
        <v>3.5389771669383568E-3</v>
      </c>
      <c r="L193" s="12">
        <v>3.3489999999999999E-2</v>
      </c>
      <c r="M193" s="2">
        <v>-0.1361</v>
      </c>
      <c r="N193" s="11">
        <v>6.4019999999999994E-2</v>
      </c>
      <c r="O193" s="2" t="s">
        <v>17</v>
      </c>
      <c r="P193" s="13" t="s">
        <v>112</v>
      </c>
      <c r="Q193" s="2" t="s">
        <v>19</v>
      </c>
      <c r="U193" s="2"/>
      <c r="V193" s="2"/>
      <c r="W193" s="2"/>
    </row>
    <row r="194" spans="1:23">
      <c r="A194" s="2">
        <v>55</v>
      </c>
      <c r="B194" s="11" t="s">
        <v>121</v>
      </c>
      <c r="C194" s="2">
        <v>1</v>
      </c>
      <c r="D194" s="2">
        <v>63090858</v>
      </c>
      <c r="E194" s="2" t="s">
        <v>22</v>
      </c>
      <c r="F194" s="2">
        <v>14459</v>
      </c>
      <c r="G194" s="20">
        <v>0.24774774999999999</v>
      </c>
      <c r="H194" s="12">
        <v>2.7860000000000001E-9</v>
      </c>
      <c r="I194" s="2">
        <v>-8.72E-2</v>
      </c>
      <c r="J194" s="11">
        <v>1.4659999999999999E-2</v>
      </c>
      <c r="K194" s="22">
        <v>2.8342371084252504E-3</v>
      </c>
      <c r="L194" s="12">
        <v>0.1055</v>
      </c>
      <c r="M194" s="2">
        <v>-9.8089999999999997E-2</v>
      </c>
      <c r="N194" s="11">
        <v>6.0589999999999998E-2</v>
      </c>
      <c r="O194" s="2" t="s">
        <v>17</v>
      </c>
      <c r="P194" s="13" t="s">
        <v>112</v>
      </c>
      <c r="Q194" s="2" t="s">
        <v>19</v>
      </c>
      <c r="U194" s="2"/>
      <c r="V194" s="2"/>
      <c r="W194" s="2"/>
    </row>
    <row r="195" spans="1:23">
      <c r="A195" s="2">
        <v>55</v>
      </c>
      <c r="B195" s="11" t="s">
        <v>121</v>
      </c>
      <c r="C195" s="2">
        <v>1</v>
      </c>
      <c r="D195" s="2">
        <v>63090858</v>
      </c>
      <c r="E195" s="2" t="s">
        <v>73</v>
      </c>
      <c r="F195" s="2">
        <v>10984</v>
      </c>
      <c r="G195" s="20">
        <v>0.24774774999999999</v>
      </c>
      <c r="H195" s="12">
        <v>2.8269999999999999E-9</v>
      </c>
      <c r="I195" s="2">
        <v>-0.1</v>
      </c>
      <c r="J195" s="11">
        <v>1.6820000000000002E-2</v>
      </c>
      <c r="K195" s="22">
        <v>3.72737604739875E-3</v>
      </c>
      <c r="L195" s="12">
        <v>3.5090000000000002E-9</v>
      </c>
      <c r="M195" s="2">
        <v>-9.9199999999999997E-2</v>
      </c>
      <c r="N195" s="11">
        <v>1.678E-2</v>
      </c>
      <c r="O195" s="2" t="s">
        <v>23</v>
      </c>
      <c r="P195" s="13" t="s">
        <v>112</v>
      </c>
      <c r="Q195" s="2" t="s">
        <v>19</v>
      </c>
      <c r="U195" s="2"/>
      <c r="V195" s="2"/>
      <c r="W195" s="2"/>
    </row>
    <row r="196" spans="1:23">
      <c r="A196" s="2">
        <v>55</v>
      </c>
      <c r="B196" s="11" t="s">
        <v>121</v>
      </c>
      <c r="C196" s="2">
        <v>1</v>
      </c>
      <c r="D196" s="2">
        <v>63090858</v>
      </c>
      <c r="E196" s="2" t="s">
        <v>108</v>
      </c>
      <c r="F196" s="2">
        <v>8751</v>
      </c>
      <c r="G196" s="20">
        <v>0.24774774999999999</v>
      </c>
      <c r="H196" s="12">
        <v>5.9369999999999997E-9</v>
      </c>
      <c r="I196" s="2">
        <v>-0.1077</v>
      </c>
      <c r="J196" s="11">
        <v>1.8499999999999999E-2</v>
      </c>
      <c r="K196" s="22">
        <v>4.3234915712831844E-3</v>
      </c>
      <c r="L196" s="12">
        <v>7.3069999999999997E-9</v>
      </c>
      <c r="M196" s="2">
        <v>-0.1051</v>
      </c>
      <c r="N196" s="11">
        <v>1.8149999999999999E-2</v>
      </c>
      <c r="O196" s="2" t="s">
        <v>23</v>
      </c>
      <c r="P196" s="13" t="s">
        <v>112</v>
      </c>
      <c r="Q196" s="2" t="s">
        <v>19</v>
      </c>
      <c r="U196" s="2"/>
      <c r="V196" s="2"/>
      <c r="W196" s="2"/>
    </row>
    <row r="197" spans="1:23">
      <c r="A197" s="2">
        <v>55</v>
      </c>
      <c r="B197" s="11" t="s">
        <v>121</v>
      </c>
      <c r="C197" s="2">
        <v>1</v>
      </c>
      <c r="D197" s="2">
        <v>63090858</v>
      </c>
      <c r="E197" s="2" t="s">
        <v>109</v>
      </c>
      <c r="F197" s="2">
        <v>8751</v>
      </c>
      <c r="G197" s="20">
        <v>0.24774774999999999</v>
      </c>
      <c r="H197" s="12">
        <v>1.5729999999999999E-8</v>
      </c>
      <c r="I197" s="2">
        <v>-0.1048</v>
      </c>
      <c r="J197" s="11">
        <v>1.8519999999999998E-2</v>
      </c>
      <c r="K197" s="22">
        <v>4.0937920223622368E-3</v>
      </c>
      <c r="L197" s="12">
        <v>0.57999999999999996</v>
      </c>
      <c r="M197" s="2">
        <v>0.1089</v>
      </c>
      <c r="N197" s="11">
        <v>0.19670000000000001</v>
      </c>
      <c r="O197" s="2" t="s">
        <v>17</v>
      </c>
      <c r="P197" s="13" t="s">
        <v>112</v>
      </c>
      <c r="Q197" s="2" t="s">
        <v>19</v>
      </c>
      <c r="U197" s="2"/>
      <c r="V197" s="2"/>
      <c r="W197" s="2"/>
    </row>
    <row r="198" spans="1:23">
      <c r="A198" s="2">
        <v>55</v>
      </c>
      <c r="B198" s="11" t="s">
        <v>121</v>
      </c>
      <c r="C198" s="2">
        <v>1</v>
      </c>
      <c r="D198" s="2">
        <v>63090858</v>
      </c>
      <c r="E198" s="2" t="s">
        <v>86</v>
      </c>
      <c r="F198" s="2">
        <v>8751</v>
      </c>
      <c r="G198" s="20">
        <v>0.24774774999999999</v>
      </c>
      <c r="H198" s="12">
        <v>1.955E-8</v>
      </c>
      <c r="I198" s="2">
        <v>-0.1031</v>
      </c>
      <c r="J198" s="11">
        <v>1.8339999999999999E-2</v>
      </c>
      <c r="K198" s="22">
        <v>3.9620553707190222E-3</v>
      </c>
      <c r="L198" s="12">
        <v>0.5645</v>
      </c>
      <c r="M198" s="2">
        <v>0.1125</v>
      </c>
      <c r="N198" s="11">
        <v>0.19520000000000001</v>
      </c>
      <c r="O198" s="2" t="s">
        <v>17</v>
      </c>
      <c r="P198" s="13" t="s">
        <v>112</v>
      </c>
      <c r="Q198" s="2" t="s">
        <v>19</v>
      </c>
      <c r="U198" s="2"/>
      <c r="V198" s="2"/>
      <c r="W198" s="2"/>
    </row>
    <row r="199" spans="1:23">
      <c r="A199" s="2">
        <v>55</v>
      </c>
      <c r="B199" s="11" t="s">
        <v>121</v>
      </c>
      <c r="C199" s="2">
        <v>1</v>
      </c>
      <c r="D199" s="2">
        <v>63090858</v>
      </c>
      <c r="E199" s="2" t="s">
        <v>110</v>
      </c>
      <c r="F199" s="2">
        <v>8751</v>
      </c>
      <c r="G199" s="20">
        <v>0.24774774999999999</v>
      </c>
      <c r="H199" s="12">
        <v>1.3400000000000001E-7</v>
      </c>
      <c r="I199" s="2">
        <v>-9.9320000000000006E-2</v>
      </c>
      <c r="J199" s="11">
        <v>1.882E-2</v>
      </c>
      <c r="K199" s="22">
        <v>3.6768560870225585E-3</v>
      </c>
      <c r="L199" s="12">
        <v>2.3619999999999999E-8</v>
      </c>
      <c r="M199" s="2">
        <v>-0.1022</v>
      </c>
      <c r="N199" s="11">
        <v>1.8290000000000001E-2</v>
      </c>
      <c r="O199" s="2" t="s">
        <v>23</v>
      </c>
      <c r="P199" s="13" t="s">
        <v>112</v>
      </c>
      <c r="Q199" s="2" t="s">
        <v>19</v>
      </c>
      <c r="U199" s="2"/>
      <c r="V199" s="2"/>
      <c r="W199" s="2"/>
    </row>
    <row r="200" spans="1:23">
      <c r="A200" s="2">
        <v>55</v>
      </c>
      <c r="B200" s="11" t="s">
        <v>121</v>
      </c>
      <c r="C200" s="2">
        <v>1</v>
      </c>
      <c r="D200" s="2">
        <v>63090858</v>
      </c>
      <c r="E200" s="2" t="s">
        <v>114</v>
      </c>
      <c r="F200" s="2">
        <v>10970</v>
      </c>
      <c r="G200" s="20">
        <v>0.24774774999999999</v>
      </c>
      <c r="H200" s="12">
        <v>1.864E-7</v>
      </c>
      <c r="I200" s="2">
        <v>-8.5980000000000001E-2</v>
      </c>
      <c r="J200" s="11">
        <v>1.6490000000000001E-2</v>
      </c>
      <c r="K200" s="22">
        <v>2.7554852563908519E-3</v>
      </c>
      <c r="L200" s="12">
        <v>0.6653</v>
      </c>
      <c r="M200" s="2">
        <v>5.3100000000000001E-2</v>
      </c>
      <c r="N200" s="11">
        <v>0.12280000000000001</v>
      </c>
      <c r="O200" s="2" t="s">
        <v>17</v>
      </c>
      <c r="P200" s="13" t="s">
        <v>112</v>
      </c>
      <c r="Q200" s="2" t="s">
        <v>19</v>
      </c>
      <c r="U200" s="2"/>
      <c r="V200" s="2"/>
      <c r="W200" s="2"/>
    </row>
    <row r="201" spans="1:23">
      <c r="A201" s="2">
        <v>55</v>
      </c>
      <c r="B201" s="11" t="s">
        <v>121</v>
      </c>
      <c r="C201" s="2">
        <v>1</v>
      </c>
      <c r="D201" s="2">
        <v>63090858</v>
      </c>
      <c r="E201" s="2" t="s">
        <v>115</v>
      </c>
      <c r="F201" s="2">
        <v>8750</v>
      </c>
      <c r="G201" s="20">
        <v>0.24774774999999999</v>
      </c>
      <c r="H201" s="12">
        <v>4.094E-7</v>
      </c>
      <c r="I201" s="2">
        <v>-9.2310000000000003E-2</v>
      </c>
      <c r="J201" s="11">
        <v>1.821E-2</v>
      </c>
      <c r="K201" s="22">
        <v>3.1761478595764793E-3</v>
      </c>
      <c r="L201" s="12">
        <v>2.3239999999999999E-7</v>
      </c>
      <c r="M201" s="2">
        <v>-9.4339999999999993E-2</v>
      </c>
      <c r="N201" s="11">
        <v>1.823E-2</v>
      </c>
      <c r="O201" s="2" t="s">
        <v>23</v>
      </c>
      <c r="P201" s="13" t="s">
        <v>112</v>
      </c>
      <c r="Q201" s="2" t="s">
        <v>19</v>
      </c>
      <c r="U201" s="2"/>
      <c r="V201" s="2"/>
      <c r="W201" s="2"/>
    </row>
    <row r="202" spans="1:23">
      <c r="A202" s="2">
        <v>55</v>
      </c>
      <c r="B202" s="11" t="s">
        <v>122</v>
      </c>
      <c r="C202" s="2">
        <v>1</v>
      </c>
      <c r="D202" s="2">
        <v>63096781</v>
      </c>
      <c r="E202" s="2" t="s">
        <v>20</v>
      </c>
      <c r="F202" s="2">
        <v>19291</v>
      </c>
      <c r="G202" s="20">
        <v>0.24588138000000001</v>
      </c>
      <c r="H202" s="12">
        <v>2.017E-12</v>
      </c>
      <c r="I202" s="2">
        <v>-9.3240000000000003E-2</v>
      </c>
      <c r="J202" s="11">
        <v>1.325E-2</v>
      </c>
      <c r="K202" s="22">
        <v>3.2240356202720413E-3</v>
      </c>
      <c r="L202" s="12">
        <v>7.4140000000000002E-4</v>
      </c>
      <c r="M202" s="2">
        <v>-0.125</v>
      </c>
      <c r="N202" s="11">
        <v>3.705E-2</v>
      </c>
      <c r="O202" s="2" t="s">
        <v>17</v>
      </c>
      <c r="P202" s="13" t="s">
        <v>112</v>
      </c>
      <c r="Q202" s="2" t="s">
        <v>19</v>
      </c>
      <c r="U202" s="2"/>
      <c r="V202" s="2"/>
      <c r="W202" s="2"/>
    </row>
    <row r="203" spans="1:23">
      <c r="A203" s="2">
        <v>55</v>
      </c>
      <c r="B203" s="11" t="s">
        <v>122</v>
      </c>
      <c r="C203" s="2">
        <v>1</v>
      </c>
      <c r="D203" s="2">
        <v>63096781</v>
      </c>
      <c r="E203" s="2" t="s">
        <v>87</v>
      </c>
      <c r="F203" s="2">
        <v>10984</v>
      </c>
      <c r="G203" s="20">
        <v>0.24588138000000001</v>
      </c>
      <c r="H203" s="12">
        <v>8.4109999999999994E-11</v>
      </c>
      <c r="I203" s="2">
        <v>-0.1086</v>
      </c>
      <c r="J203" s="11">
        <v>1.6709999999999999E-2</v>
      </c>
      <c r="K203" s="22">
        <v>4.3737600378535874E-3</v>
      </c>
      <c r="L203" s="12">
        <v>8.4109999999999994E-11</v>
      </c>
      <c r="M203" s="2">
        <v>-0.1086</v>
      </c>
      <c r="N203" s="11">
        <v>1.6709999999999999E-2</v>
      </c>
      <c r="O203" s="2" t="s">
        <v>23</v>
      </c>
      <c r="P203" s="13" t="s">
        <v>112</v>
      </c>
      <c r="Q203" s="2" t="s">
        <v>19</v>
      </c>
      <c r="U203" s="2"/>
      <c r="V203" s="2"/>
      <c r="W203" s="2"/>
    </row>
    <row r="204" spans="1:23">
      <c r="A204" s="2">
        <v>55</v>
      </c>
      <c r="B204" s="11" t="s">
        <v>122</v>
      </c>
      <c r="C204" s="2">
        <v>1</v>
      </c>
      <c r="D204" s="2">
        <v>63096781</v>
      </c>
      <c r="E204" s="2" t="s">
        <v>105</v>
      </c>
      <c r="F204" s="2">
        <v>10970</v>
      </c>
      <c r="G204" s="20">
        <v>0.24588138000000001</v>
      </c>
      <c r="H204" s="12">
        <v>1.8230000000000001E-10</v>
      </c>
      <c r="I204" s="2">
        <v>-0.105</v>
      </c>
      <c r="J204" s="11">
        <v>1.6449999999999999E-2</v>
      </c>
      <c r="K204" s="22">
        <v>4.0885931796729672E-3</v>
      </c>
      <c r="L204" s="12">
        <v>2.4900000000000002E-10</v>
      </c>
      <c r="M204" s="2">
        <v>-0.1042</v>
      </c>
      <c r="N204" s="11">
        <v>1.644E-2</v>
      </c>
      <c r="O204" s="2" t="s">
        <v>23</v>
      </c>
      <c r="P204" s="13" t="s">
        <v>112</v>
      </c>
      <c r="Q204" s="2" t="s">
        <v>19</v>
      </c>
      <c r="U204" s="2"/>
      <c r="V204" s="2"/>
      <c r="W204" s="2"/>
    </row>
    <row r="205" spans="1:23">
      <c r="A205" s="2">
        <v>55</v>
      </c>
      <c r="B205" s="11" t="s">
        <v>122</v>
      </c>
      <c r="C205" s="2">
        <v>1</v>
      </c>
      <c r="D205" s="2">
        <v>63096781</v>
      </c>
      <c r="E205" s="2" t="s">
        <v>106</v>
      </c>
      <c r="F205" s="2">
        <v>10970</v>
      </c>
      <c r="G205" s="20">
        <v>0.24588138000000001</v>
      </c>
      <c r="H205" s="12">
        <v>8.7159999999999997E-10</v>
      </c>
      <c r="I205" s="2">
        <v>-0.1009</v>
      </c>
      <c r="J205" s="11">
        <v>1.644E-2</v>
      </c>
      <c r="K205" s="22">
        <v>3.7755274675325486E-3</v>
      </c>
      <c r="L205" s="12">
        <v>6.4260000000000004E-10</v>
      </c>
      <c r="M205" s="2">
        <v>-0.1017</v>
      </c>
      <c r="N205" s="11">
        <v>1.644E-2</v>
      </c>
      <c r="O205" s="2" t="s">
        <v>23</v>
      </c>
      <c r="P205" s="13" t="s">
        <v>112</v>
      </c>
      <c r="Q205" s="2" t="s">
        <v>19</v>
      </c>
      <c r="U205" s="2"/>
      <c r="V205" s="2"/>
      <c r="W205" s="2"/>
    </row>
    <row r="206" spans="1:23">
      <c r="A206" s="2">
        <v>55</v>
      </c>
      <c r="B206" s="11" t="s">
        <v>122</v>
      </c>
      <c r="C206" s="2">
        <v>1</v>
      </c>
      <c r="D206" s="2">
        <v>63096781</v>
      </c>
      <c r="E206" s="2" t="s">
        <v>107</v>
      </c>
      <c r="F206" s="2">
        <v>12566</v>
      </c>
      <c r="G206" s="20">
        <v>0.24588138000000001</v>
      </c>
      <c r="H206" s="12">
        <v>2.8619999999999998E-9</v>
      </c>
      <c r="I206" s="2">
        <v>-9.5890000000000003E-2</v>
      </c>
      <c r="J206" s="11">
        <v>1.6129999999999999E-2</v>
      </c>
      <c r="K206" s="22">
        <v>3.4099023245250664E-3</v>
      </c>
      <c r="L206" s="12">
        <v>8.2589999999999997E-2</v>
      </c>
      <c r="M206" s="2">
        <v>-0.1032</v>
      </c>
      <c r="N206" s="11">
        <v>5.9470000000000002E-2</v>
      </c>
      <c r="O206" s="2" t="s">
        <v>17</v>
      </c>
      <c r="P206" s="13" t="s">
        <v>112</v>
      </c>
      <c r="Q206" s="2" t="s">
        <v>19</v>
      </c>
      <c r="U206" s="2"/>
      <c r="V206" s="2"/>
      <c r="W206" s="2"/>
    </row>
    <row r="207" spans="1:23">
      <c r="A207" s="2">
        <v>55</v>
      </c>
      <c r="B207" s="11" t="s">
        <v>122</v>
      </c>
      <c r="C207" s="2">
        <v>1</v>
      </c>
      <c r="D207" s="2">
        <v>63096781</v>
      </c>
      <c r="E207" s="2" t="s">
        <v>22</v>
      </c>
      <c r="F207" s="2">
        <v>14459</v>
      </c>
      <c r="G207" s="20">
        <v>0.24588138000000001</v>
      </c>
      <c r="H207" s="12">
        <v>3.4170000000000001E-9</v>
      </c>
      <c r="I207" s="2">
        <v>-8.745E-2</v>
      </c>
      <c r="J207" s="11">
        <v>1.4789999999999999E-2</v>
      </c>
      <c r="K207" s="22">
        <v>2.8360568311140109E-3</v>
      </c>
      <c r="L207" s="12">
        <v>0.15409999999999999</v>
      </c>
      <c r="M207" s="2">
        <v>-7.9630000000000006E-2</v>
      </c>
      <c r="N207" s="11">
        <v>5.5870000000000003E-2</v>
      </c>
      <c r="O207" s="2" t="s">
        <v>17</v>
      </c>
      <c r="P207" s="13" t="s">
        <v>112</v>
      </c>
      <c r="Q207" s="2" t="s">
        <v>19</v>
      </c>
      <c r="U207" s="2"/>
      <c r="V207" s="2"/>
      <c r="W207" s="2"/>
    </row>
    <row r="208" spans="1:23">
      <c r="A208" s="2">
        <v>55</v>
      </c>
      <c r="B208" s="11" t="s">
        <v>122</v>
      </c>
      <c r="C208" s="2">
        <v>1</v>
      </c>
      <c r="D208" s="2">
        <v>63096781</v>
      </c>
      <c r="E208" s="2" t="s">
        <v>108</v>
      </c>
      <c r="F208" s="2">
        <v>8751</v>
      </c>
      <c r="G208" s="20">
        <v>0.24588138000000001</v>
      </c>
      <c r="H208" s="12">
        <v>3.8760000000000003E-9</v>
      </c>
      <c r="I208" s="2">
        <v>-0.10979999999999999</v>
      </c>
      <c r="J208" s="11">
        <v>1.8630000000000001E-2</v>
      </c>
      <c r="K208" s="22">
        <v>4.4709517385818128E-3</v>
      </c>
      <c r="L208" s="12">
        <v>4.4150000000000002E-9</v>
      </c>
      <c r="M208" s="2">
        <v>-0.1074</v>
      </c>
      <c r="N208" s="11">
        <v>1.8290000000000001E-2</v>
      </c>
      <c r="O208" s="2" t="s">
        <v>23</v>
      </c>
      <c r="P208" s="13" t="s">
        <v>112</v>
      </c>
      <c r="Q208" s="2" t="s">
        <v>19</v>
      </c>
      <c r="U208" s="2"/>
      <c r="V208" s="2"/>
      <c r="W208" s="2"/>
    </row>
    <row r="209" spans="1:23">
      <c r="A209" s="2">
        <v>55</v>
      </c>
      <c r="B209" s="11" t="s">
        <v>122</v>
      </c>
      <c r="C209" s="2">
        <v>1</v>
      </c>
      <c r="D209" s="2">
        <v>63096781</v>
      </c>
      <c r="E209" s="2" t="s">
        <v>73</v>
      </c>
      <c r="F209" s="2">
        <v>10984</v>
      </c>
      <c r="G209" s="20">
        <v>0.24588138000000001</v>
      </c>
      <c r="H209" s="12">
        <v>4.4409999999999999E-9</v>
      </c>
      <c r="I209" s="2">
        <v>-9.9570000000000006E-2</v>
      </c>
      <c r="J209" s="11">
        <v>1.6959999999999999E-2</v>
      </c>
      <c r="K209" s="22">
        <v>3.6766502280414269E-3</v>
      </c>
      <c r="L209" s="12">
        <v>5.8429999999999998E-9</v>
      </c>
      <c r="M209" s="2">
        <v>-9.8559999999999995E-2</v>
      </c>
      <c r="N209" s="11">
        <v>1.6920000000000001E-2</v>
      </c>
      <c r="O209" s="2" t="s">
        <v>23</v>
      </c>
      <c r="P209" s="13" t="s">
        <v>112</v>
      </c>
      <c r="Q209" s="2" t="s">
        <v>19</v>
      </c>
      <c r="U209" s="2"/>
      <c r="V209" s="2"/>
      <c r="W209" s="2"/>
    </row>
    <row r="210" spans="1:23">
      <c r="A210" s="2">
        <v>55</v>
      </c>
      <c r="B210" s="11" t="s">
        <v>122</v>
      </c>
      <c r="C210" s="2">
        <v>1</v>
      </c>
      <c r="D210" s="2">
        <v>63096781</v>
      </c>
      <c r="E210" s="2" t="s">
        <v>109</v>
      </c>
      <c r="F210" s="2">
        <v>8751</v>
      </c>
      <c r="G210" s="20">
        <v>0.24588138000000001</v>
      </c>
      <c r="H210" s="12">
        <v>9.9309999999999997E-9</v>
      </c>
      <c r="I210" s="2">
        <v>-0.107</v>
      </c>
      <c r="J210" s="11">
        <v>1.865E-2</v>
      </c>
      <c r="K210" s="22">
        <v>4.2458325001429303E-3</v>
      </c>
      <c r="L210" s="12">
        <v>0.70089999999999997</v>
      </c>
      <c r="M210" s="2">
        <v>-5.1220000000000002E-2</v>
      </c>
      <c r="N210" s="11">
        <v>0.1333</v>
      </c>
      <c r="O210" s="2" t="s">
        <v>17</v>
      </c>
      <c r="P210" s="13" t="s">
        <v>112</v>
      </c>
      <c r="Q210" s="2" t="s">
        <v>19</v>
      </c>
      <c r="U210" s="2"/>
      <c r="V210" s="2"/>
      <c r="W210" s="2"/>
    </row>
    <row r="211" spans="1:23">
      <c r="A211" s="2">
        <v>55</v>
      </c>
      <c r="B211" s="11" t="s">
        <v>122</v>
      </c>
      <c r="C211" s="2">
        <v>1</v>
      </c>
      <c r="D211" s="2">
        <v>63096781</v>
      </c>
      <c r="E211" s="2" t="s">
        <v>86</v>
      </c>
      <c r="F211" s="2">
        <v>8751</v>
      </c>
      <c r="G211" s="20">
        <v>0.24588138000000001</v>
      </c>
      <c r="H211" s="12">
        <v>1.1059999999999999E-8</v>
      </c>
      <c r="I211" s="2">
        <v>-0.1056</v>
      </c>
      <c r="J211" s="11">
        <v>1.847E-2</v>
      </c>
      <c r="K211" s="22">
        <v>4.1354534639526479E-3</v>
      </c>
      <c r="L211" s="12">
        <v>0.73270000000000002</v>
      </c>
      <c r="M211" s="2">
        <v>-4.5190000000000001E-2</v>
      </c>
      <c r="N211" s="11">
        <v>0.1323</v>
      </c>
      <c r="O211" s="2" t="s">
        <v>17</v>
      </c>
      <c r="P211" s="13" t="s">
        <v>112</v>
      </c>
      <c r="Q211" s="2" t="s">
        <v>19</v>
      </c>
      <c r="U211" s="2"/>
      <c r="V211" s="2"/>
      <c r="W211" s="2"/>
    </row>
    <row r="212" spans="1:23">
      <c r="A212" s="2">
        <v>55</v>
      </c>
      <c r="B212" s="11" t="s">
        <v>122</v>
      </c>
      <c r="C212" s="2">
        <v>1</v>
      </c>
      <c r="D212" s="2">
        <v>63096781</v>
      </c>
      <c r="E212" s="2" t="s">
        <v>114</v>
      </c>
      <c r="F212" s="2">
        <v>10970</v>
      </c>
      <c r="G212" s="20">
        <v>0.24588138000000001</v>
      </c>
      <c r="H212" s="12">
        <v>1.3750000000000001E-7</v>
      </c>
      <c r="I212" s="2">
        <v>-8.7620000000000003E-2</v>
      </c>
      <c r="J212" s="11">
        <v>1.6619999999999999E-2</v>
      </c>
      <c r="K212" s="22">
        <v>2.8470939559533861E-3</v>
      </c>
      <c r="L212" s="12">
        <v>0.6633</v>
      </c>
      <c r="M212" s="2">
        <v>-4.1599999999999998E-2</v>
      </c>
      <c r="N212" s="11">
        <v>9.5530000000000004E-2</v>
      </c>
      <c r="O212" s="2" t="s">
        <v>17</v>
      </c>
      <c r="P212" s="13" t="s">
        <v>112</v>
      </c>
      <c r="Q212" s="2" t="s">
        <v>19</v>
      </c>
      <c r="U212" s="2"/>
      <c r="V212" s="2"/>
      <c r="W212" s="2"/>
    </row>
    <row r="213" spans="1:23">
      <c r="A213" s="2">
        <v>55</v>
      </c>
      <c r="B213" s="11" t="s">
        <v>122</v>
      </c>
      <c r="C213" s="2">
        <v>1</v>
      </c>
      <c r="D213" s="2">
        <v>63096781</v>
      </c>
      <c r="E213" s="2" t="s">
        <v>110</v>
      </c>
      <c r="F213" s="2">
        <v>8751</v>
      </c>
      <c r="G213" s="20">
        <v>0.24588138000000001</v>
      </c>
      <c r="H213" s="12">
        <v>2.7319999999999998E-7</v>
      </c>
      <c r="I213" s="2">
        <v>-9.7509999999999999E-2</v>
      </c>
      <c r="J213" s="11">
        <v>1.8950000000000002E-2</v>
      </c>
      <c r="K213" s="22">
        <v>3.526091798623658E-3</v>
      </c>
      <c r="L213" s="12">
        <v>4.9859999999999998E-8</v>
      </c>
      <c r="M213" s="2">
        <v>-0.10050000000000001</v>
      </c>
      <c r="N213" s="11">
        <v>1.8419999999999999E-2</v>
      </c>
      <c r="O213" s="2" t="s">
        <v>23</v>
      </c>
      <c r="P213" s="13" t="s">
        <v>112</v>
      </c>
      <c r="Q213" s="2" t="s">
        <v>19</v>
      </c>
      <c r="U213" s="2"/>
      <c r="V213" s="2"/>
      <c r="W213" s="2"/>
    </row>
    <row r="214" spans="1:23">
      <c r="A214" s="2">
        <v>55</v>
      </c>
      <c r="B214" s="11" t="s">
        <v>123</v>
      </c>
      <c r="C214" s="2">
        <v>1</v>
      </c>
      <c r="D214" s="2">
        <v>63113511</v>
      </c>
      <c r="E214" s="2" t="s">
        <v>20</v>
      </c>
      <c r="F214" s="2">
        <v>19291</v>
      </c>
      <c r="G214" s="20">
        <v>0.75163449000000004</v>
      </c>
      <c r="H214" s="12">
        <v>1.2330000000000001E-12</v>
      </c>
      <c r="I214" s="2">
        <v>9.3130000000000004E-2</v>
      </c>
      <c r="J214" s="11">
        <v>1.311E-2</v>
      </c>
      <c r="K214" s="22">
        <v>3.2382262420094223E-3</v>
      </c>
      <c r="L214" s="12">
        <v>3.1730000000000001E-4</v>
      </c>
      <c r="M214" s="2">
        <v>0.1406</v>
      </c>
      <c r="N214" s="11">
        <v>3.9030000000000002E-2</v>
      </c>
      <c r="O214" s="2" t="s">
        <v>17</v>
      </c>
      <c r="P214" s="13" t="s">
        <v>112</v>
      </c>
      <c r="Q214" s="2" t="s">
        <v>19</v>
      </c>
      <c r="U214" s="2"/>
      <c r="V214" s="2"/>
      <c r="W214" s="2"/>
    </row>
    <row r="215" spans="1:23">
      <c r="A215" s="2">
        <v>55</v>
      </c>
      <c r="B215" s="11" t="s">
        <v>123</v>
      </c>
      <c r="C215" s="2">
        <v>1</v>
      </c>
      <c r="D215" s="2">
        <v>63113511</v>
      </c>
      <c r="E215" s="2" t="s">
        <v>87</v>
      </c>
      <c r="F215" s="2">
        <v>10984</v>
      </c>
      <c r="G215" s="20">
        <v>0.75163449000000004</v>
      </c>
      <c r="H215" s="12">
        <v>4.6599999999999999E-11</v>
      </c>
      <c r="I215" s="2">
        <v>0.1091</v>
      </c>
      <c r="J215" s="11">
        <v>1.6549999999999999E-2</v>
      </c>
      <c r="K215" s="22">
        <v>4.4440351279990157E-3</v>
      </c>
      <c r="L215" s="12">
        <v>4.6599999999999999E-11</v>
      </c>
      <c r="M215" s="2">
        <v>0.1091</v>
      </c>
      <c r="N215" s="11">
        <v>1.6549999999999999E-2</v>
      </c>
      <c r="O215" s="2" t="s">
        <v>23</v>
      </c>
      <c r="P215" s="13" t="s">
        <v>112</v>
      </c>
      <c r="Q215" s="2" t="s">
        <v>19</v>
      </c>
      <c r="U215" s="2"/>
      <c r="V215" s="2"/>
      <c r="W215" s="2"/>
    </row>
    <row r="216" spans="1:23">
      <c r="A216" s="2">
        <v>55</v>
      </c>
      <c r="B216" s="11" t="s">
        <v>123</v>
      </c>
      <c r="C216" s="2">
        <v>1</v>
      </c>
      <c r="D216" s="2">
        <v>63113511</v>
      </c>
      <c r="E216" s="2" t="s">
        <v>105</v>
      </c>
      <c r="F216" s="2">
        <v>10970</v>
      </c>
      <c r="G216" s="20">
        <v>0.75163449000000004</v>
      </c>
      <c r="H216" s="12">
        <v>1.7920000000000001E-10</v>
      </c>
      <c r="I216" s="2">
        <v>0.104</v>
      </c>
      <c r="J216" s="11">
        <v>1.6289999999999999E-2</v>
      </c>
      <c r="K216" s="22">
        <v>4.0382635650268598E-3</v>
      </c>
      <c r="L216" s="12">
        <v>2.5200000000000001E-10</v>
      </c>
      <c r="M216" s="2">
        <v>0.1031</v>
      </c>
      <c r="N216" s="11">
        <v>1.6289999999999999E-2</v>
      </c>
      <c r="O216" s="2" t="s">
        <v>23</v>
      </c>
      <c r="P216" s="13" t="s">
        <v>112</v>
      </c>
      <c r="Q216" s="2" t="s">
        <v>19</v>
      </c>
      <c r="U216" s="2"/>
      <c r="V216" s="2"/>
      <c r="W216" s="2"/>
    </row>
    <row r="217" spans="1:23">
      <c r="A217" s="2">
        <v>55</v>
      </c>
      <c r="B217" s="11" t="s">
        <v>123</v>
      </c>
      <c r="C217" s="2">
        <v>1</v>
      </c>
      <c r="D217" s="2">
        <v>63113511</v>
      </c>
      <c r="E217" s="2" t="s">
        <v>106</v>
      </c>
      <c r="F217" s="2">
        <v>10970</v>
      </c>
      <c r="G217" s="20">
        <v>0.75163449000000004</v>
      </c>
      <c r="H217" s="12">
        <v>9.1290000000000002E-10</v>
      </c>
      <c r="I217" s="2">
        <v>9.9779999999999994E-2</v>
      </c>
      <c r="J217" s="11">
        <v>1.6279999999999999E-2</v>
      </c>
      <c r="K217" s="22">
        <v>3.7171918921379398E-3</v>
      </c>
      <c r="L217" s="12">
        <v>6.8700000000000001E-10</v>
      </c>
      <c r="M217" s="2">
        <v>0.10050000000000001</v>
      </c>
      <c r="N217" s="11">
        <v>1.6279999999999999E-2</v>
      </c>
      <c r="O217" s="2" t="s">
        <v>23</v>
      </c>
      <c r="P217" s="13" t="s">
        <v>112</v>
      </c>
      <c r="Q217" s="2" t="s">
        <v>19</v>
      </c>
      <c r="U217" s="2"/>
      <c r="V217" s="2"/>
      <c r="W217" s="2"/>
    </row>
    <row r="218" spans="1:23">
      <c r="A218" s="2">
        <v>55</v>
      </c>
      <c r="B218" s="11" t="s">
        <v>123</v>
      </c>
      <c r="C218" s="2">
        <v>1</v>
      </c>
      <c r="D218" s="2">
        <v>63113511</v>
      </c>
      <c r="E218" s="2" t="s">
        <v>107</v>
      </c>
      <c r="F218" s="2">
        <v>12566</v>
      </c>
      <c r="G218" s="20">
        <v>0.75163449000000004</v>
      </c>
      <c r="H218" s="12">
        <v>1.539E-9</v>
      </c>
      <c r="I218" s="2">
        <v>9.6619999999999998E-2</v>
      </c>
      <c r="J218" s="11">
        <v>1.5980000000000001E-2</v>
      </c>
      <c r="K218" s="22">
        <v>3.4854756119251785E-3</v>
      </c>
      <c r="L218" s="12">
        <v>4.2880000000000001E-2</v>
      </c>
      <c r="M218" s="2">
        <v>0.13139999999999999</v>
      </c>
      <c r="N218" s="11">
        <v>6.4869999999999997E-2</v>
      </c>
      <c r="O218" s="2" t="s">
        <v>17</v>
      </c>
      <c r="P218" s="13" t="s">
        <v>112</v>
      </c>
      <c r="Q218" s="2" t="s">
        <v>19</v>
      </c>
      <c r="U218" s="2"/>
      <c r="V218" s="2"/>
      <c r="W218" s="2"/>
    </row>
    <row r="219" spans="1:23">
      <c r="A219" s="2">
        <v>55</v>
      </c>
      <c r="B219" s="11" t="s">
        <v>123</v>
      </c>
      <c r="C219" s="2">
        <v>1</v>
      </c>
      <c r="D219" s="2">
        <v>63113511</v>
      </c>
      <c r="E219" s="2" t="s">
        <v>73</v>
      </c>
      <c r="F219" s="2">
        <v>10984</v>
      </c>
      <c r="G219" s="20">
        <v>0.75163449000000004</v>
      </c>
      <c r="H219" s="12">
        <v>2.7449999999999999E-9</v>
      </c>
      <c r="I219" s="2">
        <v>9.9979999999999999E-2</v>
      </c>
      <c r="J219" s="11">
        <v>1.6799999999999999E-2</v>
      </c>
      <c r="K219" s="22">
        <v>3.7321083775253248E-3</v>
      </c>
      <c r="L219" s="12">
        <v>3.5020000000000001E-9</v>
      </c>
      <c r="M219" s="2">
        <v>9.9070000000000005E-2</v>
      </c>
      <c r="N219" s="11">
        <v>1.6760000000000001E-2</v>
      </c>
      <c r="O219" s="2" t="s">
        <v>23</v>
      </c>
      <c r="P219" s="13" t="s">
        <v>112</v>
      </c>
      <c r="Q219" s="2" t="s">
        <v>19</v>
      </c>
      <c r="U219" s="2"/>
      <c r="V219" s="2"/>
      <c r="W219" s="2"/>
    </row>
    <row r="220" spans="1:23">
      <c r="A220" s="2">
        <v>55</v>
      </c>
      <c r="B220" s="11" t="s">
        <v>123</v>
      </c>
      <c r="C220" s="2">
        <v>1</v>
      </c>
      <c r="D220" s="2">
        <v>63113511</v>
      </c>
      <c r="E220" s="2" t="s">
        <v>22</v>
      </c>
      <c r="F220" s="2">
        <v>14459</v>
      </c>
      <c r="G220" s="20">
        <v>0.75163449000000004</v>
      </c>
      <c r="H220" s="12">
        <v>3.0960000000000001E-9</v>
      </c>
      <c r="I220" s="2">
        <v>8.6800000000000002E-2</v>
      </c>
      <c r="J220" s="11">
        <v>1.464E-2</v>
      </c>
      <c r="K220" s="22">
        <v>2.8129851037507368E-3</v>
      </c>
      <c r="L220" s="12">
        <v>0.1226</v>
      </c>
      <c r="M220" s="2">
        <v>9.4969999999999999E-2</v>
      </c>
      <c r="N220" s="11">
        <v>6.1499999999999999E-2</v>
      </c>
      <c r="O220" s="2" t="s">
        <v>17</v>
      </c>
      <c r="P220" s="13" t="s">
        <v>112</v>
      </c>
      <c r="Q220" s="2" t="s">
        <v>19</v>
      </c>
      <c r="U220" s="2"/>
      <c r="V220" s="2"/>
      <c r="W220" s="2"/>
    </row>
    <row r="221" spans="1:23">
      <c r="A221" s="2">
        <v>55</v>
      </c>
      <c r="B221" s="11" t="s">
        <v>123</v>
      </c>
      <c r="C221" s="2">
        <v>1</v>
      </c>
      <c r="D221" s="2">
        <v>63113511</v>
      </c>
      <c r="E221" s="2" t="s">
        <v>108</v>
      </c>
      <c r="F221" s="2">
        <v>8751</v>
      </c>
      <c r="G221" s="20">
        <v>0.75163449000000004</v>
      </c>
      <c r="H221" s="12">
        <v>5.4810000000000004E-9</v>
      </c>
      <c r="I221" s="2">
        <v>0.10780000000000001</v>
      </c>
      <c r="J221" s="11">
        <v>1.847E-2</v>
      </c>
      <c r="K221" s="22">
        <v>4.3387587617424866E-3</v>
      </c>
      <c r="L221" s="12">
        <v>6.8450000000000002E-9</v>
      </c>
      <c r="M221" s="2">
        <v>0.1052</v>
      </c>
      <c r="N221" s="11">
        <v>1.813E-2</v>
      </c>
      <c r="O221" s="2" t="s">
        <v>23</v>
      </c>
      <c r="P221" s="13" t="s">
        <v>112</v>
      </c>
      <c r="Q221" s="2" t="s">
        <v>19</v>
      </c>
      <c r="U221" s="2"/>
      <c r="V221" s="2"/>
      <c r="W221" s="2"/>
    </row>
    <row r="222" spans="1:23">
      <c r="A222" s="2">
        <v>55</v>
      </c>
      <c r="B222" s="11" t="s">
        <v>123</v>
      </c>
      <c r="C222" s="2">
        <v>1</v>
      </c>
      <c r="D222" s="2">
        <v>63113511</v>
      </c>
      <c r="E222" s="2" t="s">
        <v>109</v>
      </c>
      <c r="F222" s="2">
        <v>8751</v>
      </c>
      <c r="G222" s="20">
        <v>0.75163449000000004</v>
      </c>
      <c r="H222" s="12">
        <v>1.5390000000000001E-8</v>
      </c>
      <c r="I222" s="2">
        <v>0.1047</v>
      </c>
      <c r="J222" s="11">
        <v>1.8499999999999999E-2</v>
      </c>
      <c r="K222" s="22">
        <v>4.0928077518070718E-3</v>
      </c>
      <c r="L222" s="12">
        <v>0.62129999999999996</v>
      </c>
      <c r="M222" s="2">
        <v>-0.105</v>
      </c>
      <c r="N222" s="11">
        <v>0.21249999999999999</v>
      </c>
      <c r="O222" s="2" t="s">
        <v>17</v>
      </c>
      <c r="P222" s="13" t="s">
        <v>112</v>
      </c>
      <c r="Q222" s="2" t="s">
        <v>19</v>
      </c>
      <c r="U222" s="2"/>
      <c r="V222" s="2"/>
      <c r="W222" s="2"/>
    </row>
    <row r="223" spans="1:23">
      <c r="A223" s="2">
        <v>55</v>
      </c>
      <c r="B223" s="11" t="s">
        <v>123</v>
      </c>
      <c r="C223" s="2">
        <v>1</v>
      </c>
      <c r="D223" s="2">
        <v>63113511</v>
      </c>
      <c r="E223" s="2" t="s">
        <v>86</v>
      </c>
      <c r="F223" s="2">
        <v>8751</v>
      </c>
      <c r="G223" s="20">
        <v>0.75163449000000004</v>
      </c>
      <c r="H223" s="12">
        <v>1.9729999999999999E-8</v>
      </c>
      <c r="I223" s="2">
        <v>0.10290000000000001</v>
      </c>
      <c r="J223" s="11">
        <v>1.831E-2</v>
      </c>
      <c r="K223" s="22">
        <v>3.9532905246455301E-3</v>
      </c>
      <c r="L223" s="12">
        <v>0.5</v>
      </c>
      <c r="M223" s="2">
        <v>-0.14219999999999999</v>
      </c>
      <c r="N223" s="11">
        <v>0.2109</v>
      </c>
      <c r="O223" s="2" t="s">
        <v>17</v>
      </c>
      <c r="P223" s="13" t="s">
        <v>112</v>
      </c>
      <c r="Q223" s="2" t="s">
        <v>19</v>
      </c>
      <c r="U223" s="2"/>
      <c r="V223" s="2"/>
      <c r="W223" s="2"/>
    </row>
    <row r="224" spans="1:23">
      <c r="A224" s="2">
        <v>55</v>
      </c>
      <c r="B224" s="11" t="s">
        <v>123</v>
      </c>
      <c r="C224" s="2">
        <v>1</v>
      </c>
      <c r="D224" s="2">
        <v>63113511</v>
      </c>
      <c r="E224" s="2" t="s">
        <v>110</v>
      </c>
      <c r="F224" s="2">
        <v>8751</v>
      </c>
      <c r="G224" s="20">
        <v>0.75163449000000004</v>
      </c>
      <c r="H224" s="12">
        <v>1.4259999999999999E-7</v>
      </c>
      <c r="I224" s="2">
        <v>9.8979999999999999E-2</v>
      </c>
      <c r="J224" s="11">
        <v>1.8800000000000001E-2</v>
      </c>
      <c r="K224" s="22">
        <v>3.6578246387219092E-3</v>
      </c>
      <c r="L224" s="12">
        <v>2.5580000000000001E-8</v>
      </c>
      <c r="M224" s="2">
        <v>0.1018</v>
      </c>
      <c r="N224" s="11">
        <v>1.8270000000000002E-2</v>
      </c>
      <c r="O224" s="2" t="s">
        <v>23</v>
      </c>
      <c r="P224" s="13" t="s">
        <v>112</v>
      </c>
      <c r="Q224" s="2" t="s">
        <v>19</v>
      </c>
      <c r="U224" s="2"/>
      <c r="V224" s="2"/>
      <c r="W224" s="2"/>
    </row>
    <row r="225" spans="1:23">
      <c r="A225" s="2">
        <v>55</v>
      </c>
      <c r="B225" s="11" t="s">
        <v>123</v>
      </c>
      <c r="C225" s="2">
        <v>1</v>
      </c>
      <c r="D225" s="2">
        <v>63113511</v>
      </c>
      <c r="E225" s="2" t="s">
        <v>114</v>
      </c>
      <c r="F225" s="2">
        <v>10970</v>
      </c>
      <c r="G225" s="20">
        <v>0.75163449000000004</v>
      </c>
      <c r="H225" s="12">
        <v>1.7849999999999999E-7</v>
      </c>
      <c r="I225" s="2">
        <v>8.5989999999999997E-2</v>
      </c>
      <c r="J225" s="11">
        <v>1.6459999999999999E-2</v>
      </c>
      <c r="K225" s="22">
        <v>2.7607296521295452E-3</v>
      </c>
      <c r="L225" s="12">
        <v>0.72819999999999996</v>
      </c>
      <c r="M225" s="2">
        <v>-4.4380000000000003E-2</v>
      </c>
      <c r="N225" s="11">
        <v>0.12770000000000001</v>
      </c>
      <c r="O225" s="2" t="s">
        <v>17</v>
      </c>
      <c r="P225" s="13" t="s">
        <v>112</v>
      </c>
      <c r="Q225" s="2" t="s">
        <v>19</v>
      </c>
      <c r="U225" s="2"/>
      <c r="V225" s="2"/>
      <c r="W225" s="2"/>
    </row>
    <row r="226" spans="1:23">
      <c r="A226" s="2">
        <v>55</v>
      </c>
      <c r="B226" s="11" t="s">
        <v>123</v>
      </c>
      <c r="C226" s="2">
        <v>1</v>
      </c>
      <c r="D226" s="2">
        <v>63113511</v>
      </c>
      <c r="E226" s="2" t="s">
        <v>115</v>
      </c>
      <c r="F226" s="2">
        <v>8750</v>
      </c>
      <c r="G226" s="20">
        <v>0.75163449000000004</v>
      </c>
      <c r="H226" s="12">
        <v>4.144E-7</v>
      </c>
      <c r="I226" s="2">
        <v>9.2149999999999996E-2</v>
      </c>
      <c r="J226" s="11">
        <v>1.8190000000000001E-2</v>
      </c>
      <c r="K226" s="22">
        <v>3.1704335937233997E-3</v>
      </c>
      <c r="L226" s="12">
        <v>2.3440000000000001E-7</v>
      </c>
      <c r="M226" s="2">
        <v>9.418E-2</v>
      </c>
      <c r="N226" s="11">
        <v>1.8200000000000001E-2</v>
      </c>
      <c r="O226" s="2" t="s">
        <v>23</v>
      </c>
      <c r="P226" s="13" t="s">
        <v>112</v>
      </c>
      <c r="Q226" s="2" t="s">
        <v>19</v>
      </c>
      <c r="U226" s="2"/>
      <c r="V226" s="2"/>
      <c r="W226" s="2"/>
    </row>
    <row r="227" spans="1:23">
      <c r="A227" s="2">
        <v>55</v>
      </c>
      <c r="B227" s="11" t="s">
        <v>124</v>
      </c>
      <c r="C227" s="2">
        <v>1</v>
      </c>
      <c r="D227" s="2">
        <v>63113719</v>
      </c>
      <c r="E227" s="2" t="s">
        <v>20</v>
      </c>
      <c r="F227" s="2">
        <v>19291</v>
      </c>
      <c r="G227" s="20">
        <v>0.75012878999999999</v>
      </c>
      <c r="H227" s="12">
        <v>1.7820000000000001E-12</v>
      </c>
      <c r="I227" s="2">
        <v>9.2869999999999994E-2</v>
      </c>
      <c r="J227" s="11">
        <v>1.316E-2</v>
      </c>
      <c r="K227" s="22">
        <v>3.2332027586376533E-3</v>
      </c>
      <c r="L227" s="12">
        <v>3.815E-4</v>
      </c>
      <c r="M227" s="2">
        <v>0.1361</v>
      </c>
      <c r="N227" s="11">
        <v>3.8309999999999997E-2</v>
      </c>
      <c r="O227" s="2" t="s">
        <v>17</v>
      </c>
      <c r="P227" s="13" t="s">
        <v>112</v>
      </c>
      <c r="Q227" s="2" t="s">
        <v>19</v>
      </c>
      <c r="U227" s="2"/>
      <c r="V227" s="2"/>
      <c r="W227" s="2"/>
    </row>
    <row r="228" spans="1:23">
      <c r="A228" s="2">
        <v>55</v>
      </c>
      <c r="B228" s="11" t="s">
        <v>124</v>
      </c>
      <c r="C228" s="2">
        <v>1</v>
      </c>
      <c r="D228" s="2">
        <v>63113719</v>
      </c>
      <c r="E228" s="2" t="s">
        <v>87</v>
      </c>
      <c r="F228" s="2">
        <v>10984</v>
      </c>
      <c r="G228" s="20">
        <v>0.75012878999999999</v>
      </c>
      <c r="H228" s="12">
        <v>6.0259999999999994E-11</v>
      </c>
      <c r="I228" s="2">
        <v>0.10879999999999999</v>
      </c>
      <c r="J228" s="11">
        <v>1.6619999999999999E-2</v>
      </c>
      <c r="K228" s="22">
        <v>4.4375150634103824E-3</v>
      </c>
      <c r="L228" s="12">
        <v>6.0259999999999994E-11</v>
      </c>
      <c r="M228" s="2">
        <v>0.10879999999999999</v>
      </c>
      <c r="N228" s="11">
        <v>1.6619999999999999E-2</v>
      </c>
      <c r="O228" s="2" t="s">
        <v>23</v>
      </c>
      <c r="P228" s="13" t="s">
        <v>112</v>
      </c>
      <c r="Q228" s="2" t="s">
        <v>19</v>
      </c>
      <c r="U228" s="2"/>
      <c r="V228" s="2"/>
      <c r="W228" s="2"/>
    </row>
    <row r="229" spans="1:23">
      <c r="A229" s="2">
        <v>55</v>
      </c>
      <c r="B229" s="11" t="s">
        <v>124</v>
      </c>
      <c r="C229" s="2">
        <v>1</v>
      </c>
      <c r="D229" s="2">
        <v>63113719</v>
      </c>
      <c r="E229" s="2" t="s">
        <v>105</v>
      </c>
      <c r="F229" s="2">
        <v>10970</v>
      </c>
      <c r="G229" s="20">
        <v>0.75012878999999999</v>
      </c>
      <c r="H229" s="12">
        <v>2.6559999999999999E-10</v>
      </c>
      <c r="I229" s="2">
        <v>0.10340000000000001</v>
      </c>
      <c r="J229" s="11">
        <v>1.635E-2</v>
      </c>
      <c r="K229" s="22">
        <v>4.0079576793086947E-3</v>
      </c>
      <c r="L229" s="12">
        <v>3.7379999999999999E-10</v>
      </c>
      <c r="M229" s="2">
        <v>0.10249999999999999</v>
      </c>
      <c r="N229" s="11">
        <v>1.635E-2</v>
      </c>
      <c r="O229" s="2" t="s">
        <v>23</v>
      </c>
      <c r="P229" s="13" t="s">
        <v>112</v>
      </c>
      <c r="Q229" s="2" t="s">
        <v>19</v>
      </c>
      <c r="U229" s="2"/>
      <c r="V229" s="2"/>
      <c r="W229" s="2"/>
    </row>
    <row r="230" spans="1:23">
      <c r="A230" s="2">
        <v>55</v>
      </c>
      <c r="B230" s="11" t="s">
        <v>124</v>
      </c>
      <c r="C230" s="2">
        <v>1</v>
      </c>
      <c r="D230" s="2">
        <v>63113719</v>
      </c>
      <c r="E230" s="2" t="s">
        <v>106</v>
      </c>
      <c r="F230" s="2">
        <v>10970</v>
      </c>
      <c r="G230" s="20">
        <v>0.75012878999999999</v>
      </c>
      <c r="H230" s="12">
        <v>1.3919999999999999E-9</v>
      </c>
      <c r="I230" s="2">
        <v>9.9049999999999999E-2</v>
      </c>
      <c r="J230" s="11">
        <v>1.634E-2</v>
      </c>
      <c r="K230" s="22">
        <v>3.6778245659028117E-3</v>
      </c>
      <c r="L230" s="12">
        <v>1.0580000000000001E-9</v>
      </c>
      <c r="M230" s="2">
        <v>9.9779999999999994E-2</v>
      </c>
      <c r="N230" s="11">
        <v>1.634E-2</v>
      </c>
      <c r="O230" s="2" t="s">
        <v>23</v>
      </c>
      <c r="P230" s="13" t="s">
        <v>112</v>
      </c>
      <c r="Q230" s="2" t="s">
        <v>19</v>
      </c>
      <c r="U230" s="2"/>
      <c r="V230" s="2"/>
      <c r="W230" s="2"/>
    </row>
    <row r="231" spans="1:23">
      <c r="A231" s="2">
        <v>55</v>
      </c>
      <c r="B231" s="11" t="s">
        <v>124</v>
      </c>
      <c r="C231" s="2">
        <v>1</v>
      </c>
      <c r="D231" s="2">
        <v>63113719</v>
      </c>
      <c r="E231" s="2" t="s">
        <v>107</v>
      </c>
      <c r="F231" s="2">
        <v>12566</v>
      </c>
      <c r="G231" s="20">
        <v>0.75012878999999999</v>
      </c>
      <c r="H231" s="12">
        <v>1.823E-9</v>
      </c>
      <c r="I231" s="2">
        <v>9.6579999999999999E-2</v>
      </c>
      <c r="J231" s="11">
        <v>1.6049999999999998E-2</v>
      </c>
      <c r="K231" s="22">
        <v>3.496684526546179E-3</v>
      </c>
      <c r="L231" s="12">
        <v>5.0500000000000003E-2</v>
      </c>
      <c r="M231" s="2">
        <v>0.1235</v>
      </c>
      <c r="N231" s="11">
        <v>6.3149999999999998E-2</v>
      </c>
      <c r="O231" s="2" t="s">
        <v>17</v>
      </c>
      <c r="P231" s="13" t="s">
        <v>112</v>
      </c>
      <c r="Q231" s="2" t="s">
        <v>19</v>
      </c>
      <c r="U231" s="2"/>
      <c r="V231" s="2"/>
      <c r="W231" s="2"/>
    </row>
    <row r="232" spans="1:23">
      <c r="A232" s="2">
        <v>55</v>
      </c>
      <c r="B232" s="11" t="s">
        <v>124</v>
      </c>
      <c r="C232" s="2">
        <v>1</v>
      </c>
      <c r="D232" s="2">
        <v>63113719</v>
      </c>
      <c r="E232" s="2" t="s">
        <v>73</v>
      </c>
      <c r="F232" s="2">
        <v>10984</v>
      </c>
      <c r="G232" s="20">
        <v>0.75012878999999999</v>
      </c>
      <c r="H232" s="12">
        <v>3.3390000000000002E-9</v>
      </c>
      <c r="I232" s="2">
        <v>9.9790000000000004E-2</v>
      </c>
      <c r="J232" s="11">
        <v>1.686E-2</v>
      </c>
      <c r="K232" s="22">
        <v>3.732983710654913E-3</v>
      </c>
      <c r="L232" s="12">
        <v>4.215E-9</v>
      </c>
      <c r="M232" s="2">
        <v>9.8909999999999998E-2</v>
      </c>
      <c r="N232" s="11">
        <v>1.6820000000000002E-2</v>
      </c>
      <c r="O232" s="2" t="s">
        <v>23</v>
      </c>
      <c r="P232" s="13" t="s">
        <v>112</v>
      </c>
      <c r="Q232" s="2" t="s">
        <v>19</v>
      </c>
      <c r="U232" s="2"/>
      <c r="V232" s="2"/>
      <c r="W232" s="2"/>
    </row>
    <row r="233" spans="1:23">
      <c r="A233" s="2">
        <v>55</v>
      </c>
      <c r="B233" s="11" t="s">
        <v>124</v>
      </c>
      <c r="C233" s="2">
        <v>1</v>
      </c>
      <c r="D233" s="2">
        <v>63113719</v>
      </c>
      <c r="E233" s="2" t="s">
        <v>22</v>
      </c>
      <c r="F233" s="2">
        <v>14459</v>
      </c>
      <c r="G233" s="20">
        <v>0.75012878999999999</v>
      </c>
      <c r="H233" s="12">
        <v>3.4029999999999999E-9</v>
      </c>
      <c r="I233" s="2">
        <v>8.6940000000000003E-2</v>
      </c>
      <c r="J233" s="11">
        <v>1.47E-2</v>
      </c>
      <c r="K233" s="22">
        <v>2.8334876318482217E-3</v>
      </c>
      <c r="L233" s="12">
        <v>0.13070000000000001</v>
      </c>
      <c r="M233" s="2">
        <v>9.0090000000000003E-2</v>
      </c>
      <c r="N233" s="11">
        <v>5.9610000000000003E-2</v>
      </c>
      <c r="O233" s="2" t="s">
        <v>17</v>
      </c>
      <c r="P233" s="13" t="s">
        <v>112</v>
      </c>
      <c r="Q233" s="2" t="s">
        <v>19</v>
      </c>
      <c r="U233" s="2"/>
      <c r="V233" s="2"/>
      <c r="W233" s="2"/>
    </row>
    <row r="234" spans="1:23">
      <c r="A234" s="2">
        <v>55</v>
      </c>
      <c r="B234" s="11" t="s">
        <v>124</v>
      </c>
      <c r="C234" s="2">
        <v>1</v>
      </c>
      <c r="D234" s="2">
        <v>63113719</v>
      </c>
      <c r="E234" s="2" t="s">
        <v>108</v>
      </c>
      <c r="F234" s="2">
        <v>8751</v>
      </c>
      <c r="G234" s="20">
        <v>0.75012878999999999</v>
      </c>
      <c r="H234" s="12">
        <v>6.4149999999999999E-9</v>
      </c>
      <c r="I234" s="2">
        <v>0.10780000000000001</v>
      </c>
      <c r="J234" s="11">
        <v>1.8540000000000001E-2</v>
      </c>
      <c r="K234" s="22">
        <v>4.3563179665098133E-3</v>
      </c>
      <c r="L234" s="12">
        <v>7.9379999999999997E-9</v>
      </c>
      <c r="M234" s="2">
        <v>0.1051</v>
      </c>
      <c r="N234" s="11">
        <v>1.8200000000000001E-2</v>
      </c>
      <c r="O234" s="2" t="s">
        <v>23</v>
      </c>
      <c r="P234" s="13" t="s">
        <v>112</v>
      </c>
      <c r="Q234" s="2" t="s">
        <v>19</v>
      </c>
      <c r="U234" s="2"/>
      <c r="V234" s="2"/>
      <c r="W234" s="2"/>
    </row>
    <row r="235" spans="1:23">
      <c r="A235" s="2">
        <v>55</v>
      </c>
      <c r="B235" s="11" t="s">
        <v>124</v>
      </c>
      <c r="C235" s="2">
        <v>1</v>
      </c>
      <c r="D235" s="2">
        <v>63113719</v>
      </c>
      <c r="E235" s="2" t="s">
        <v>109</v>
      </c>
      <c r="F235" s="2">
        <v>8751</v>
      </c>
      <c r="G235" s="20">
        <v>0.75012878999999999</v>
      </c>
      <c r="H235" s="12">
        <v>1.672E-8</v>
      </c>
      <c r="I235" s="2">
        <v>0.1048</v>
      </c>
      <c r="J235" s="11">
        <v>1.856E-2</v>
      </c>
      <c r="K235" s="22">
        <v>4.1172251299300168E-3</v>
      </c>
      <c r="L235" s="12">
        <v>0.61570000000000003</v>
      </c>
      <c r="M235" s="2">
        <v>-9.0740000000000001E-2</v>
      </c>
      <c r="N235" s="11">
        <v>0.18079999999999999</v>
      </c>
      <c r="O235" s="2" t="s">
        <v>17</v>
      </c>
      <c r="P235" s="13" t="s">
        <v>112</v>
      </c>
      <c r="Q235" s="2" t="s">
        <v>19</v>
      </c>
      <c r="U235" s="2"/>
      <c r="V235" s="2"/>
      <c r="W235" s="2"/>
    </row>
    <row r="236" spans="1:23">
      <c r="A236" s="2">
        <v>55</v>
      </c>
      <c r="B236" s="11" t="s">
        <v>124</v>
      </c>
      <c r="C236" s="2">
        <v>1</v>
      </c>
      <c r="D236" s="2">
        <v>63113719</v>
      </c>
      <c r="E236" s="2" t="s">
        <v>86</v>
      </c>
      <c r="F236" s="2">
        <v>8751</v>
      </c>
      <c r="G236" s="20">
        <v>0.75012878999999999</v>
      </c>
      <c r="H236" s="12">
        <v>2.0920000000000001E-8</v>
      </c>
      <c r="I236" s="2">
        <v>0.1031</v>
      </c>
      <c r="J236" s="11">
        <v>1.8380000000000001E-2</v>
      </c>
      <c r="K236" s="22">
        <v>3.9847344099043069E-3</v>
      </c>
      <c r="L236" s="12">
        <v>0.48709999999999998</v>
      </c>
      <c r="M236" s="2">
        <v>-0.12470000000000001</v>
      </c>
      <c r="N236" s="11">
        <v>0.1794</v>
      </c>
      <c r="O236" s="2" t="s">
        <v>17</v>
      </c>
      <c r="P236" s="13" t="s">
        <v>112</v>
      </c>
      <c r="Q236" s="2" t="s">
        <v>19</v>
      </c>
      <c r="U236" s="2"/>
      <c r="V236" s="2"/>
      <c r="W236" s="2"/>
    </row>
    <row r="237" spans="1:23">
      <c r="A237" s="2">
        <v>55</v>
      </c>
      <c r="B237" s="11" t="s">
        <v>124</v>
      </c>
      <c r="C237" s="2">
        <v>1</v>
      </c>
      <c r="D237" s="2">
        <v>63113719</v>
      </c>
      <c r="E237" s="2" t="s">
        <v>110</v>
      </c>
      <c r="F237" s="2">
        <v>8751</v>
      </c>
      <c r="G237" s="20">
        <v>0.75012878999999999</v>
      </c>
      <c r="H237" s="12">
        <v>1.6290000000000001E-7</v>
      </c>
      <c r="I237" s="2">
        <v>9.887E-2</v>
      </c>
      <c r="J237" s="11">
        <v>1.8859999999999998E-2</v>
      </c>
      <c r="K237" s="22">
        <v>3.66446955530567E-3</v>
      </c>
      <c r="L237" s="12">
        <v>3.0769999999999997E-8</v>
      </c>
      <c r="M237" s="2">
        <v>0.1016</v>
      </c>
      <c r="N237" s="11">
        <v>1.8329999999999999E-2</v>
      </c>
      <c r="O237" s="2" t="s">
        <v>23</v>
      </c>
      <c r="P237" s="13" t="s">
        <v>112</v>
      </c>
      <c r="Q237" s="2" t="s">
        <v>19</v>
      </c>
      <c r="U237" s="2"/>
      <c r="V237" s="2"/>
      <c r="W237" s="2"/>
    </row>
    <row r="238" spans="1:23">
      <c r="A238" s="2">
        <v>55</v>
      </c>
      <c r="B238" s="11" t="s">
        <v>124</v>
      </c>
      <c r="C238" s="2">
        <v>1</v>
      </c>
      <c r="D238" s="2">
        <v>63113719</v>
      </c>
      <c r="E238" s="2" t="s">
        <v>114</v>
      </c>
      <c r="F238" s="2">
        <v>10970</v>
      </c>
      <c r="G238" s="20">
        <v>0.75012878999999999</v>
      </c>
      <c r="H238" s="12">
        <v>2.1589999999999999E-7</v>
      </c>
      <c r="I238" s="2">
        <v>8.5730000000000001E-2</v>
      </c>
      <c r="J238" s="11">
        <v>1.652E-2</v>
      </c>
      <c r="K238" s="22">
        <v>2.7551655344640849E-3</v>
      </c>
      <c r="L238" s="12">
        <v>0.69130000000000003</v>
      </c>
      <c r="M238" s="2">
        <v>-4.5809999999999997E-2</v>
      </c>
      <c r="N238" s="11">
        <v>0.1154</v>
      </c>
      <c r="O238" s="2" t="s">
        <v>17</v>
      </c>
      <c r="P238" s="13" t="s">
        <v>112</v>
      </c>
      <c r="Q238" s="2" t="s">
        <v>19</v>
      </c>
      <c r="U238" s="2"/>
      <c r="V238" s="2"/>
      <c r="W238" s="2"/>
    </row>
    <row r="239" spans="1:23">
      <c r="A239" s="2">
        <v>55</v>
      </c>
      <c r="B239" s="11" t="s">
        <v>124</v>
      </c>
      <c r="C239" s="2">
        <v>1</v>
      </c>
      <c r="D239" s="2">
        <v>63113719</v>
      </c>
      <c r="E239" s="2" t="s">
        <v>115</v>
      </c>
      <c r="F239" s="2">
        <v>8750</v>
      </c>
      <c r="G239" s="20">
        <v>0.75012878999999999</v>
      </c>
      <c r="H239" s="12">
        <v>4.467E-7</v>
      </c>
      <c r="I239" s="2">
        <v>9.2219999999999996E-2</v>
      </c>
      <c r="J239" s="11">
        <v>1.8259999999999998E-2</v>
      </c>
      <c r="K239" s="22">
        <v>3.1881025696604503E-3</v>
      </c>
      <c r="L239" s="12">
        <v>2.5870000000000001E-7</v>
      </c>
      <c r="M239" s="2">
        <v>9.418E-2</v>
      </c>
      <c r="N239" s="11">
        <v>1.8270000000000002E-2</v>
      </c>
      <c r="O239" s="2" t="s">
        <v>23</v>
      </c>
      <c r="P239" s="13" t="s">
        <v>112</v>
      </c>
      <c r="Q239" s="2" t="s">
        <v>19</v>
      </c>
      <c r="U239" s="2"/>
      <c r="V239" s="2"/>
      <c r="W239" s="2"/>
    </row>
    <row r="240" spans="1:23">
      <c r="A240" s="2">
        <v>56</v>
      </c>
      <c r="B240" s="11" t="s">
        <v>125</v>
      </c>
      <c r="C240" s="2">
        <v>1</v>
      </c>
      <c r="D240" s="2">
        <v>66036441</v>
      </c>
      <c r="E240" s="2" t="s">
        <v>41</v>
      </c>
      <c r="F240" s="2">
        <v>17927</v>
      </c>
      <c r="G240" s="20">
        <v>0.37325610999999997</v>
      </c>
      <c r="H240" s="12">
        <v>2.3209999999999999E-12</v>
      </c>
      <c r="I240" s="2">
        <v>-8.0019999999999994E-2</v>
      </c>
      <c r="J240" s="11">
        <v>1.14E-2</v>
      </c>
      <c r="K240" s="22">
        <v>2.9958780027115623E-3</v>
      </c>
      <c r="L240" s="12">
        <v>8.1869999999999998E-2</v>
      </c>
      <c r="M240" s="2">
        <v>-2.3259999999999999E-2</v>
      </c>
      <c r="N240" s="11">
        <v>1.337E-2</v>
      </c>
      <c r="O240" s="2" t="s">
        <v>17</v>
      </c>
      <c r="P240" s="13" t="s">
        <v>126</v>
      </c>
      <c r="Q240" s="2" t="s">
        <v>26</v>
      </c>
      <c r="U240" s="2"/>
      <c r="V240" s="2"/>
      <c r="W240" s="2"/>
    </row>
    <row r="241" spans="1:23">
      <c r="A241" s="2">
        <v>57</v>
      </c>
      <c r="B241" s="11" t="s">
        <v>127</v>
      </c>
      <c r="C241" s="2">
        <v>1</v>
      </c>
      <c r="D241" s="2">
        <v>66075586</v>
      </c>
      <c r="E241" s="2" t="s">
        <v>41</v>
      </c>
      <c r="F241" s="2">
        <v>17927</v>
      </c>
      <c r="G241" s="20">
        <v>9.7863580000000006E-2</v>
      </c>
      <c r="H241" s="12">
        <v>1.564E-14</v>
      </c>
      <c r="I241" s="2">
        <v>0.1409</v>
      </c>
      <c r="J241" s="11">
        <v>1.8329999999999999E-2</v>
      </c>
      <c r="K241" s="22">
        <v>3.5054622674748365E-3</v>
      </c>
      <c r="L241" s="12">
        <v>9.397E-8</v>
      </c>
      <c r="M241" s="2">
        <v>9.9140000000000006E-2</v>
      </c>
      <c r="N241" s="11">
        <v>1.856E-2</v>
      </c>
      <c r="O241" s="2" t="s">
        <v>23</v>
      </c>
      <c r="P241" s="13" t="s">
        <v>126</v>
      </c>
      <c r="Q241" s="2" t="s">
        <v>19</v>
      </c>
      <c r="U241" s="2"/>
      <c r="V241" s="2"/>
      <c r="W241" s="2"/>
    </row>
    <row r="242" spans="1:23">
      <c r="A242" s="2">
        <v>58</v>
      </c>
      <c r="B242" s="11" t="s">
        <v>128</v>
      </c>
      <c r="C242" s="2">
        <v>1</v>
      </c>
      <c r="D242" s="2">
        <v>66085574</v>
      </c>
      <c r="E242" s="2" t="s">
        <v>41</v>
      </c>
      <c r="F242" s="2">
        <v>17927</v>
      </c>
      <c r="G242" s="20">
        <v>0.49451737000000001</v>
      </c>
      <c r="H242" s="12">
        <v>8.5599999999999999E-23</v>
      </c>
      <c r="I242" s="2">
        <v>-0.10970000000000001</v>
      </c>
      <c r="J242" s="11">
        <v>1.115E-2</v>
      </c>
      <c r="K242" s="22">
        <v>6.0163215290003754E-3</v>
      </c>
      <c r="L242" s="12">
        <v>6.352E-3</v>
      </c>
      <c r="M242" s="2">
        <v>-8.4879999999999997E-2</v>
      </c>
      <c r="N242" s="11">
        <v>3.1099999999999999E-2</v>
      </c>
      <c r="O242" s="2" t="s">
        <v>17</v>
      </c>
      <c r="P242" s="13" t="s">
        <v>126</v>
      </c>
      <c r="Q242" s="2" t="s">
        <v>19</v>
      </c>
      <c r="U242" s="2"/>
      <c r="V242" s="2"/>
      <c r="W242" s="2"/>
    </row>
    <row r="243" spans="1:23">
      <c r="A243" s="2">
        <v>58</v>
      </c>
      <c r="B243" s="11" t="s">
        <v>129</v>
      </c>
      <c r="C243" s="2">
        <v>1</v>
      </c>
      <c r="D243" s="2">
        <v>66088701</v>
      </c>
      <c r="E243" s="2" t="s">
        <v>41</v>
      </c>
      <c r="F243" s="2">
        <v>17927</v>
      </c>
      <c r="G243" s="20">
        <v>0.49400256999999997</v>
      </c>
      <c r="H243" s="12">
        <v>2.7110000000000001E-23</v>
      </c>
      <c r="I243" s="2">
        <v>-0.11119999999999999</v>
      </c>
      <c r="J243" s="11">
        <v>1.1169999999999999E-2</v>
      </c>
      <c r="K243" s="22">
        <v>6.1818304508569942E-3</v>
      </c>
      <c r="L243" s="12">
        <v>2.0769999999999999E-3</v>
      </c>
      <c r="M243" s="2">
        <v>-9.5860000000000001E-2</v>
      </c>
      <c r="N243" s="11">
        <v>3.1130000000000001E-2</v>
      </c>
      <c r="O243" s="2" t="s">
        <v>17</v>
      </c>
      <c r="P243" s="13" t="s">
        <v>126</v>
      </c>
      <c r="Q243" s="2" t="s">
        <v>19</v>
      </c>
      <c r="U243" s="2"/>
      <c r="V243" s="2"/>
      <c r="W243" s="2"/>
    </row>
    <row r="244" spans="1:23">
      <c r="A244" s="2">
        <v>58</v>
      </c>
      <c r="B244" s="11" t="s">
        <v>130</v>
      </c>
      <c r="C244" s="2">
        <v>1</v>
      </c>
      <c r="D244" s="2">
        <v>66092017</v>
      </c>
      <c r="E244" s="2" t="s">
        <v>41</v>
      </c>
      <c r="F244" s="2">
        <v>17927</v>
      </c>
      <c r="G244" s="20">
        <v>0.49262697</v>
      </c>
      <c r="H244" s="12">
        <v>1.9990000000000001E-21</v>
      </c>
      <c r="I244" s="2">
        <v>-0.1095</v>
      </c>
      <c r="J244" s="11">
        <v>1.1509999999999999E-2</v>
      </c>
      <c r="K244" s="22">
        <v>5.9938213823375001E-3</v>
      </c>
      <c r="L244" s="12">
        <v>4.795E-2</v>
      </c>
      <c r="M244" s="2">
        <v>-6.2640000000000001E-2</v>
      </c>
      <c r="N244" s="11">
        <v>3.1669999999999997E-2</v>
      </c>
      <c r="O244" s="2" t="s">
        <v>17</v>
      </c>
      <c r="P244" s="13" t="s">
        <v>126</v>
      </c>
      <c r="Q244" s="2" t="s">
        <v>19</v>
      </c>
      <c r="U244" s="2"/>
      <c r="V244" s="2"/>
      <c r="W244" s="2"/>
    </row>
    <row r="245" spans="1:23">
      <c r="A245" s="2">
        <v>58</v>
      </c>
      <c r="B245" s="11" t="s">
        <v>131</v>
      </c>
      <c r="C245" s="2">
        <v>1</v>
      </c>
      <c r="D245" s="2">
        <v>66102257</v>
      </c>
      <c r="E245" s="2" t="s">
        <v>41</v>
      </c>
      <c r="F245" s="2">
        <v>17927</v>
      </c>
      <c r="G245" s="20">
        <v>0.49935649999999998</v>
      </c>
      <c r="H245" s="12">
        <v>2.025E-23</v>
      </c>
      <c r="I245" s="2">
        <v>-0.1111</v>
      </c>
      <c r="J245" s="11">
        <v>1.112E-2</v>
      </c>
      <c r="K245" s="22">
        <v>6.1715947775447984E-3</v>
      </c>
      <c r="L245" s="12">
        <v>1.6310000000000001E-3</v>
      </c>
      <c r="M245" s="2">
        <v>-0.1085</v>
      </c>
      <c r="N245" s="11">
        <v>3.4419999999999999E-2</v>
      </c>
      <c r="O245" s="2" t="s">
        <v>17</v>
      </c>
      <c r="P245" s="13" t="s">
        <v>126</v>
      </c>
      <c r="Q245" s="2" t="s">
        <v>29</v>
      </c>
      <c r="U245" s="2"/>
      <c r="V245" s="2"/>
      <c r="W245" s="2"/>
    </row>
    <row r="246" spans="1:23">
      <c r="A246" s="2">
        <v>656</v>
      </c>
      <c r="B246" s="11" t="s">
        <v>132</v>
      </c>
      <c r="C246" s="2">
        <v>10</v>
      </c>
      <c r="D246" s="2">
        <v>54531235</v>
      </c>
      <c r="E246" s="2" t="s">
        <v>16</v>
      </c>
      <c r="F246" s="2">
        <v>12519</v>
      </c>
      <c r="G246" s="20">
        <v>0.14447876000000001</v>
      </c>
      <c r="H246" s="12">
        <v>3.2829999999999999E-7</v>
      </c>
      <c r="I246" s="2">
        <v>9.1109999999999997E-2</v>
      </c>
      <c r="J246" s="11">
        <v>1.7829999999999999E-2</v>
      </c>
      <c r="K246" s="22">
        <v>2.0520923000013291E-3</v>
      </c>
      <c r="L246" s="12">
        <v>1.2699999999999999E-6</v>
      </c>
      <c r="M246" s="2">
        <v>8.1540000000000001E-2</v>
      </c>
      <c r="N246" s="11">
        <v>1.6820000000000002E-2</v>
      </c>
      <c r="O246" s="2" t="s">
        <v>17</v>
      </c>
      <c r="P246" s="13" t="s">
        <v>133</v>
      </c>
      <c r="Q246" s="2" t="s">
        <v>26</v>
      </c>
      <c r="U246" s="2"/>
      <c r="V246" s="2"/>
      <c r="W246" s="2"/>
    </row>
    <row r="247" spans="1:23">
      <c r="A247" s="2">
        <v>674</v>
      </c>
      <c r="B247" s="11" t="s">
        <v>134</v>
      </c>
      <c r="C247" s="2">
        <v>10</v>
      </c>
      <c r="D247" s="2">
        <v>95139526</v>
      </c>
      <c r="E247" s="2" t="s">
        <v>135</v>
      </c>
      <c r="F247" s="2">
        <v>8751</v>
      </c>
      <c r="G247" s="20">
        <v>0.37624986999999999</v>
      </c>
      <c r="H247" s="12">
        <v>4.0750000000000002E-7</v>
      </c>
      <c r="I247" s="2">
        <v>-8.3250000000000005E-2</v>
      </c>
      <c r="J247" s="11">
        <v>1.6420000000000001E-2</v>
      </c>
      <c r="K247" s="22">
        <v>3.253010669447757E-3</v>
      </c>
      <c r="L247" s="12">
        <v>2.9799999999999999E-7</v>
      </c>
      <c r="M247" s="2">
        <v>-8.0759999999999998E-2</v>
      </c>
      <c r="N247" s="11">
        <v>1.575E-2</v>
      </c>
      <c r="O247" s="2" t="s">
        <v>23</v>
      </c>
      <c r="P247" s="13" t="s">
        <v>136</v>
      </c>
      <c r="Q247" s="2" t="s">
        <v>19</v>
      </c>
      <c r="U247" s="2"/>
      <c r="V247" s="2"/>
      <c r="W247" s="2"/>
    </row>
    <row r="248" spans="1:23">
      <c r="A248" s="2">
        <v>678</v>
      </c>
      <c r="B248" s="11" t="s">
        <v>137</v>
      </c>
      <c r="C248" s="2">
        <v>10</v>
      </c>
      <c r="D248" s="2">
        <v>99349538</v>
      </c>
      <c r="E248" s="2" t="s">
        <v>138</v>
      </c>
      <c r="F248" s="2">
        <v>8740</v>
      </c>
      <c r="G248" s="20">
        <v>0.16895060000000001</v>
      </c>
      <c r="H248" s="12">
        <v>4.489E-8</v>
      </c>
      <c r="I248" s="2">
        <v>0.1178</v>
      </c>
      <c r="J248" s="11">
        <v>2.1520000000000001E-2</v>
      </c>
      <c r="K248" s="22">
        <v>3.8967913747447254E-3</v>
      </c>
      <c r="L248" s="12">
        <v>3.5590000000000003E-8</v>
      </c>
      <c r="M248" s="2">
        <v>0.1158</v>
      </c>
      <c r="N248" s="11">
        <v>2.0990000000000002E-2</v>
      </c>
      <c r="O248" s="2" t="s">
        <v>23</v>
      </c>
      <c r="P248" s="13" t="s">
        <v>139</v>
      </c>
      <c r="Q248" s="2" t="s">
        <v>140</v>
      </c>
      <c r="U248" s="2"/>
      <c r="V248" s="2"/>
      <c r="W248" s="2"/>
    </row>
    <row r="249" spans="1:23">
      <c r="A249" s="2">
        <v>678</v>
      </c>
      <c r="B249" s="11" t="s">
        <v>141</v>
      </c>
      <c r="C249" s="2">
        <v>10</v>
      </c>
      <c r="D249" s="2">
        <v>99358511</v>
      </c>
      <c r="E249" s="2" t="s">
        <v>138</v>
      </c>
      <c r="F249" s="2">
        <v>8740</v>
      </c>
      <c r="G249" s="20">
        <v>0.20277992</v>
      </c>
      <c r="H249" s="12">
        <v>1.1969999999999999E-7</v>
      </c>
      <c r="I249" s="2">
        <v>0.10489999999999999</v>
      </c>
      <c r="J249" s="11">
        <v>1.9800000000000002E-2</v>
      </c>
      <c r="K249" s="22">
        <v>3.557821443982298E-3</v>
      </c>
      <c r="L249" s="12">
        <v>6.2979999999999999E-8</v>
      </c>
      <c r="M249" s="2">
        <v>0.1045</v>
      </c>
      <c r="N249" s="11">
        <v>1.9300000000000001E-2</v>
      </c>
      <c r="O249" s="2" t="s">
        <v>23</v>
      </c>
      <c r="P249" s="13" t="s">
        <v>142</v>
      </c>
      <c r="Q249" s="2" t="s">
        <v>19</v>
      </c>
      <c r="U249" s="2"/>
      <c r="V249" s="2"/>
      <c r="W249" s="2"/>
    </row>
    <row r="250" spans="1:23">
      <c r="A250" s="2">
        <v>678</v>
      </c>
      <c r="B250" s="11" t="s">
        <v>143</v>
      </c>
      <c r="C250" s="2">
        <v>10</v>
      </c>
      <c r="D250" s="2">
        <v>99359412</v>
      </c>
      <c r="E250" s="2" t="s">
        <v>138</v>
      </c>
      <c r="F250" s="2">
        <v>8740</v>
      </c>
      <c r="G250" s="20">
        <v>0.19155727</v>
      </c>
      <c r="H250" s="12">
        <v>4.2290000000000002E-9</v>
      </c>
      <c r="I250" s="2">
        <v>0.1191</v>
      </c>
      <c r="J250" s="11">
        <v>2.0250000000000001E-2</v>
      </c>
      <c r="K250" s="22">
        <v>4.3934067971675948E-3</v>
      </c>
      <c r="L250" s="12">
        <v>1.5940000000000001E-9</v>
      </c>
      <c r="M250" s="2">
        <v>0.1192</v>
      </c>
      <c r="N250" s="11">
        <v>1.9740000000000001E-2</v>
      </c>
      <c r="O250" s="2" t="s">
        <v>23</v>
      </c>
      <c r="P250" s="13" t="s">
        <v>142</v>
      </c>
      <c r="Q250" s="2" t="s">
        <v>19</v>
      </c>
      <c r="U250" s="2"/>
      <c r="V250" s="2"/>
      <c r="W250" s="2"/>
    </row>
    <row r="251" spans="1:23">
      <c r="A251" s="2">
        <v>678</v>
      </c>
      <c r="B251" s="11" t="s">
        <v>144</v>
      </c>
      <c r="C251" s="2">
        <v>10</v>
      </c>
      <c r="D251" s="2">
        <v>99359739</v>
      </c>
      <c r="E251" s="2" t="s">
        <v>138</v>
      </c>
      <c r="F251" s="2">
        <v>8740</v>
      </c>
      <c r="G251" s="20">
        <v>0.19075933</v>
      </c>
      <c r="H251" s="12">
        <v>1.0540000000000001E-9</v>
      </c>
      <c r="I251" s="2">
        <v>0.1236</v>
      </c>
      <c r="J251" s="11">
        <v>2.0230000000000001E-2</v>
      </c>
      <c r="K251" s="22">
        <v>4.7166149861638364E-3</v>
      </c>
      <c r="L251" s="12">
        <v>4.1750000000000001E-10</v>
      </c>
      <c r="M251" s="2">
        <v>0.1234</v>
      </c>
      <c r="N251" s="11">
        <v>1.9720000000000001E-2</v>
      </c>
      <c r="O251" s="2" t="s">
        <v>23</v>
      </c>
      <c r="P251" s="13" t="s">
        <v>142</v>
      </c>
      <c r="Q251" s="2" t="s">
        <v>19</v>
      </c>
      <c r="U251" s="2"/>
      <c r="V251" s="2"/>
      <c r="W251" s="2"/>
    </row>
    <row r="252" spans="1:23">
      <c r="A252" s="2">
        <v>764</v>
      </c>
      <c r="B252" s="11" t="s">
        <v>145</v>
      </c>
      <c r="C252" s="2">
        <v>11</v>
      </c>
      <c r="D252" s="2">
        <v>116619073</v>
      </c>
      <c r="E252" s="2" t="s">
        <v>107</v>
      </c>
      <c r="F252" s="2">
        <v>12566</v>
      </c>
      <c r="G252" s="20">
        <v>6.0900900000000001E-2</v>
      </c>
      <c r="H252" s="12">
        <v>2.8570000000000001E-15</v>
      </c>
      <c r="I252" s="2">
        <v>0.22839999999999999</v>
      </c>
      <c r="J252" s="11">
        <v>2.8879999999999999E-2</v>
      </c>
      <c r="K252" s="22">
        <v>5.9670177519396744E-3</v>
      </c>
      <c r="L252" s="12">
        <v>0.6946</v>
      </c>
      <c r="M252" s="2">
        <v>4.4350000000000001E-2</v>
      </c>
      <c r="N252" s="11">
        <v>0.113</v>
      </c>
      <c r="O252" s="2" t="s">
        <v>17</v>
      </c>
      <c r="P252" s="13" t="s">
        <v>146</v>
      </c>
      <c r="Q252" s="2" t="s">
        <v>120</v>
      </c>
      <c r="U252" s="2"/>
      <c r="V252" s="2"/>
      <c r="W252" s="2"/>
    </row>
    <row r="253" spans="1:23">
      <c r="A253" s="2">
        <v>764</v>
      </c>
      <c r="B253" s="11" t="s">
        <v>145</v>
      </c>
      <c r="C253" s="2">
        <v>11</v>
      </c>
      <c r="D253" s="2">
        <v>116619073</v>
      </c>
      <c r="E253" s="2" t="s">
        <v>87</v>
      </c>
      <c r="F253" s="2">
        <v>10984</v>
      </c>
      <c r="G253" s="20">
        <v>6.0900900000000001E-2</v>
      </c>
      <c r="H253" s="12">
        <v>1.04E-8</v>
      </c>
      <c r="I253" s="2">
        <v>0.17449999999999999</v>
      </c>
      <c r="J253" s="11">
        <v>3.0470000000000001E-2</v>
      </c>
      <c r="K253" s="22">
        <v>3.4830202010828599E-3</v>
      </c>
      <c r="L253" s="12">
        <v>1.04E-8</v>
      </c>
      <c r="M253" s="2">
        <v>0.17449999999999999</v>
      </c>
      <c r="N253" s="11">
        <v>3.0470000000000001E-2</v>
      </c>
      <c r="O253" s="2" t="s">
        <v>23</v>
      </c>
      <c r="P253" s="13" t="s">
        <v>146</v>
      </c>
      <c r="Q253" s="2" t="s">
        <v>120</v>
      </c>
      <c r="U253" s="2"/>
      <c r="V253" s="2"/>
      <c r="W253" s="2"/>
    </row>
    <row r="254" spans="1:23">
      <c r="A254" s="2">
        <v>764</v>
      </c>
      <c r="B254" s="11" t="s">
        <v>145</v>
      </c>
      <c r="C254" s="2">
        <v>11</v>
      </c>
      <c r="D254" s="2">
        <v>116619073</v>
      </c>
      <c r="E254" s="2" t="s">
        <v>147</v>
      </c>
      <c r="F254" s="2">
        <v>10987</v>
      </c>
      <c r="G254" s="20">
        <v>6.0900900000000001E-2</v>
      </c>
      <c r="H254" s="12">
        <v>1.3220000000000001E-7</v>
      </c>
      <c r="I254" s="2">
        <v>0.15870000000000001</v>
      </c>
      <c r="J254" s="11">
        <v>3.006E-2</v>
      </c>
      <c r="K254" s="22">
        <v>2.8808389766327236E-3</v>
      </c>
      <c r="L254" s="12">
        <v>0.77869999999999995</v>
      </c>
      <c r="M254" s="2">
        <v>9.9430000000000004E-3</v>
      </c>
      <c r="N254" s="11">
        <v>3.5389999999999998E-2</v>
      </c>
      <c r="O254" s="2" t="s">
        <v>17</v>
      </c>
      <c r="P254" s="13" t="s">
        <v>146</v>
      </c>
      <c r="Q254" s="2" t="s">
        <v>120</v>
      </c>
      <c r="U254" s="2"/>
      <c r="V254" s="2"/>
      <c r="W254" s="2"/>
    </row>
    <row r="255" spans="1:23">
      <c r="A255" s="2">
        <v>764</v>
      </c>
      <c r="B255" s="11" t="s">
        <v>145</v>
      </c>
      <c r="C255" s="2">
        <v>11</v>
      </c>
      <c r="D255" s="2">
        <v>116619073</v>
      </c>
      <c r="E255" s="2" t="s">
        <v>148</v>
      </c>
      <c r="F255" s="2">
        <v>19289</v>
      </c>
      <c r="G255" s="20">
        <v>6.0900900000000001E-2</v>
      </c>
      <c r="H255" s="12">
        <v>3.248E-7</v>
      </c>
      <c r="I255" s="2">
        <v>-0.12239999999999999</v>
      </c>
      <c r="J255" s="11">
        <v>2.3959999999999999E-2</v>
      </c>
      <c r="K255" s="22">
        <v>1.7136730479314669E-3</v>
      </c>
      <c r="L255" s="12">
        <v>0.52459999999999996</v>
      </c>
      <c r="M255" s="2">
        <v>-2.691E-2</v>
      </c>
      <c r="N255" s="11">
        <v>4.2290000000000001E-2</v>
      </c>
      <c r="O255" s="2" t="s">
        <v>17</v>
      </c>
      <c r="P255" s="13" t="s">
        <v>146</v>
      </c>
      <c r="Q255" s="2" t="s">
        <v>120</v>
      </c>
      <c r="U255" s="2"/>
      <c r="V255" s="2"/>
      <c r="W255" s="2"/>
    </row>
    <row r="256" spans="1:23">
      <c r="A256" s="2">
        <v>760</v>
      </c>
      <c r="B256" s="11" t="s">
        <v>149</v>
      </c>
      <c r="C256" s="2">
        <v>11</v>
      </c>
      <c r="D256" s="2">
        <v>116619390</v>
      </c>
      <c r="E256" s="2" t="s">
        <v>107</v>
      </c>
      <c r="F256" s="2">
        <v>12566</v>
      </c>
      <c r="G256" s="20">
        <v>1.195568E-2</v>
      </c>
      <c r="H256" s="12">
        <v>2.5660000000000001E-7</v>
      </c>
      <c r="I256" s="2">
        <v>0.30909999999999999</v>
      </c>
      <c r="J256" s="11">
        <v>5.9950000000000003E-2</v>
      </c>
      <c r="K256" s="22">
        <v>2.2572450746515828E-3</v>
      </c>
      <c r="L256" s="12">
        <v>0.31669999999999998</v>
      </c>
      <c r="M256" s="2">
        <v>6.4640000000000003E-2</v>
      </c>
      <c r="N256" s="11">
        <v>6.4549999999999996E-2</v>
      </c>
      <c r="O256" s="2" t="s">
        <v>17</v>
      </c>
      <c r="P256" s="13" t="s">
        <v>146</v>
      </c>
      <c r="Q256" s="2" t="s">
        <v>19</v>
      </c>
      <c r="U256" s="2"/>
      <c r="V256" s="2"/>
      <c r="W256" s="2"/>
    </row>
    <row r="257" spans="1:23">
      <c r="A257" s="2">
        <v>764</v>
      </c>
      <c r="B257" s="11" t="s">
        <v>150</v>
      </c>
      <c r="C257" s="2">
        <v>11</v>
      </c>
      <c r="D257" s="2">
        <v>116628057</v>
      </c>
      <c r="E257" s="2" t="s">
        <v>107</v>
      </c>
      <c r="F257" s="2">
        <v>12566</v>
      </c>
      <c r="G257" s="20">
        <v>5.8217049999999999E-2</v>
      </c>
      <c r="H257" s="12">
        <v>7.4359999999999998E-14</v>
      </c>
      <c r="I257" s="2">
        <v>0.2233</v>
      </c>
      <c r="J257" s="11">
        <v>2.9819999999999999E-2</v>
      </c>
      <c r="K257" s="22">
        <v>5.4677476227337624E-3</v>
      </c>
      <c r="L257" s="12">
        <v>0.96079999999999999</v>
      </c>
      <c r="M257" s="2">
        <v>3.839E-3</v>
      </c>
      <c r="N257" s="11">
        <v>7.8149999999999997E-2</v>
      </c>
      <c r="O257" s="2" t="s">
        <v>17</v>
      </c>
      <c r="P257" s="13" t="s">
        <v>146</v>
      </c>
      <c r="Q257" s="2" t="s">
        <v>19</v>
      </c>
      <c r="U257" s="2"/>
      <c r="V257" s="2"/>
      <c r="W257" s="2"/>
    </row>
    <row r="258" spans="1:23">
      <c r="A258" s="2">
        <v>764</v>
      </c>
      <c r="B258" s="11" t="s">
        <v>150</v>
      </c>
      <c r="C258" s="2">
        <v>11</v>
      </c>
      <c r="D258" s="2">
        <v>116628057</v>
      </c>
      <c r="E258" s="2" t="s">
        <v>87</v>
      </c>
      <c r="F258" s="2">
        <v>10984</v>
      </c>
      <c r="G258" s="20">
        <v>5.8217049999999999E-2</v>
      </c>
      <c r="H258" s="12">
        <v>2.0409999999999999E-8</v>
      </c>
      <c r="I258" s="2">
        <v>0.1757</v>
      </c>
      <c r="J258" s="11">
        <v>3.1300000000000001E-2</v>
      </c>
      <c r="K258" s="22">
        <v>3.3851236522818148E-3</v>
      </c>
      <c r="L258" s="12">
        <v>2.0409999999999999E-8</v>
      </c>
      <c r="M258" s="2">
        <v>0.1757</v>
      </c>
      <c r="N258" s="11">
        <v>3.1300000000000001E-2</v>
      </c>
      <c r="O258" s="2" t="s">
        <v>23</v>
      </c>
      <c r="P258" s="13" t="s">
        <v>146</v>
      </c>
      <c r="Q258" s="2" t="s">
        <v>19</v>
      </c>
      <c r="U258" s="2"/>
      <c r="V258" s="2"/>
      <c r="W258" s="2"/>
    </row>
    <row r="259" spans="1:23">
      <c r="A259" s="2">
        <v>764</v>
      </c>
      <c r="B259" s="11" t="s">
        <v>150</v>
      </c>
      <c r="C259" s="2">
        <v>11</v>
      </c>
      <c r="D259" s="2">
        <v>116628057</v>
      </c>
      <c r="E259" s="2" t="s">
        <v>147</v>
      </c>
      <c r="F259" s="2">
        <v>10987</v>
      </c>
      <c r="G259" s="20">
        <v>5.8217049999999999E-2</v>
      </c>
      <c r="H259" s="12">
        <v>1.7560000000000001E-7</v>
      </c>
      <c r="I259" s="2">
        <v>0.16159999999999999</v>
      </c>
      <c r="J259" s="11">
        <v>3.091E-2</v>
      </c>
      <c r="K259" s="22">
        <v>2.8636090559279294E-3</v>
      </c>
      <c r="L259" s="12">
        <v>0.68799999999999994</v>
      </c>
      <c r="M259" s="2">
        <v>1.443E-2</v>
      </c>
      <c r="N259" s="11">
        <v>3.5929999999999997E-2</v>
      </c>
      <c r="O259" s="2" t="s">
        <v>17</v>
      </c>
      <c r="P259" s="13" t="s">
        <v>146</v>
      </c>
      <c r="Q259" s="2" t="s">
        <v>19</v>
      </c>
      <c r="U259" s="2"/>
      <c r="V259" s="2"/>
      <c r="W259" s="2"/>
    </row>
    <row r="260" spans="1:23">
      <c r="A260" s="2">
        <v>764</v>
      </c>
      <c r="B260" s="11" t="s">
        <v>151</v>
      </c>
      <c r="C260" s="2">
        <v>11</v>
      </c>
      <c r="D260" s="2">
        <v>116628396</v>
      </c>
      <c r="E260" s="2" t="s">
        <v>107</v>
      </c>
      <c r="F260" s="2">
        <v>12566</v>
      </c>
      <c r="G260" s="20">
        <v>2.9782739999999999E-2</v>
      </c>
      <c r="H260" s="12">
        <v>1.011E-7</v>
      </c>
      <c r="I260" s="2">
        <v>0.21149999999999999</v>
      </c>
      <c r="J260" s="11">
        <v>3.9690000000000003E-2</v>
      </c>
      <c r="K260" s="22">
        <v>2.5851418932711372E-3</v>
      </c>
      <c r="L260" s="12">
        <v>0.7359</v>
      </c>
      <c r="M260" s="2">
        <v>-1.7899999999999999E-2</v>
      </c>
      <c r="N260" s="11">
        <v>5.3060000000000003E-2</v>
      </c>
      <c r="O260" s="2" t="s">
        <v>17</v>
      </c>
      <c r="P260" s="13" t="s">
        <v>146</v>
      </c>
      <c r="Q260" s="2" t="s">
        <v>19</v>
      </c>
      <c r="U260" s="2"/>
      <c r="V260" s="2"/>
      <c r="W260" s="2"/>
    </row>
    <row r="261" spans="1:23">
      <c r="A261" s="2">
        <v>765</v>
      </c>
      <c r="B261" s="11" t="s">
        <v>152</v>
      </c>
      <c r="C261" s="2">
        <v>11</v>
      </c>
      <c r="D261" s="2">
        <v>116631707</v>
      </c>
      <c r="E261" s="2" t="s">
        <v>107</v>
      </c>
      <c r="F261" s="2">
        <v>12566</v>
      </c>
      <c r="G261" s="20">
        <v>0.91580437999999997</v>
      </c>
      <c r="H261" s="12">
        <v>4.1740000000000002E-23</v>
      </c>
      <c r="I261" s="2">
        <v>-0.2387</v>
      </c>
      <c r="J261" s="11">
        <v>2.4070000000000001E-2</v>
      </c>
      <c r="K261" s="22">
        <v>8.786725301562881E-3</v>
      </c>
      <c r="L261" s="12">
        <v>8.0389999999999993E-3</v>
      </c>
      <c r="M261" s="2">
        <v>-0.26379999999999998</v>
      </c>
      <c r="N261" s="11">
        <v>9.9529999999999993E-2</v>
      </c>
      <c r="O261" s="2" t="s">
        <v>17</v>
      </c>
      <c r="P261" s="13" t="s">
        <v>146</v>
      </c>
      <c r="Q261" s="2" t="s">
        <v>19</v>
      </c>
      <c r="U261" s="2"/>
      <c r="V261" s="2"/>
      <c r="W261" s="2"/>
    </row>
    <row r="262" spans="1:23">
      <c r="A262" s="2">
        <v>765</v>
      </c>
      <c r="B262" s="11" t="s">
        <v>152</v>
      </c>
      <c r="C262" s="2">
        <v>11</v>
      </c>
      <c r="D262" s="2">
        <v>116631707</v>
      </c>
      <c r="E262" s="2" t="s">
        <v>87</v>
      </c>
      <c r="F262" s="2">
        <v>10984</v>
      </c>
      <c r="G262" s="20">
        <v>0.91580437999999997</v>
      </c>
      <c r="H262" s="12">
        <v>5.1610000000000001E-21</v>
      </c>
      <c r="I262" s="2">
        <v>-0.23849999999999999</v>
      </c>
      <c r="J262" s="11">
        <v>2.5309999999999999E-2</v>
      </c>
      <c r="K262" s="22">
        <v>8.7720071713125822E-3</v>
      </c>
      <c r="L262" s="12">
        <v>5.1610000000000001E-21</v>
      </c>
      <c r="M262" s="2">
        <v>-0.23849999999999999</v>
      </c>
      <c r="N262" s="11">
        <v>2.5309999999999999E-2</v>
      </c>
      <c r="O262" s="2" t="s">
        <v>23</v>
      </c>
      <c r="P262" s="13" t="s">
        <v>146</v>
      </c>
      <c r="Q262" s="2" t="s">
        <v>19</v>
      </c>
      <c r="U262" s="2"/>
      <c r="V262" s="2"/>
      <c r="W262" s="2"/>
    </row>
    <row r="263" spans="1:23">
      <c r="A263" s="2">
        <v>765</v>
      </c>
      <c r="B263" s="11" t="s">
        <v>152</v>
      </c>
      <c r="C263" s="2">
        <v>11</v>
      </c>
      <c r="D263" s="2">
        <v>116631707</v>
      </c>
      <c r="E263" s="2" t="s">
        <v>22</v>
      </c>
      <c r="F263" s="2">
        <v>14459</v>
      </c>
      <c r="G263" s="20">
        <v>0.91580437999999997</v>
      </c>
      <c r="H263" s="12">
        <v>2.652E-14</v>
      </c>
      <c r="I263" s="2">
        <v>-0.16819999999999999</v>
      </c>
      <c r="J263" s="11">
        <v>2.2069999999999999E-2</v>
      </c>
      <c r="K263" s="22">
        <v>4.3628893049294879E-3</v>
      </c>
      <c r="L263" s="12">
        <v>0.44919999999999999</v>
      </c>
      <c r="M263" s="2">
        <v>-2.4109999999999999E-2</v>
      </c>
      <c r="N263" s="11">
        <v>3.1859999999999999E-2</v>
      </c>
      <c r="O263" s="2" t="s">
        <v>17</v>
      </c>
      <c r="P263" s="13" t="s">
        <v>146</v>
      </c>
      <c r="Q263" s="2" t="s">
        <v>19</v>
      </c>
      <c r="U263" s="2"/>
      <c r="V263" s="2"/>
      <c r="W263" s="2"/>
    </row>
    <row r="264" spans="1:23">
      <c r="A264" s="2">
        <v>765</v>
      </c>
      <c r="B264" s="11" t="s">
        <v>152</v>
      </c>
      <c r="C264" s="2">
        <v>11</v>
      </c>
      <c r="D264" s="2">
        <v>116631707</v>
      </c>
      <c r="E264" s="2" t="s">
        <v>110</v>
      </c>
      <c r="F264" s="2">
        <v>8751</v>
      </c>
      <c r="G264" s="20">
        <v>0.91580437999999997</v>
      </c>
      <c r="H264" s="12">
        <v>1.6400000000000001E-13</v>
      </c>
      <c r="I264" s="2">
        <v>-0.21440000000000001</v>
      </c>
      <c r="J264" s="11">
        <v>2.9020000000000001E-2</v>
      </c>
      <c r="K264" s="22">
        <v>7.0887844901758841E-3</v>
      </c>
      <c r="L264" s="12">
        <v>1.1119999999999999E-14</v>
      </c>
      <c r="M264" s="2">
        <v>-0.22020000000000001</v>
      </c>
      <c r="N264" s="11">
        <v>2.8459999999999999E-2</v>
      </c>
      <c r="O264" s="2" t="s">
        <v>23</v>
      </c>
      <c r="P264" s="13" t="s">
        <v>146</v>
      </c>
      <c r="Q264" s="2" t="s">
        <v>19</v>
      </c>
      <c r="U264" s="2"/>
      <c r="V264" s="2"/>
      <c r="W264" s="2"/>
    </row>
    <row r="265" spans="1:23">
      <c r="A265" s="2">
        <v>765</v>
      </c>
      <c r="B265" s="11" t="s">
        <v>152</v>
      </c>
      <c r="C265" s="2">
        <v>11</v>
      </c>
      <c r="D265" s="2">
        <v>116631707</v>
      </c>
      <c r="E265" s="2" t="s">
        <v>73</v>
      </c>
      <c r="F265" s="2">
        <v>10984</v>
      </c>
      <c r="G265" s="20">
        <v>0.91580437999999997</v>
      </c>
      <c r="H265" s="12">
        <v>1.71E-12</v>
      </c>
      <c r="I265" s="2">
        <v>-0.1807</v>
      </c>
      <c r="J265" s="11">
        <v>2.5579999999999999E-2</v>
      </c>
      <c r="K265" s="22">
        <v>5.0354526489583724E-3</v>
      </c>
      <c r="L265" s="12">
        <v>1.668E-12</v>
      </c>
      <c r="M265" s="2">
        <v>-0.1804</v>
      </c>
      <c r="N265" s="11">
        <v>2.5520000000000001E-2</v>
      </c>
      <c r="O265" s="2" t="s">
        <v>23</v>
      </c>
      <c r="P265" s="13" t="s">
        <v>146</v>
      </c>
      <c r="Q265" s="2" t="s">
        <v>19</v>
      </c>
      <c r="U265" s="2"/>
      <c r="V265" s="2"/>
      <c r="W265" s="2"/>
    </row>
    <row r="266" spans="1:23">
      <c r="A266" s="2">
        <v>765</v>
      </c>
      <c r="B266" s="11" t="s">
        <v>152</v>
      </c>
      <c r="C266" s="2">
        <v>11</v>
      </c>
      <c r="D266" s="2">
        <v>116631707</v>
      </c>
      <c r="E266" s="2" t="s">
        <v>153</v>
      </c>
      <c r="F266" s="2">
        <v>10978</v>
      </c>
      <c r="G266" s="20">
        <v>0.91580437999999997</v>
      </c>
      <c r="H266" s="12">
        <v>4.8190000000000004E-12</v>
      </c>
      <c r="I266" s="2">
        <v>-0.17660000000000001</v>
      </c>
      <c r="J266" s="11">
        <v>2.5520000000000001E-2</v>
      </c>
      <c r="K266" s="22">
        <v>4.8095407614104834E-3</v>
      </c>
      <c r="L266" s="12">
        <v>0.16880000000000001</v>
      </c>
      <c r="M266" s="2">
        <v>-5.1790000000000003E-2</v>
      </c>
      <c r="N266" s="11">
        <v>3.7629999999999997E-2</v>
      </c>
      <c r="O266" s="2" t="s">
        <v>17</v>
      </c>
      <c r="P266" s="13" t="s">
        <v>146</v>
      </c>
      <c r="Q266" s="2" t="s">
        <v>19</v>
      </c>
      <c r="U266" s="2"/>
      <c r="V266" s="2"/>
      <c r="W266" s="2"/>
    </row>
    <row r="267" spans="1:23">
      <c r="A267" s="2">
        <v>765</v>
      </c>
      <c r="B267" s="11" t="s">
        <v>152</v>
      </c>
      <c r="C267" s="2">
        <v>11</v>
      </c>
      <c r="D267" s="2">
        <v>116631707</v>
      </c>
      <c r="E267" s="2" t="s">
        <v>147</v>
      </c>
      <c r="F267" s="2">
        <v>10987</v>
      </c>
      <c r="G267" s="20">
        <v>0.91580437999999997</v>
      </c>
      <c r="H267" s="12">
        <v>6.9589999999999997E-12</v>
      </c>
      <c r="I267" s="2">
        <v>-0.17269999999999999</v>
      </c>
      <c r="J267" s="11">
        <v>2.5149999999999999E-2</v>
      </c>
      <c r="K267" s="22">
        <v>4.5994604251146437E-3</v>
      </c>
      <c r="L267" s="12">
        <v>0.88519999999999999</v>
      </c>
      <c r="M267" s="2">
        <v>-5.3569999999999998E-3</v>
      </c>
      <c r="N267" s="11">
        <v>3.7109999999999997E-2</v>
      </c>
      <c r="O267" s="2" t="s">
        <v>17</v>
      </c>
      <c r="P267" s="13" t="s">
        <v>146</v>
      </c>
      <c r="Q267" s="2" t="s">
        <v>19</v>
      </c>
      <c r="U267" s="2"/>
      <c r="V267" s="2"/>
      <c r="W267" s="2"/>
    </row>
    <row r="268" spans="1:23">
      <c r="A268" s="2">
        <v>765</v>
      </c>
      <c r="B268" s="11" t="s">
        <v>152</v>
      </c>
      <c r="C268" s="2">
        <v>11</v>
      </c>
      <c r="D268" s="2">
        <v>116631707</v>
      </c>
      <c r="E268" s="2" t="s">
        <v>154</v>
      </c>
      <c r="F268" s="2">
        <v>10984</v>
      </c>
      <c r="G268" s="20">
        <v>0.91580437999999997</v>
      </c>
      <c r="H268" s="12">
        <v>1.255E-11</v>
      </c>
      <c r="I268" s="2">
        <v>0.17230000000000001</v>
      </c>
      <c r="J268" s="11">
        <v>2.5409999999999999E-2</v>
      </c>
      <c r="K268" s="22">
        <v>4.5781789710645469E-3</v>
      </c>
      <c r="L268" s="12">
        <v>0.37209999999999999</v>
      </c>
      <c r="M268" s="2">
        <v>7.3270000000000002E-2</v>
      </c>
      <c r="N268" s="11">
        <v>8.2089999999999996E-2</v>
      </c>
      <c r="O268" s="2" t="s">
        <v>17</v>
      </c>
      <c r="P268" s="13" t="s">
        <v>146</v>
      </c>
      <c r="Q268" s="2" t="s">
        <v>19</v>
      </c>
      <c r="U268" s="2"/>
      <c r="V268" s="2"/>
      <c r="W268" s="2"/>
    </row>
    <row r="269" spans="1:23">
      <c r="A269" s="2">
        <v>765</v>
      </c>
      <c r="B269" s="11" t="s">
        <v>152</v>
      </c>
      <c r="C269" s="2">
        <v>11</v>
      </c>
      <c r="D269" s="2">
        <v>116631707</v>
      </c>
      <c r="E269" s="2" t="s">
        <v>148</v>
      </c>
      <c r="F269" s="2">
        <v>19289</v>
      </c>
      <c r="G269" s="20">
        <v>0.91580437999999997</v>
      </c>
      <c r="H269" s="12">
        <v>3.062E-11</v>
      </c>
      <c r="I269" s="2">
        <v>0.13159999999999999</v>
      </c>
      <c r="J269" s="11">
        <v>1.9789999999999999E-2</v>
      </c>
      <c r="K269" s="22">
        <v>2.6707546293757234E-3</v>
      </c>
      <c r="L269" s="12">
        <v>4.0559999999999999E-2</v>
      </c>
      <c r="M269" s="2">
        <v>9.4119999999999995E-2</v>
      </c>
      <c r="N269" s="11">
        <v>4.5949999999999998E-2</v>
      </c>
      <c r="O269" s="2" t="s">
        <v>17</v>
      </c>
      <c r="P269" s="13" t="s">
        <v>146</v>
      </c>
      <c r="Q269" s="2" t="s">
        <v>19</v>
      </c>
      <c r="U269" s="2"/>
      <c r="V269" s="2"/>
      <c r="W269" s="2"/>
    </row>
    <row r="270" spans="1:23">
      <c r="A270" s="2">
        <v>765</v>
      </c>
      <c r="B270" s="11" t="s">
        <v>152</v>
      </c>
      <c r="C270" s="2">
        <v>11</v>
      </c>
      <c r="D270" s="2">
        <v>116631707</v>
      </c>
      <c r="E270" s="2" t="s">
        <v>86</v>
      </c>
      <c r="F270" s="2">
        <v>8751</v>
      </c>
      <c r="G270" s="20">
        <v>0.91580437999999997</v>
      </c>
      <c r="H270" s="12">
        <v>3.5870000000000001E-9</v>
      </c>
      <c r="I270" s="2">
        <v>-0.1694</v>
      </c>
      <c r="J270" s="11">
        <v>2.8670000000000001E-2</v>
      </c>
      <c r="K270" s="22">
        <v>4.4253642517756864E-3</v>
      </c>
      <c r="L270" s="12">
        <v>0.40839999999999999</v>
      </c>
      <c r="M270" s="2">
        <v>-3.4569999999999997E-2</v>
      </c>
      <c r="N270" s="11">
        <v>4.1820000000000003E-2</v>
      </c>
      <c r="O270" s="2" t="s">
        <v>17</v>
      </c>
      <c r="P270" s="13" t="s">
        <v>146</v>
      </c>
      <c r="Q270" s="2" t="s">
        <v>19</v>
      </c>
      <c r="U270" s="2"/>
      <c r="V270" s="2"/>
      <c r="W270" s="2"/>
    </row>
    <row r="271" spans="1:23">
      <c r="A271" s="2">
        <v>765</v>
      </c>
      <c r="B271" s="11" t="s">
        <v>152</v>
      </c>
      <c r="C271" s="2">
        <v>11</v>
      </c>
      <c r="D271" s="2">
        <v>116631707</v>
      </c>
      <c r="E271" s="2" t="s">
        <v>115</v>
      </c>
      <c r="F271" s="2">
        <v>8750</v>
      </c>
      <c r="G271" s="20">
        <v>0.91580437999999997</v>
      </c>
      <c r="H271" s="12">
        <v>1.4160000000000001E-8</v>
      </c>
      <c r="I271" s="2">
        <v>-0.16209999999999999</v>
      </c>
      <c r="J271" s="11">
        <v>2.8549999999999999E-2</v>
      </c>
      <c r="K271" s="22">
        <v>4.0521754493950159E-3</v>
      </c>
      <c r="L271" s="12">
        <v>1.4999999999999999E-8</v>
      </c>
      <c r="M271" s="2">
        <v>-0.16189999999999999</v>
      </c>
      <c r="N271" s="11">
        <v>2.8580000000000001E-2</v>
      </c>
      <c r="O271" s="2" t="s">
        <v>23</v>
      </c>
      <c r="P271" s="13" t="s">
        <v>146</v>
      </c>
      <c r="Q271" s="2" t="s">
        <v>19</v>
      </c>
      <c r="U271" s="2"/>
      <c r="V271" s="2"/>
      <c r="W271" s="2"/>
    </row>
    <row r="272" spans="1:23">
      <c r="A272" s="2">
        <v>765</v>
      </c>
      <c r="B272" s="11" t="s">
        <v>152</v>
      </c>
      <c r="C272" s="2">
        <v>11</v>
      </c>
      <c r="D272" s="2">
        <v>116631707</v>
      </c>
      <c r="E272" s="2" t="s">
        <v>155</v>
      </c>
      <c r="F272" s="2">
        <v>8748</v>
      </c>
      <c r="G272" s="20">
        <v>0.91580437999999997</v>
      </c>
      <c r="H272" s="12">
        <v>4.2710000000000003E-8</v>
      </c>
      <c r="I272" s="2">
        <v>-0.15959999999999999</v>
      </c>
      <c r="J272" s="11">
        <v>2.9100000000000001E-2</v>
      </c>
      <c r="K272" s="22">
        <v>3.9281492941791417E-3</v>
      </c>
      <c r="L272" s="12">
        <v>0.76670000000000005</v>
      </c>
      <c r="M272" s="2">
        <v>-1.259E-2</v>
      </c>
      <c r="N272" s="11">
        <v>4.2430000000000002E-2</v>
      </c>
      <c r="O272" s="2" t="s">
        <v>17</v>
      </c>
      <c r="P272" s="13" t="s">
        <v>146</v>
      </c>
      <c r="Q272" s="2" t="s">
        <v>19</v>
      </c>
      <c r="U272" s="2"/>
      <c r="V272" s="2"/>
      <c r="W272" s="2"/>
    </row>
    <row r="273" spans="1:23">
      <c r="A273" s="2">
        <v>765</v>
      </c>
      <c r="B273" s="11" t="s">
        <v>152</v>
      </c>
      <c r="C273" s="2">
        <v>11</v>
      </c>
      <c r="D273" s="2">
        <v>116631707</v>
      </c>
      <c r="E273" s="2" t="s">
        <v>108</v>
      </c>
      <c r="F273" s="2">
        <v>8751</v>
      </c>
      <c r="G273" s="20">
        <v>0.91580437999999997</v>
      </c>
      <c r="H273" s="12">
        <v>4.4449999999999998E-8</v>
      </c>
      <c r="I273" s="2">
        <v>-0.15790000000000001</v>
      </c>
      <c r="J273" s="11">
        <v>2.8830000000000001E-2</v>
      </c>
      <c r="K273" s="22">
        <v>3.8449125925592888E-3</v>
      </c>
      <c r="L273" s="12">
        <v>1.8270000000000001E-8</v>
      </c>
      <c r="M273" s="2">
        <v>-0.16039999999999999</v>
      </c>
      <c r="N273" s="11">
        <v>2.8479999999999998E-2</v>
      </c>
      <c r="O273" s="2" t="s">
        <v>23</v>
      </c>
      <c r="P273" s="13" t="s">
        <v>146</v>
      </c>
      <c r="Q273" s="2" t="s">
        <v>19</v>
      </c>
      <c r="U273" s="2"/>
      <c r="V273" s="2"/>
      <c r="W273" s="2"/>
    </row>
    <row r="274" spans="1:23">
      <c r="A274" s="2">
        <v>765</v>
      </c>
      <c r="B274" s="11" t="s">
        <v>152</v>
      </c>
      <c r="C274" s="2">
        <v>11</v>
      </c>
      <c r="D274" s="2">
        <v>116631707</v>
      </c>
      <c r="E274" s="2" t="s">
        <v>109</v>
      </c>
      <c r="F274" s="2">
        <v>8751</v>
      </c>
      <c r="G274" s="20">
        <v>0.91580437999999997</v>
      </c>
      <c r="H274" s="12">
        <v>5.2609999999999999E-8</v>
      </c>
      <c r="I274" s="2">
        <v>-0.15720000000000001</v>
      </c>
      <c r="J274" s="11">
        <v>2.886E-2</v>
      </c>
      <c r="K274" s="22">
        <v>3.810897735169216E-3</v>
      </c>
      <c r="L274" s="12">
        <v>0.2913</v>
      </c>
      <c r="M274" s="2">
        <v>-4.4499999999999998E-2</v>
      </c>
      <c r="N274" s="11">
        <v>4.2169999999999999E-2</v>
      </c>
      <c r="O274" s="2" t="s">
        <v>17</v>
      </c>
      <c r="P274" s="13" t="s">
        <v>146</v>
      </c>
      <c r="Q274" s="2" t="s">
        <v>19</v>
      </c>
      <c r="U274" s="2"/>
      <c r="V274" s="2"/>
      <c r="W274" s="2"/>
    </row>
    <row r="275" spans="1:23">
      <c r="A275" s="2">
        <v>765</v>
      </c>
      <c r="B275" s="11" t="s">
        <v>152</v>
      </c>
      <c r="C275" s="2">
        <v>11</v>
      </c>
      <c r="D275" s="2">
        <v>116631707</v>
      </c>
      <c r="E275" s="2" t="s">
        <v>20</v>
      </c>
      <c r="F275" s="2">
        <v>19291</v>
      </c>
      <c r="G275" s="20">
        <v>0.91580437999999997</v>
      </c>
      <c r="H275" s="12">
        <v>1.596E-7</v>
      </c>
      <c r="I275" s="2">
        <v>-0.10199999999999999</v>
      </c>
      <c r="J275" s="11">
        <v>1.9449999999999999E-2</v>
      </c>
      <c r="K275" s="22">
        <v>1.6044365792551472E-3</v>
      </c>
      <c r="L275" s="12">
        <v>0.35389999999999999</v>
      </c>
      <c r="M275" s="2">
        <v>-2.4160000000000001E-2</v>
      </c>
      <c r="N275" s="11">
        <v>2.606E-2</v>
      </c>
      <c r="O275" s="2" t="s">
        <v>17</v>
      </c>
      <c r="P275" s="13" t="s">
        <v>146</v>
      </c>
      <c r="Q275" s="2" t="s">
        <v>19</v>
      </c>
      <c r="U275" s="2"/>
      <c r="V275" s="2"/>
      <c r="W275" s="2"/>
    </row>
    <row r="276" spans="1:23">
      <c r="A276" s="2">
        <v>764</v>
      </c>
      <c r="B276" s="11" t="s">
        <v>156</v>
      </c>
      <c r="C276" s="2">
        <v>11</v>
      </c>
      <c r="D276" s="2">
        <v>116633862</v>
      </c>
      <c r="E276" s="2" t="s">
        <v>107</v>
      </c>
      <c r="F276" s="2">
        <v>12566</v>
      </c>
      <c r="G276" s="20">
        <v>6.0897109999999997E-2</v>
      </c>
      <c r="H276" s="12">
        <v>2.1539999999999999E-15</v>
      </c>
      <c r="I276" s="2">
        <v>0.2288</v>
      </c>
      <c r="J276" s="11">
        <v>2.8799999999999999E-2</v>
      </c>
      <c r="K276" s="22">
        <v>5.9875878124447026E-3</v>
      </c>
      <c r="L276" s="12">
        <v>0.65310000000000001</v>
      </c>
      <c r="M276" s="2">
        <v>4.8509999999999998E-2</v>
      </c>
      <c r="N276" s="11">
        <v>0.1079</v>
      </c>
      <c r="O276" s="2" t="s">
        <v>17</v>
      </c>
      <c r="P276" s="13" t="s">
        <v>146</v>
      </c>
      <c r="Q276" s="2" t="s">
        <v>26</v>
      </c>
      <c r="U276" s="2"/>
      <c r="V276" s="2"/>
      <c r="W276" s="2"/>
    </row>
    <row r="277" spans="1:23">
      <c r="A277" s="2">
        <v>764</v>
      </c>
      <c r="B277" s="11" t="s">
        <v>156</v>
      </c>
      <c r="C277" s="2">
        <v>11</v>
      </c>
      <c r="D277" s="2">
        <v>116633862</v>
      </c>
      <c r="E277" s="2" t="s">
        <v>87</v>
      </c>
      <c r="F277" s="2">
        <v>10984</v>
      </c>
      <c r="G277" s="20">
        <v>6.0897109999999997E-2</v>
      </c>
      <c r="H277" s="12">
        <v>9.6509999999999999E-9</v>
      </c>
      <c r="I277" s="2">
        <v>0.17449999999999999</v>
      </c>
      <c r="J277" s="11">
        <v>3.039E-2</v>
      </c>
      <c r="K277" s="22">
        <v>3.4828175007391533E-3</v>
      </c>
      <c r="L277" s="12">
        <v>9.6509999999999999E-9</v>
      </c>
      <c r="M277" s="2">
        <v>0.17449999999999999</v>
      </c>
      <c r="N277" s="11">
        <v>3.039E-2</v>
      </c>
      <c r="O277" s="2" t="s">
        <v>23</v>
      </c>
      <c r="P277" s="13" t="s">
        <v>146</v>
      </c>
      <c r="Q277" s="2" t="s">
        <v>26</v>
      </c>
      <c r="U277" s="2"/>
      <c r="V277" s="2"/>
      <c r="W277" s="2"/>
    </row>
    <row r="278" spans="1:23">
      <c r="A278" s="2">
        <v>764</v>
      </c>
      <c r="B278" s="11" t="s">
        <v>156</v>
      </c>
      <c r="C278" s="2">
        <v>11</v>
      </c>
      <c r="D278" s="2">
        <v>116633862</v>
      </c>
      <c r="E278" s="2" t="s">
        <v>147</v>
      </c>
      <c r="F278" s="2">
        <v>10987</v>
      </c>
      <c r="G278" s="20">
        <v>6.0897109999999997E-2</v>
      </c>
      <c r="H278" s="12">
        <v>7.6630000000000005E-8</v>
      </c>
      <c r="I278" s="2">
        <v>0.1613</v>
      </c>
      <c r="J278" s="11">
        <v>2.9989999999999999E-2</v>
      </c>
      <c r="K278" s="22">
        <v>2.975833238177226E-3</v>
      </c>
      <c r="L278" s="12">
        <v>0.69030000000000002</v>
      </c>
      <c r="M278" s="2">
        <v>1.406E-2</v>
      </c>
      <c r="N278" s="11">
        <v>3.5279999999999999E-2</v>
      </c>
      <c r="O278" s="2" t="s">
        <v>17</v>
      </c>
      <c r="P278" s="13" t="s">
        <v>146</v>
      </c>
      <c r="Q278" s="2" t="s">
        <v>26</v>
      </c>
      <c r="U278" s="2"/>
      <c r="V278" s="2"/>
      <c r="W278" s="2"/>
    </row>
    <row r="279" spans="1:23">
      <c r="A279" s="2">
        <v>764</v>
      </c>
      <c r="B279" s="11" t="s">
        <v>156</v>
      </c>
      <c r="C279" s="2">
        <v>11</v>
      </c>
      <c r="D279" s="2">
        <v>116633862</v>
      </c>
      <c r="E279" s="2" t="s">
        <v>148</v>
      </c>
      <c r="F279" s="2">
        <v>19289</v>
      </c>
      <c r="G279" s="20">
        <v>6.0897109999999997E-2</v>
      </c>
      <c r="H279" s="12">
        <v>2.3519999999999999E-7</v>
      </c>
      <c r="I279" s="2">
        <v>-0.1236</v>
      </c>
      <c r="J279" s="11">
        <v>2.3910000000000001E-2</v>
      </c>
      <c r="K279" s="22">
        <v>1.7473374979217586E-3</v>
      </c>
      <c r="L279" s="12">
        <v>0.40450000000000003</v>
      </c>
      <c r="M279" s="2">
        <v>-3.5200000000000002E-2</v>
      </c>
      <c r="N279" s="11">
        <v>4.2229999999999997E-2</v>
      </c>
      <c r="O279" s="2" t="s">
        <v>17</v>
      </c>
      <c r="P279" s="13" t="s">
        <v>146</v>
      </c>
      <c r="Q279" s="2" t="s">
        <v>26</v>
      </c>
      <c r="U279" s="2"/>
      <c r="V279" s="2"/>
      <c r="W279" s="2"/>
    </row>
    <row r="280" spans="1:23">
      <c r="A280" s="2">
        <v>761</v>
      </c>
      <c r="B280" s="11" t="s">
        <v>157</v>
      </c>
      <c r="C280" s="2">
        <v>11</v>
      </c>
      <c r="D280" s="2">
        <v>116654375</v>
      </c>
      <c r="E280" s="2" t="s">
        <v>107</v>
      </c>
      <c r="F280" s="2">
        <v>12566</v>
      </c>
      <c r="G280" s="20">
        <v>1.7786360000000001E-2</v>
      </c>
      <c r="H280" s="12">
        <v>1.9300000000000001E-11</v>
      </c>
      <c r="I280" s="2">
        <v>0.32590000000000002</v>
      </c>
      <c r="J280" s="11">
        <v>4.8509999999999998E-2</v>
      </c>
      <c r="K280" s="22">
        <v>3.7110068480413695E-3</v>
      </c>
      <c r="L280" s="12">
        <v>3.9910000000000001E-2</v>
      </c>
      <c r="M280" s="2">
        <v>0.1139</v>
      </c>
      <c r="N280" s="11">
        <v>5.5449999999999999E-2</v>
      </c>
      <c r="O280" s="2" t="s">
        <v>17</v>
      </c>
      <c r="P280" s="13" t="s">
        <v>158</v>
      </c>
      <c r="Q280" s="2" t="s">
        <v>19</v>
      </c>
      <c r="U280" s="2"/>
      <c r="V280" s="2"/>
      <c r="W280" s="2"/>
    </row>
    <row r="281" spans="1:23">
      <c r="A281" s="2">
        <v>761</v>
      </c>
      <c r="B281" s="11" t="s">
        <v>157</v>
      </c>
      <c r="C281" s="2">
        <v>11</v>
      </c>
      <c r="D281" s="2">
        <v>116654375</v>
      </c>
      <c r="E281" s="2" t="s">
        <v>87</v>
      </c>
      <c r="F281" s="2">
        <v>10984</v>
      </c>
      <c r="G281" s="20">
        <v>1.7786360000000001E-2</v>
      </c>
      <c r="H281" s="12">
        <v>5.2089999999999997E-9</v>
      </c>
      <c r="I281" s="2">
        <v>0.30349999999999999</v>
      </c>
      <c r="J281" s="11">
        <v>5.1929999999999997E-2</v>
      </c>
      <c r="K281" s="22">
        <v>3.2184030094347137E-3</v>
      </c>
      <c r="L281" s="12">
        <v>5.2089999999999997E-9</v>
      </c>
      <c r="M281" s="2">
        <v>0.30349999999999999</v>
      </c>
      <c r="N281" s="11">
        <v>5.1929999999999997E-2</v>
      </c>
      <c r="O281" s="2" t="s">
        <v>23</v>
      </c>
      <c r="P281" s="13" t="s">
        <v>158</v>
      </c>
      <c r="Q281" s="2" t="s">
        <v>19</v>
      </c>
      <c r="U281" s="2"/>
      <c r="V281" s="2"/>
      <c r="W281" s="2"/>
    </row>
    <row r="282" spans="1:23">
      <c r="A282" s="2">
        <v>761</v>
      </c>
      <c r="B282" s="11" t="s">
        <v>157</v>
      </c>
      <c r="C282" s="2">
        <v>11</v>
      </c>
      <c r="D282" s="2">
        <v>116654375</v>
      </c>
      <c r="E282" s="2" t="s">
        <v>110</v>
      </c>
      <c r="F282" s="2">
        <v>8751</v>
      </c>
      <c r="G282" s="20">
        <v>1.7786360000000001E-2</v>
      </c>
      <c r="H282" s="12">
        <v>1.8939999999999999E-7</v>
      </c>
      <c r="I282" s="2">
        <v>0.3039</v>
      </c>
      <c r="J282" s="11">
        <v>5.8299999999999998E-2</v>
      </c>
      <c r="K282" s="22">
        <v>3.2268920344576861E-3</v>
      </c>
      <c r="L282" s="12">
        <v>2.3540000000000001E-8</v>
      </c>
      <c r="M282" s="2">
        <v>0.32150000000000001</v>
      </c>
      <c r="N282" s="11">
        <v>5.7520000000000002E-2</v>
      </c>
      <c r="O282" s="2" t="s">
        <v>23</v>
      </c>
      <c r="P282" s="13" t="s">
        <v>158</v>
      </c>
      <c r="Q282" s="2" t="s">
        <v>19</v>
      </c>
      <c r="U282" s="2"/>
      <c r="V282" s="2"/>
      <c r="W282" s="2"/>
    </row>
    <row r="283" spans="1:23">
      <c r="A283" s="2">
        <v>764</v>
      </c>
      <c r="B283" s="11" t="s">
        <v>159</v>
      </c>
      <c r="C283" s="2">
        <v>11</v>
      </c>
      <c r="D283" s="2">
        <v>116655600</v>
      </c>
      <c r="E283" s="2" t="s">
        <v>107</v>
      </c>
      <c r="F283" s="2">
        <v>12566</v>
      </c>
      <c r="G283" s="20">
        <v>5.482625E-2</v>
      </c>
      <c r="H283" s="12">
        <v>9.8989999999999995E-18</v>
      </c>
      <c r="I283" s="2">
        <v>0.25879999999999997</v>
      </c>
      <c r="J283" s="11">
        <v>3.014E-2</v>
      </c>
      <c r="K283" s="22">
        <v>6.9415863962717546E-3</v>
      </c>
      <c r="L283" s="12">
        <v>0.1237</v>
      </c>
      <c r="M283" s="2">
        <v>0.1852</v>
      </c>
      <c r="N283" s="11">
        <v>0.1203</v>
      </c>
      <c r="O283" s="2" t="s">
        <v>17</v>
      </c>
      <c r="P283" s="13" t="s">
        <v>158</v>
      </c>
      <c r="Q283" s="2" t="s">
        <v>26</v>
      </c>
      <c r="U283" s="2"/>
      <c r="V283" s="2"/>
      <c r="W283" s="2"/>
    </row>
    <row r="284" spans="1:23">
      <c r="A284" s="2">
        <v>764</v>
      </c>
      <c r="B284" s="11" t="s">
        <v>159</v>
      </c>
      <c r="C284" s="2">
        <v>11</v>
      </c>
      <c r="D284" s="2">
        <v>116655600</v>
      </c>
      <c r="E284" s="2" t="s">
        <v>87</v>
      </c>
      <c r="F284" s="2">
        <v>10984</v>
      </c>
      <c r="G284" s="20">
        <v>5.482625E-2</v>
      </c>
      <c r="H284" s="12">
        <v>5.0789999999999997E-10</v>
      </c>
      <c r="I284" s="2">
        <v>0.19689999999999999</v>
      </c>
      <c r="J284" s="11">
        <v>3.1649999999999998E-2</v>
      </c>
      <c r="K284" s="22">
        <v>4.0181081475308906E-3</v>
      </c>
      <c r="L284" s="12">
        <v>5.0789999999999997E-10</v>
      </c>
      <c r="M284" s="2">
        <v>0.19689999999999999</v>
      </c>
      <c r="N284" s="11">
        <v>3.1649999999999998E-2</v>
      </c>
      <c r="O284" s="2" t="s">
        <v>23</v>
      </c>
      <c r="P284" s="13" t="s">
        <v>158</v>
      </c>
      <c r="Q284" s="2" t="s">
        <v>26</v>
      </c>
      <c r="U284" s="2"/>
      <c r="V284" s="2"/>
      <c r="W284" s="2"/>
    </row>
    <row r="285" spans="1:23">
      <c r="A285" s="2">
        <v>764</v>
      </c>
      <c r="B285" s="11" t="s">
        <v>159</v>
      </c>
      <c r="C285" s="2">
        <v>11</v>
      </c>
      <c r="D285" s="2">
        <v>116655600</v>
      </c>
      <c r="E285" s="2" t="s">
        <v>148</v>
      </c>
      <c r="F285" s="2">
        <v>19289</v>
      </c>
      <c r="G285" s="20">
        <v>5.482625E-2</v>
      </c>
      <c r="H285" s="12">
        <v>6.367E-9</v>
      </c>
      <c r="I285" s="2">
        <v>-0.14630000000000001</v>
      </c>
      <c r="J285" s="11">
        <v>2.5180000000000001E-2</v>
      </c>
      <c r="K285" s="22">
        <v>2.2182926569605803E-3</v>
      </c>
      <c r="L285" s="12">
        <v>6.4579999999999999E-2</v>
      </c>
      <c r="M285" s="2">
        <v>-0.104</v>
      </c>
      <c r="N285" s="11">
        <v>5.6239999999999998E-2</v>
      </c>
      <c r="O285" s="2" t="s">
        <v>17</v>
      </c>
      <c r="P285" s="13" t="s">
        <v>158</v>
      </c>
      <c r="Q285" s="2" t="s">
        <v>26</v>
      </c>
      <c r="U285" s="2"/>
      <c r="V285" s="2"/>
      <c r="W285" s="2"/>
    </row>
    <row r="286" spans="1:23">
      <c r="A286" s="2">
        <v>764</v>
      </c>
      <c r="B286" s="11" t="s">
        <v>159</v>
      </c>
      <c r="C286" s="2">
        <v>11</v>
      </c>
      <c r="D286" s="2">
        <v>116655600</v>
      </c>
      <c r="E286" s="2" t="s">
        <v>147</v>
      </c>
      <c r="F286" s="2">
        <v>10987</v>
      </c>
      <c r="G286" s="20">
        <v>5.482625E-2</v>
      </c>
      <c r="H286" s="12">
        <v>3.3659999999999998E-8</v>
      </c>
      <c r="I286" s="2">
        <v>0.1726</v>
      </c>
      <c r="J286" s="11">
        <v>3.124E-2</v>
      </c>
      <c r="K286" s="22">
        <v>3.0875341659907687E-3</v>
      </c>
      <c r="L286" s="12">
        <v>0.82250000000000001</v>
      </c>
      <c r="M286" s="2">
        <v>8.4670000000000006E-3</v>
      </c>
      <c r="N286" s="11">
        <v>3.7749999999999999E-2</v>
      </c>
      <c r="O286" s="2" t="s">
        <v>17</v>
      </c>
      <c r="P286" s="13" t="s">
        <v>158</v>
      </c>
      <c r="Q286" s="2" t="s">
        <v>26</v>
      </c>
      <c r="U286" s="2"/>
      <c r="V286" s="2"/>
      <c r="W286" s="2"/>
    </row>
    <row r="287" spans="1:23">
      <c r="A287" s="2">
        <v>764</v>
      </c>
      <c r="B287" s="11" t="s">
        <v>159</v>
      </c>
      <c r="C287" s="2">
        <v>11</v>
      </c>
      <c r="D287" s="2">
        <v>116655600</v>
      </c>
      <c r="E287" s="2" t="s">
        <v>22</v>
      </c>
      <c r="F287" s="2">
        <v>14459</v>
      </c>
      <c r="G287" s="20">
        <v>5.482625E-2</v>
      </c>
      <c r="H287" s="12">
        <v>3.53E-7</v>
      </c>
      <c r="I287" s="2">
        <v>0.1431</v>
      </c>
      <c r="J287" s="11">
        <v>2.809E-2</v>
      </c>
      <c r="K287" s="22">
        <v>2.122313110267554E-3</v>
      </c>
      <c r="L287" s="12">
        <v>0.8226</v>
      </c>
      <c r="M287" s="2">
        <v>-7.424E-3</v>
      </c>
      <c r="N287" s="11">
        <v>3.3110000000000001E-2</v>
      </c>
      <c r="O287" s="2" t="s">
        <v>17</v>
      </c>
      <c r="P287" s="13" t="s">
        <v>158</v>
      </c>
      <c r="Q287" s="2" t="s">
        <v>26</v>
      </c>
      <c r="U287" s="2"/>
      <c r="V287" s="2"/>
      <c r="W287" s="2"/>
    </row>
    <row r="288" spans="1:23">
      <c r="A288" s="2">
        <v>762</v>
      </c>
      <c r="B288" s="11" t="s">
        <v>160</v>
      </c>
      <c r="C288" s="2">
        <v>11</v>
      </c>
      <c r="D288" s="2">
        <v>116657561</v>
      </c>
      <c r="E288" s="2" t="s">
        <v>107</v>
      </c>
      <c r="F288" s="2">
        <v>12566</v>
      </c>
      <c r="G288" s="20">
        <v>0.76095802000000001</v>
      </c>
      <c r="H288" s="12">
        <v>4.5640000000000002E-34</v>
      </c>
      <c r="I288" s="2">
        <v>-0.1988</v>
      </c>
      <c r="J288" s="11">
        <v>1.6289999999999999E-2</v>
      </c>
      <c r="K288" s="22">
        <v>1.4377971943114574E-2</v>
      </c>
      <c r="L288" s="12">
        <v>2.64E-3</v>
      </c>
      <c r="M288" s="2">
        <v>-7.6410000000000006E-2</v>
      </c>
      <c r="N288" s="11">
        <v>2.5409999999999999E-2</v>
      </c>
      <c r="O288" s="2" t="s">
        <v>17</v>
      </c>
      <c r="P288" s="13" t="s">
        <v>158</v>
      </c>
      <c r="Q288" s="2" t="s">
        <v>19</v>
      </c>
      <c r="U288" s="2"/>
      <c r="V288" s="2"/>
      <c r="W288" s="2"/>
    </row>
    <row r="289" spans="1:23">
      <c r="A289" s="2">
        <v>762</v>
      </c>
      <c r="B289" s="11" t="s">
        <v>160</v>
      </c>
      <c r="C289" s="2">
        <v>11</v>
      </c>
      <c r="D289" s="2">
        <v>116657561</v>
      </c>
      <c r="E289" s="2" t="s">
        <v>87</v>
      </c>
      <c r="F289" s="2">
        <v>10984</v>
      </c>
      <c r="G289" s="20">
        <v>0.76095802000000001</v>
      </c>
      <c r="H289" s="12">
        <v>1.8310000000000001E-25</v>
      </c>
      <c r="I289" s="2">
        <v>-0.1789</v>
      </c>
      <c r="J289" s="11">
        <v>1.711E-2</v>
      </c>
      <c r="K289" s="22">
        <v>1.1643553762552425E-2</v>
      </c>
      <c r="L289" s="12">
        <v>1.8310000000000001E-25</v>
      </c>
      <c r="M289" s="2">
        <v>-0.1789</v>
      </c>
      <c r="N289" s="11">
        <v>1.711E-2</v>
      </c>
      <c r="O289" s="2" t="s">
        <v>23</v>
      </c>
      <c r="P289" s="13" t="s">
        <v>158</v>
      </c>
      <c r="Q289" s="2" t="s">
        <v>19</v>
      </c>
      <c r="U289" s="2"/>
      <c r="V289" s="2"/>
      <c r="W289" s="2"/>
    </row>
    <row r="290" spans="1:23">
      <c r="A290" s="2">
        <v>762</v>
      </c>
      <c r="B290" s="11" t="s">
        <v>160</v>
      </c>
      <c r="C290" s="2">
        <v>11</v>
      </c>
      <c r="D290" s="2">
        <v>116657561</v>
      </c>
      <c r="E290" s="2" t="s">
        <v>147</v>
      </c>
      <c r="F290" s="2">
        <v>10987</v>
      </c>
      <c r="G290" s="20">
        <v>0.76095802000000001</v>
      </c>
      <c r="H290" s="12">
        <v>7.6800000000000007E-18</v>
      </c>
      <c r="I290" s="2">
        <v>-0.1459</v>
      </c>
      <c r="J290" s="11">
        <v>1.6930000000000001E-2</v>
      </c>
      <c r="K290" s="22">
        <v>7.7441802965279279E-3</v>
      </c>
      <c r="L290" s="12">
        <v>3.156E-3</v>
      </c>
      <c r="M290" s="2">
        <v>-7.0680000000000007E-2</v>
      </c>
      <c r="N290" s="11">
        <v>2.3939999999999999E-2</v>
      </c>
      <c r="O290" s="2" t="s">
        <v>17</v>
      </c>
      <c r="P290" s="13" t="s">
        <v>158</v>
      </c>
      <c r="Q290" s="2" t="s">
        <v>19</v>
      </c>
      <c r="U290" s="2"/>
      <c r="V290" s="2"/>
      <c r="W290" s="2"/>
    </row>
    <row r="291" spans="1:23">
      <c r="A291" s="2">
        <v>762</v>
      </c>
      <c r="B291" s="11" t="s">
        <v>160</v>
      </c>
      <c r="C291" s="2">
        <v>11</v>
      </c>
      <c r="D291" s="2">
        <v>116657561</v>
      </c>
      <c r="E291" s="2" t="s">
        <v>22</v>
      </c>
      <c r="F291" s="2">
        <v>14459</v>
      </c>
      <c r="G291" s="20">
        <v>0.76095802000000001</v>
      </c>
      <c r="H291" s="12">
        <v>4.8020000000000002E-17</v>
      </c>
      <c r="I291" s="2">
        <v>-0.12670000000000001</v>
      </c>
      <c r="J291" s="11">
        <v>1.508E-2</v>
      </c>
      <c r="K291" s="22">
        <v>5.8400706559757053E-3</v>
      </c>
      <c r="L291" s="12">
        <v>3.3090000000000001E-2</v>
      </c>
      <c r="M291" s="2">
        <v>-4.3819999999999998E-2</v>
      </c>
      <c r="N291" s="11">
        <v>2.0559999999999998E-2</v>
      </c>
      <c r="O291" s="2" t="s">
        <v>17</v>
      </c>
      <c r="P291" s="13" t="s">
        <v>158</v>
      </c>
      <c r="Q291" s="2" t="s">
        <v>19</v>
      </c>
      <c r="U291" s="2"/>
      <c r="V291" s="2"/>
      <c r="W291" s="2"/>
    </row>
    <row r="292" spans="1:23">
      <c r="A292" s="2">
        <v>762</v>
      </c>
      <c r="B292" s="11" t="s">
        <v>160</v>
      </c>
      <c r="C292" s="2">
        <v>11</v>
      </c>
      <c r="D292" s="2">
        <v>116657561</v>
      </c>
      <c r="E292" s="2" t="s">
        <v>73</v>
      </c>
      <c r="F292" s="2">
        <v>10984</v>
      </c>
      <c r="G292" s="20">
        <v>0.76095802000000001</v>
      </c>
      <c r="H292" s="12">
        <v>2.1049999999999999E-14</v>
      </c>
      <c r="I292" s="2">
        <v>-0.13270000000000001</v>
      </c>
      <c r="J292" s="11">
        <v>1.7340000000000001E-2</v>
      </c>
      <c r="K292" s="22">
        <v>6.4062918142195231E-3</v>
      </c>
      <c r="L292" s="12">
        <v>3.4749999999999997E-14</v>
      </c>
      <c r="M292" s="2">
        <v>-0.1313</v>
      </c>
      <c r="N292" s="11">
        <v>1.7299999999999999E-2</v>
      </c>
      <c r="O292" s="2" t="s">
        <v>23</v>
      </c>
      <c r="P292" s="13" t="s">
        <v>158</v>
      </c>
      <c r="Q292" s="2" t="s">
        <v>19</v>
      </c>
      <c r="U292" s="2"/>
      <c r="V292" s="2"/>
      <c r="W292" s="2"/>
    </row>
    <row r="293" spans="1:23">
      <c r="A293" s="2">
        <v>762</v>
      </c>
      <c r="B293" s="11" t="s">
        <v>160</v>
      </c>
      <c r="C293" s="2">
        <v>11</v>
      </c>
      <c r="D293" s="2">
        <v>116657561</v>
      </c>
      <c r="E293" s="2" t="s">
        <v>110</v>
      </c>
      <c r="F293" s="2">
        <v>8751</v>
      </c>
      <c r="G293" s="20">
        <v>0.76095802000000001</v>
      </c>
      <c r="H293" s="12">
        <v>5.0709999999999999E-14</v>
      </c>
      <c r="I293" s="2">
        <v>-0.14630000000000001</v>
      </c>
      <c r="J293" s="11">
        <v>1.9390000000000001E-2</v>
      </c>
      <c r="K293" s="22">
        <v>7.7867014536697546E-3</v>
      </c>
      <c r="L293" s="12">
        <v>6.6630000000000004E-15</v>
      </c>
      <c r="M293" s="2">
        <v>-0.14779999999999999</v>
      </c>
      <c r="N293" s="11">
        <v>1.8939999999999999E-2</v>
      </c>
      <c r="O293" s="2" t="s">
        <v>23</v>
      </c>
      <c r="P293" s="13" t="s">
        <v>158</v>
      </c>
      <c r="Q293" s="2" t="s">
        <v>19</v>
      </c>
      <c r="U293" s="2"/>
      <c r="V293" s="2"/>
      <c r="W293" s="2"/>
    </row>
    <row r="294" spans="1:23">
      <c r="A294" s="2">
        <v>762</v>
      </c>
      <c r="B294" s="11" t="s">
        <v>160</v>
      </c>
      <c r="C294" s="2">
        <v>11</v>
      </c>
      <c r="D294" s="2">
        <v>116657561</v>
      </c>
      <c r="E294" s="2" t="s">
        <v>148</v>
      </c>
      <c r="F294" s="2">
        <v>19289</v>
      </c>
      <c r="G294" s="20">
        <v>0.76095802000000001</v>
      </c>
      <c r="H294" s="12">
        <v>2.006E-13</v>
      </c>
      <c r="I294" s="2">
        <v>0.10050000000000001</v>
      </c>
      <c r="J294" s="11">
        <v>1.367E-2</v>
      </c>
      <c r="K294" s="22">
        <v>3.674489368769027E-3</v>
      </c>
      <c r="L294" s="12">
        <v>3.4279999999999998E-2</v>
      </c>
      <c r="M294" s="2">
        <v>3.7249999999999998E-2</v>
      </c>
      <c r="N294" s="11">
        <v>1.7600000000000001E-2</v>
      </c>
      <c r="O294" s="2" t="s">
        <v>17</v>
      </c>
      <c r="P294" s="13" t="s">
        <v>158</v>
      </c>
      <c r="Q294" s="2" t="s">
        <v>19</v>
      </c>
      <c r="U294" s="2"/>
      <c r="V294" s="2"/>
      <c r="W294" s="2"/>
    </row>
    <row r="295" spans="1:23">
      <c r="A295" s="2">
        <v>762</v>
      </c>
      <c r="B295" s="11" t="s">
        <v>160</v>
      </c>
      <c r="C295" s="2">
        <v>11</v>
      </c>
      <c r="D295" s="2">
        <v>116657561</v>
      </c>
      <c r="E295" s="2" t="s">
        <v>155</v>
      </c>
      <c r="F295" s="2">
        <v>8748</v>
      </c>
      <c r="G295" s="20">
        <v>0.76095802000000001</v>
      </c>
      <c r="H295" s="12">
        <v>9.0599999999999998E-13</v>
      </c>
      <c r="I295" s="2">
        <v>-0.13880000000000001</v>
      </c>
      <c r="J295" s="11">
        <v>1.9400000000000001E-2</v>
      </c>
      <c r="K295" s="22">
        <v>7.0088022043669771E-3</v>
      </c>
      <c r="L295" s="12">
        <v>0.80169999999999997</v>
      </c>
      <c r="M295" s="2">
        <v>3.3000000000000002E-2</v>
      </c>
      <c r="N295" s="11">
        <v>0.13139999999999999</v>
      </c>
      <c r="O295" s="2" t="s">
        <v>17</v>
      </c>
      <c r="P295" s="13" t="s">
        <v>158</v>
      </c>
      <c r="Q295" s="2" t="s">
        <v>19</v>
      </c>
      <c r="U295" s="2"/>
      <c r="V295" s="2"/>
      <c r="W295" s="2"/>
    </row>
    <row r="296" spans="1:23">
      <c r="A296" s="2">
        <v>762</v>
      </c>
      <c r="B296" s="11" t="s">
        <v>160</v>
      </c>
      <c r="C296" s="2">
        <v>11</v>
      </c>
      <c r="D296" s="2">
        <v>116657561</v>
      </c>
      <c r="E296" s="2" t="s">
        <v>153</v>
      </c>
      <c r="F296" s="2">
        <v>10978</v>
      </c>
      <c r="G296" s="20">
        <v>0.76095802000000001</v>
      </c>
      <c r="H296" s="12">
        <v>4.8919999999999998E-12</v>
      </c>
      <c r="I296" s="2">
        <v>-0.1196</v>
      </c>
      <c r="J296" s="11">
        <v>1.7299999999999999E-2</v>
      </c>
      <c r="K296" s="22">
        <v>5.2038794929997927E-3</v>
      </c>
      <c r="L296" s="12">
        <v>8.5370000000000001E-2</v>
      </c>
      <c r="M296" s="2">
        <v>-4.1709999999999997E-2</v>
      </c>
      <c r="N296" s="11">
        <v>2.4240000000000001E-2</v>
      </c>
      <c r="O296" s="2" t="s">
        <v>17</v>
      </c>
      <c r="P296" s="13" t="s">
        <v>158</v>
      </c>
      <c r="Q296" s="2" t="s">
        <v>19</v>
      </c>
      <c r="U296" s="2"/>
      <c r="V296" s="2"/>
      <c r="W296" s="2"/>
    </row>
    <row r="297" spans="1:23">
      <c r="A297" s="2">
        <v>762</v>
      </c>
      <c r="B297" s="11" t="s">
        <v>160</v>
      </c>
      <c r="C297" s="2">
        <v>11</v>
      </c>
      <c r="D297" s="2">
        <v>116657561</v>
      </c>
      <c r="E297" s="2" t="s">
        <v>154</v>
      </c>
      <c r="F297" s="2">
        <v>10984</v>
      </c>
      <c r="G297" s="20">
        <v>0.76095802000000001</v>
      </c>
      <c r="H297" s="12">
        <v>9.7059999999999992E-12</v>
      </c>
      <c r="I297" s="2">
        <v>0.11749999999999999</v>
      </c>
      <c r="J297" s="11">
        <v>1.7229999999999999E-2</v>
      </c>
      <c r="K297" s="22">
        <v>5.0227389270134275E-3</v>
      </c>
      <c r="L297" s="12">
        <v>0.10630000000000001</v>
      </c>
      <c r="M297" s="2">
        <v>3.891E-2</v>
      </c>
      <c r="N297" s="11">
        <v>2.409E-2</v>
      </c>
      <c r="O297" s="2" t="s">
        <v>17</v>
      </c>
      <c r="P297" s="13" t="s">
        <v>158</v>
      </c>
      <c r="Q297" s="2" t="s">
        <v>19</v>
      </c>
      <c r="U297" s="2"/>
      <c r="V297" s="2"/>
      <c r="W297" s="2"/>
    </row>
    <row r="298" spans="1:23">
      <c r="A298" s="2">
        <v>762</v>
      </c>
      <c r="B298" s="11" t="s">
        <v>160</v>
      </c>
      <c r="C298" s="2">
        <v>11</v>
      </c>
      <c r="D298" s="2">
        <v>116657561</v>
      </c>
      <c r="E298" s="2" t="s">
        <v>86</v>
      </c>
      <c r="F298" s="2">
        <v>8751</v>
      </c>
      <c r="G298" s="20">
        <v>0.76095802000000001</v>
      </c>
      <c r="H298" s="12">
        <v>4.0610000000000002E-11</v>
      </c>
      <c r="I298" s="2">
        <v>-0.12590000000000001</v>
      </c>
      <c r="J298" s="11">
        <v>1.9050000000000001E-2</v>
      </c>
      <c r="K298" s="22">
        <v>5.7665535834635568E-3</v>
      </c>
      <c r="L298" s="12">
        <v>3.4779999999999998E-2</v>
      </c>
      <c r="M298" s="2">
        <v>-5.6460000000000003E-2</v>
      </c>
      <c r="N298" s="11">
        <v>2.674E-2</v>
      </c>
      <c r="O298" s="2" t="s">
        <v>17</v>
      </c>
      <c r="P298" s="13" t="s">
        <v>158</v>
      </c>
      <c r="Q298" s="2" t="s">
        <v>19</v>
      </c>
      <c r="U298" s="2"/>
      <c r="V298" s="2"/>
      <c r="W298" s="2"/>
    </row>
    <row r="299" spans="1:23">
      <c r="A299" s="2">
        <v>762</v>
      </c>
      <c r="B299" s="11" t="s">
        <v>160</v>
      </c>
      <c r="C299" s="2">
        <v>11</v>
      </c>
      <c r="D299" s="2">
        <v>116657561</v>
      </c>
      <c r="E299" s="2" t="s">
        <v>20</v>
      </c>
      <c r="F299" s="2">
        <v>19291</v>
      </c>
      <c r="G299" s="20">
        <v>0.76095802000000001</v>
      </c>
      <c r="H299" s="12">
        <v>4.9099999999999996E-10</v>
      </c>
      <c r="I299" s="2">
        <v>-8.3080000000000001E-2</v>
      </c>
      <c r="J299" s="11">
        <v>1.3350000000000001E-2</v>
      </c>
      <c r="K299" s="22">
        <v>2.5110643792974467E-3</v>
      </c>
      <c r="L299" s="12">
        <v>2.7029999999999998E-2</v>
      </c>
      <c r="M299" s="2">
        <v>-3.7539999999999997E-2</v>
      </c>
      <c r="N299" s="11">
        <v>1.6979999999999999E-2</v>
      </c>
      <c r="O299" s="2" t="s">
        <v>17</v>
      </c>
      <c r="P299" s="13" t="s">
        <v>158</v>
      </c>
      <c r="Q299" s="2" t="s">
        <v>19</v>
      </c>
      <c r="U299" s="2"/>
      <c r="V299" s="2"/>
      <c r="W299" s="2"/>
    </row>
    <row r="300" spans="1:23">
      <c r="A300" s="2">
        <v>762</v>
      </c>
      <c r="B300" s="11" t="s">
        <v>160</v>
      </c>
      <c r="C300" s="2">
        <v>11</v>
      </c>
      <c r="D300" s="2">
        <v>116657561</v>
      </c>
      <c r="E300" s="2" t="s">
        <v>108</v>
      </c>
      <c r="F300" s="2">
        <v>8751</v>
      </c>
      <c r="G300" s="20">
        <v>0.76095802000000001</v>
      </c>
      <c r="H300" s="12">
        <v>1.6379999999999999E-9</v>
      </c>
      <c r="I300" s="2">
        <v>-0.1158</v>
      </c>
      <c r="J300" s="11">
        <v>1.9189999999999999E-2</v>
      </c>
      <c r="K300" s="22">
        <v>4.8784514857572727E-3</v>
      </c>
      <c r="L300" s="12">
        <v>9.8829999999999999E-10</v>
      </c>
      <c r="M300" s="2">
        <v>-0.11550000000000001</v>
      </c>
      <c r="N300" s="11">
        <v>1.8890000000000001E-2</v>
      </c>
      <c r="O300" s="2" t="s">
        <v>23</v>
      </c>
      <c r="P300" s="13" t="s">
        <v>158</v>
      </c>
      <c r="Q300" s="2" t="s">
        <v>19</v>
      </c>
      <c r="U300" s="2"/>
      <c r="V300" s="2"/>
      <c r="W300" s="2"/>
    </row>
    <row r="301" spans="1:23">
      <c r="A301" s="2">
        <v>762</v>
      </c>
      <c r="B301" s="11" t="s">
        <v>160</v>
      </c>
      <c r="C301" s="2">
        <v>11</v>
      </c>
      <c r="D301" s="2">
        <v>116657561</v>
      </c>
      <c r="E301" s="2" t="s">
        <v>115</v>
      </c>
      <c r="F301" s="2">
        <v>8750</v>
      </c>
      <c r="G301" s="20">
        <v>0.76095802000000001</v>
      </c>
      <c r="H301" s="12">
        <v>2.2499999999999999E-9</v>
      </c>
      <c r="I301" s="2">
        <v>-0.1134</v>
      </c>
      <c r="J301" s="11">
        <v>1.8939999999999999E-2</v>
      </c>
      <c r="K301" s="22">
        <v>4.6783313786339376E-3</v>
      </c>
      <c r="L301" s="12">
        <v>2.7809999999999998E-9</v>
      </c>
      <c r="M301" s="2">
        <v>-0.1129</v>
      </c>
      <c r="N301" s="11">
        <v>1.8970000000000001E-2</v>
      </c>
      <c r="O301" s="2" t="s">
        <v>23</v>
      </c>
      <c r="P301" s="13" t="s">
        <v>158</v>
      </c>
      <c r="Q301" s="2" t="s">
        <v>19</v>
      </c>
      <c r="U301" s="2"/>
      <c r="V301" s="2"/>
      <c r="W301" s="2"/>
    </row>
    <row r="302" spans="1:23">
      <c r="A302" s="2">
        <v>762</v>
      </c>
      <c r="B302" s="11" t="s">
        <v>160</v>
      </c>
      <c r="C302" s="2">
        <v>11</v>
      </c>
      <c r="D302" s="2">
        <v>116657561</v>
      </c>
      <c r="E302" s="2" t="s">
        <v>109</v>
      </c>
      <c r="F302" s="2">
        <v>8751</v>
      </c>
      <c r="G302" s="20">
        <v>0.76095802000000001</v>
      </c>
      <c r="H302" s="12">
        <v>2.6409999999999999E-9</v>
      </c>
      <c r="I302" s="2">
        <v>-0.1144</v>
      </c>
      <c r="J302" s="11">
        <v>1.9210000000000001E-2</v>
      </c>
      <c r="K302" s="22">
        <v>4.7612054340489601E-3</v>
      </c>
      <c r="L302" s="12">
        <v>6.5549999999999997E-2</v>
      </c>
      <c r="M302" s="2">
        <v>-4.9669999999999999E-2</v>
      </c>
      <c r="N302" s="11">
        <v>2.6970000000000001E-2</v>
      </c>
      <c r="O302" s="2" t="s">
        <v>17</v>
      </c>
      <c r="P302" s="13" t="s">
        <v>158</v>
      </c>
      <c r="Q302" s="2" t="s">
        <v>19</v>
      </c>
      <c r="U302" s="2"/>
      <c r="V302" s="2"/>
      <c r="W302" s="2"/>
    </row>
    <row r="303" spans="1:23">
      <c r="A303" s="2">
        <v>764</v>
      </c>
      <c r="B303" s="11" t="s">
        <v>161</v>
      </c>
      <c r="C303" s="2">
        <v>11</v>
      </c>
      <c r="D303" s="2">
        <v>116657590</v>
      </c>
      <c r="E303" s="2" t="s">
        <v>107</v>
      </c>
      <c r="F303" s="2">
        <v>12566</v>
      </c>
      <c r="G303" s="20">
        <v>5.4906299999999998E-2</v>
      </c>
      <c r="H303" s="12">
        <v>3.6299999999999999E-17</v>
      </c>
      <c r="I303" s="2">
        <v>0.25490000000000002</v>
      </c>
      <c r="J303" s="11">
        <v>3.0210000000000001E-2</v>
      </c>
      <c r="K303" s="22">
        <v>6.7432104433648096E-3</v>
      </c>
      <c r="L303" s="12">
        <v>0.34470000000000001</v>
      </c>
      <c r="M303" s="2">
        <v>0.1101</v>
      </c>
      <c r="N303" s="11">
        <v>0.11650000000000001</v>
      </c>
      <c r="O303" s="2" t="s">
        <v>17</v>
      </c>
      <c r="P303" s="13" t="s">
        <v>158</v>
      </c>
      <c r="Q303" s="2" t="s">
        <v>19</v>
      </c>
      <c r="U303" s="2"/>
      <c r="V303" s="2"/>
      <c r="W303" s="2"/>
    </row>
    <row r="304" spans="1:23">
      <c r="A304" s="2">
        <v>764</v>
      </c>
      <c r="B304" s="11" t="s">
        <v>161</v>
      </c>
      <c r="C304" s="2">
        <v>11</v>
      </c>
      <c r="D304" s="2">
        <v>116657590</v>
      </c>
      <c r="E304" s="2" t="s">
        <v>87</v>
      </c>
      <c r="F304" s="2">
        <v>10984</v>
      </c>
      <c r="G304" s="20">
        <v>5.4906299999999998E-2</v>
      </c>
      <c r="H304" s="12">
        <v>6.5640000000000003E-10</v>
      </c>
      <c r="I304" s="2">
        <v>0.19589999999999999</v>
      </c>
      <c r="J304" s="11">
        <v>3.1690000000000003E-2</v>
      </c>
      <c r="K304" s="22">
        <v>3.98286801099435E-3</v>
      </c>
      <c r="L304" s="12">
        <v>6.5640000000000003E-10</v>
      </c>
      <c r="M304" s="2">
        <v>0.19589999999999999</v>
      </c>
      <c r="N304" s="11">
        <v>3.1690000000000003E-2</v>
      </c>
      <c r="O304" s="2" t="s">
        <v>23</v>
      </c>
      <c r="P304" s="13" t="s">
        <v>158</v>
      </c>
      <c r="Q304" s="2" t="s">
        <v>19</v>
      </c>
      <c r="U304" s="2"/>
      <c r="V304" s="2"/>
      <c r="W304" s="2"/>
    </row>
    <row r="305" spans="1:23">
      <c r="A305" s="2">
        <v>764</v>
      </c>
      <c r="B305" s="11" t="s">
        <v>161</v>
      </c>
      <c r="C305" s="2">
        <v>11</v>
      </c>
      <c r="D305" s="2">
        <v>116657590</v>
      </c>
      <c r="E305" s="2" t="s">
        <v>148</v>
      </c>
      <c r="F305" s="2">
        <v>19289</v>
      </c>
      <c r="G305" s="20">
        <v>5.4906299999999998E-2</v>
      </c>
      <c r="H305" s="12">
        <v>9.6489999999999992E-9</v>
      </c>
      <c r="I305" s="2">
        <v>-0.14460000000000001</v>
      </c>
      <c r="J305" s="11">
        <v>2.52E-2</v>
      </c>
      <c r="K305" s="22">
        <v>2.1700194596883547E-3</v>
      </c>
      <c r="L305" s="12">
        <v>8.7010000000000004E-2</v>
      </c>
      <c r="M305" s="2">
        <v>-9.6089999999999995E-2</v>
      </c>
      <c r="N305" s="11">
        <v>5.6140000000000002E-2</v>
      </c>
      <c r="O305" s="2" t="s">
        <v>17</v>
      </c>
      <c r="P305" s="13" t="s">
        <v>158</v>
      </c>
      <c r="Q305" s="2" t="s">
        <v>19</v>
      </c>
      <c r="U305" s="2"/>
      <c r="V305" s="2"/>
      <c r="W305" s="2"/>
    </row>
    <row r="306" spans="1:23">
      <c r="A306" s="2">
        <v>764</v>
      </c>
      <c r="B306" s="11" t="s">
        <v>161</v>
      </c>
      <c r="C306" s="2">
        <v>11</v>
      </c>
      <c r="D306" s="2">
        <v>116657590</v>
      </c>
      <c r="E306" s="2" t="s">
        <v>147</v>
      </c>
      <c r="F306" s="2">
        <v>10987</v>
      </c>
      <c r="G306" s="20">
        <v>5.4906299999999998E-2</v>
      </c>
      <c r="H306" s="12">
        <v>3.721E-8</v>
      </c>
      <c r="I306" s="2">
        <v>0.17219999999999999</v>
      </c>
      <c r="J306" s="11">
        <v>3.1269999999999999E-2</v>
      </c>
      <c r="K306" s="22">
        <v>3.077466518742274E-3</v>
      </c>
      <c r="L306" s="12">
        <v>0.84050000000000002</v>
      </c>
      <c r="M306" s="2">
        <v>7.5960000000000003E-3</v>
      </c>
      <c r="N306" s="11">
        <v>3.7740000000000003E-2</v>
      </c>
      <c r="O306" s="2" t="s">
        <v>17</v>
      </c>
      <c r="P306" s="13" t="s">
        <v>158</v>
      </c>
      <c r="Q306" s="2" t="s">
        <v>19</v>
      </c>
      <c r="U306" s="2"/>
      <c r="V306" s="2"/>
      <c r="W306" s="2"/>
    </row>
    <row r="307" spans="1:23">
      <c r="A307" s="2">
        <v>763</v>
      </c>
      <c r="B307" s="11" t="s">
        <v>162</v>
      </c>
      <c r="C307" s="2">
        <v>11</v>
      </c>
      <c r="D307" s="2">
        <v>116660813</v>
      </c>
      <c r="E307" s="2" t="s">
        <v>154</v>
      </c>
      <c r="F307" s="2">
        <v>10984</v>
      </c>
      <c r="G307" s="20">
        <v>0.22429858</v>
      </c>
      <c r="H307" s="12">
        <v>1.5979999999999999E-7</v>
      </c>
      <c r="I307" s="2">
        <v>8.8550000000000004E-2</v>
      </c>
      <c r="J307" s="11">
        <v>1.6879999999999999E-2</v>
      </c>
      <c r="K307" s="22">
        <v>2.7285268846595997E-3</v>
      </c>
      <c r="L307" s="12">
        <v>2.1660000000000001E-4</v>
      </c>
      <c r="M307" s="2">
        <v>6.3079999999999997E-2</v>
      </c>
      <c r="N307" s="11">
        <v>1.7049999999999999E-2</v>
      </c>
      <c r="O307" s="2" t="s">
        <v>17</v>
      </c>
      <c r="P307" s="13" t="s">
        <v>163</v>
      </c>
      <c r="Q307" s="2" t="s">
        <v>120</v>
      </c>
      <c r="U307" s="2"/>
      <c r="V307" s="2"/>
      <c r="W307" s="2"/>
    </row>
    <row r="308" spans="1:23">
      <c r="A308" s="2">
        <v>764</v>
      </c>
      <c r="B308" s="11" t="s">
        <v>164</v>
      </c>
      <c r="C308" s="2">
        <v>11</v>
      </c>
      <c r="D308" s="2">
        <v>116662331</v>
      </c>
      <c r="E308" s="2" t="s">
        <v>107</v>
      </c>
      <c r="F308" s="2">
        <v>12566</v>
      </c>
      <c r="G308" s="20">
        <v>5.6241960000000001E-2</v>
      </c>
      <c r="H308" s="12">
        <v>1.9499999999999999E-17</v>
      </c>
      <c r="I308" s="2">
        <v>0.25459999999999999</v>
      </c>
      <c r="J308" s="11">
        <v>2.9919999999999999E-2</v>
      </c>
      <c r="K308" s="22">
        <v>6.8812590257203527E-3</v>
      </c>
      <c r="L308" s="12">
        <v>0.1149</v>
      </c>
      <c r="M308" s="2">
        <v>0.16439999999999999</v>
      </c>
      <c r="N308" s="11">
        <v>0.1043</v>
      </c>
      <c r="O308" s="2" t="s">
        <v>17</v>
      </c>
      <c r="P308" s="13" t="s">
        <v>163</v>
      </c>
      <c r="Q308" s="2" t="s">
        <v>29</v>
      </c>
      <c r="U308" s="2"/>
      <c r="V308" s="2"/>
      <c r="W308" s="2"/>
    </row>
    <row r="309" spans="1:23">
      <c r="A309" s="2">
        <v>764</v>
      </c>
      <c r="B309" s="11" t="s">
        <v>164</v>
      </c>
      <c r="C309" s="2">
        <v>11</v>
      </c>
      <c r="D309" s="2">
        <v>116662331</v>
      </c>
      <c r="E309" s="2" t="s">
        <v>87</v>
      </c>
      <c r="F309" s="2">
        <v>10984</v>
      </c>
      <c r="G309" s="20">
        <v>5.6241960000000001E-2</v>
      </c>
      <c r="H309" s="12">
        <v>1.1559999999999999E-9</v>
      </c>
      <c r="I309" s="2">
        <v>0.1915</v>
      </c>
      <c r="J309" s="11">
        <v>3.1440000000000003E-2</v>
      </c>
      <c r="K309" s="22">
        <v>3.8930381885478945E-3</v>
      </c>
      <c r="L309" s="12">
        <v>1.1559999999999999E-9</v>
      </c>
      <c r="M309" s="2">
        <v>0.1915</v>
      </c>
      <c r="N309" s="11">
        <v>3.1440000000000003E-2</v>
      </c>
      <c r="O309" s="2" t="s">
        <v>23</v>
      </c>
      <c r="P309" s="13" t="s">
        <v>163</v>
      </c>
      <c r="Q309" s="2" t="s">
        <v>29</v>
      </c>
      <c r="U309" s="2"/>
      <c r="V309" s="2"/>
      <c r="W309" s="2"/>
    </row>
    <row r="310" spans="1:23">
      <c r="A310" s="2">
        <v>764</v>
      </c>
      <c r="B310" s="11" t="s">
        <v>164</v>
      </c>
      <c r="C310" s="2">
        <v>11</v>
      </c>
      <c r="D310" s="2">
        <v>116662331</v>
      </c>
      <c r="E310" s="2" t="s">
        <v>148</v>
      </c>
      <c r="F310" s="2">
        <v>19289</v>
      </c>
      <c r="G310" s="20">
        <v>5.6241960000000001E-2</v>
      </c>
      <c r="H310" s="12">
        <v>6.0129999999999998E-9</v>
      </c>
      <c r="I310" s="2">
        <v>-0.1449</v>
      </c>
      <c r="J310" s="11">
        <v>2.4899999999999999E-2</v>
      </c>
      <c r="K310" s="22">
        <v>2.2288861124456082E-3</v>
      </c>
      <c r="L310" s="12">
        <v>2.8000000000000001E-2</v>
      </c>
      <c r="M310" s="2">
        <v>-0.1137</v>
      </c>
      <c r="N310" s="11">
        <v>5.1749999999999997E-2</v>
      </c>
      <c r="O310" s="2" t="s">
        <v>17</v>
      </c>
      <c r="P310" s="13" t="s">
        <v>163</v>
      </c>
      <c r="Q310" s="2" t="s">
        <v>29</v>
      </c>
      <c r="U310" s="2"/>
      <c r="V310" s="2"/>
      <c r="W310" s="2"/>
    </row>
    <row r="311" spans="1:23">
      <c r="A311" s="2">
        <v>764</v>
      </c>
      <c r="B311" s="11" t="s">
        <v>164</v>
      </c>
      <c r="C311" s="2">
        <v>11</v>
      </c>
      <c r="D311" s="2">
        <v>116662331</v>
      </c>
      <c r="E311" s="2" t="s">
        <v>147</v>
      </c>
      <c r="F311" s="2">
        <v>10987</v>
      </c>
      <c r="G311" s="20">
        <v>5.6241960000000001E-2</v>
      </c>
      <c r="H311" s="12">
        <v>6.7060000000000006E-8</v>
      </c>
      <c r="I311" s="2">
        <v>0.1676</v>
      </c>
      <c r="J311" s="11">
        <v>3.1029999999999999E-2</v>
      </c>
      <c r="K311" s="22">
        <v>2.9819416149035054E-3</v>
      </c>
      <c r="L311" s="12">
        <v>0.87749999999999995</v>
      </c>
      <c r="M311" s="2">
        <v>5.7479999999999996E-3</v>
      </c>
      <c r="N311" s="11">
        <v>3.7289999999999997E-2</v>
      </c>
      <c r="O311" s="2" t="s">
        <v>17</v>
      </c>
      <c r="P311" s="13" t="s">
        <v>163</v>
      </c>
      <c r="Q311" s="2" t="s">
        <v>29</v>
      </c>
      <c r="U311" s="2"/>
      <c r="V311" s="2"/>
      <c r="W311" s="2"/>
    </row>
    <row r="312" spans="1:23">
      <c r="A312" s="2">
        <v>764</v>
      </c>
      <c r="B312" s="11" t="s">
        <v>165</v>
      </c>
      <c r="C312" s="2">
        <v>11</v>
      </c>
      <c r="D312" s="2">
        <v>116662407</v>
      </c>
      <c r="E312" s="2" t="s">
        <v>107</v>
      </c>
      <c r="F312" s="2">
        <v>12566</v>
      </c>
      <c r="G312" s="20">
        <v>5.6139000000000001E-2</v>
      </c>
      <c r="H312" s="12">
        <v>7.9720000000000004E-18</v>
      </c>
      <c r="I312" s="2">
        <v>0.25779999999999997</v>
      </c>
      <c r="J312" s="11">
        <v>2.9929999999999998E-2</v>
      </c>
      <c r="K312" s="22">
        <v>7.0431759121459799E-3</v>
      </c>
      <c r="L312" s="12">
        <v>6.1499999999999999E-2</v>
      </c>
      <c r="M312" s="2">
        <v>0.19239999999999999</v>
      </c>
      <c r="N312" s="11">
        <v>0.10290000000000001</v>
      </c>
      <c r="O312" s="2" t="s">
        <v>17</v>
      </c>
      <c r="P312" s="13" t="s">
        <v>163</v>
      </c>
      <c r="Q312" s="2" t="s">
        <v>26</v>
      </c>
      <c r="U312" s="2"/>
      <c r="V312" s="2"/>
      <c r="W312" s="2"/>
    </row>
    <row r="313" spans="1:23">
      <c r="A313" s="2">
        <v>764</v>
      </c>
      <c r="B313" s="11" t="s">
        <v>165</v>
      </c>
      <c r="C313" s="2">
        <v>11</v>
      </c>
      <c r="D313" s="2">
        <v>116662407</v>
      </c>
      <c r="E313" s="2" t="s">
        <v>87</v>
      </c>
      <c r="F313" s="2">
        <v>10984</v>
      </c>
      <c r="G313" s="20">
        <v>5.6139000000000001E-2</v>
      </c>
      <c r="H313" s="12">
        <v>4.3220000000000002E-10</v>
      </c>
      <c r="I313" s="2">
        <v>0.19639999999999999</v>
      </c>
      <c r="J313" s="11">
        <v>3.1440000000000003E-2</v>
      </c>
      <c r="K313" s="22">
        <v>4.0877626995411195E-3</v>
      </c>
      <c r="L313" s="12">
        <v>4.3220000000000002E-10</v>
      </c>
      <c r="M313" s="2">
        <v>0.19639999999999999</v>
      </c>
      <c r="N313" s="11">
        <v>3.1440000000000003E-2</v>
      </c>
      <c r="O313" s="2" t="s">
        <v>23</v>
      </c>
      <c r="P313" s="13" t="s">
        <v>163</v>
      </c>
      <c r="Q313" s="2" t="s">
        <v>26</v>
      </c>
      <c r="U313" s="2"/>
      <c r="V313" s="2"/>
      <c r="W313" s="2"/>
    </row>
    <row r="314" spans="1:23">
      <c r="A314" s="2">
        <v>764</v>
      </c>
      <c r="B314" s="11" t="s">
        <v>165</v>
      </c>
      <c r="C314" s="2">
        <v>11</v>
      </c>
      <c r="D314" s="2">
        <v>116662407</v>
      </c>
      <c r="E314" s="2" t="s">
        <v>148</v>
      </c>
      <c r="F314" s="2">
        <v>19289</v>
      </c>
      <c r="G314" s="20">
        <v>5.6139000000000001E-2</v>
      </c>
      <c r="H314" s="12">
        <v>1.9000000000000001E-9</v>
      </c>
      <c r="I314" s="2">
        <v>-0.1497</v>
      </c>
      <c r="J314" s="11">
        <v>2.4920000000000001E-2</v>
      </c>
      <c r="K314" s="22">
        <v>2.3749053740070624E-3</v>
      </c>
      <c r="L314" s="12">
        <v>1.0240000000000001E-2</v>
      </c>
      <c r="M314" s="2">
        <v>-0.13239999999999999</v>
      </c>
      <c r="N314" s="11">
        <v>5.1580000000000001E-2</v>
      </c>
      <c r="O314" s="2" t="s">
        <v>17</v>
      </c>
      <c r="P314" s="13" t="s">
        <v>163</v>
      </c>
      <c r="Q314" s="2" t="s">
        <v>26</v>
      </c>
      <c r="U314" s="2"/>
      <c r="V314" s="2"/>
      <c r="W314" s="2"/>
    </row>
    <row r="315" spans="1:23">
      <c r="A315" s="2">
        <v>764</v>
      </c>
      <c r="B315" s="11" t="s">
        <v>165</v>
      </c>
      <c r="C315" s="2">
        <v>11</v>
      </c>
      <c r="D315" s="2">
        <v>116662407</v>
      </c>
      <c r="E315" s="2" t="s">
        <v>147</v>
      </c>
      <c r="F315" s="2">
        <v>10987</v>
      </c>
      <c r="G315" s="20">
        <v>5.6139000000000001E-2</v>
      </c>
      <c r="H315" s="12">
        <v>2.7619999999999999E-8</v>
      </c>
      <c r="I315" s="2">
        <v>0.17249999999999999</v>
      </c>
      <c r="J315" s="11">
        <v>3.1029999999999999E-2</v>
      </c>
      <c r="K315" s="22">
        <v>3.1534133970589867E-3</v>
      </c>
      <c r="L315" s="12">
        <v>0.74199999999999999</v>
      </c>
      <c r="M315" s="2">
        <v>1.2279999999999999E-2</v>
      </c>
      <c r="N315" s="11">
        <v>3.7319999999999999E-2</v>
      </c>
      <c r="O315" s="2" t="s">
        <v>17</v>
      </c>
      <c r="P315" s="13" t="s">
        <v>163</v>
      </c>
      <c r="Q315" s="2" t="s">
        <v>26</v>
      </c>
      <c r="U315" s="2"/>
      <c r="V315" s="2"/>
      <c r="W315" s="2"/>
    </row>
    <row r="316" spans="1:23">
      <c r="A316" s="2">
        <v>764</v>
      </c>
      <c r="B316" s="11" t="s">
        <v>165</v>
      </c>
      <c r="C316" s="2">
        <v>11</v>
      </c>
      <c r="D316" s="2">
        <v>116662407</v>
      </c>
      <c r="E316" s="2" t="s">
        <v>22</v>
      </c>
      <c r="F316" s="2">
        <v>14459</v>
      </c>
      <c r="G316" s="20">
        <v>5.6139000000000001E-2</v>
      </c>
      <c r="H316" s="12">
        <v>3.0880000000000001E-7</v>
      </c>
      <c r="I316" s="2">
        <v>0.14269999999999999</v>
      </c>
      <c r="J316" s="11">
        <v>2.7869999999999999E-2</v>
      </c>
      <c r="K316" s="22">
        <v>2.1579961014643076E-3</v>
      </c>
      <c r="L316" s="12">
        <v>0.89810000000000001</v>
      </c>
      <c r="M316" s="2">
        <v>-4.1799999999999997E-3</v>
      </c>
      <c r="N316" s="11">
        <v>3.2649999999999998E-2</v>
      </c>
      <c r="O316" s="2" t="s">
        <v>17</v>
      </c>
      <c r="P316" s="13" t="s">
        <v>163</v>
      </c>
      <c r="Q316" s="2" t="s">
        <v>26</v>
      </c>
      <c r="U316" s="2"/>
      <c r="V316" s="2"/>
      <c r="W316" s="2"/>
    </row>
    <row r="317" spans="1:23">
      <c r="A317" s="2">
        <v>765</v>
      </c>
      <c r="B317" s="11" t="s">
        <v>166</v>
      </c>
      <c r="C317" s="2">
        <v>11</v>
      </c>
      <c r="D317" s="2">
        <v>116662579</v>
      </c>
      <c r="E317" s="2" t="s">
        <v>107</v>
      </c>
      <c r="F317" s="2">
        <v>12566</v>
      </c>
      <c r="G317" s="20">
        <v>0.91644787999999999</v>
      </c>
      <c r="H317" s="12">
        <v>2.2889999999999999E-23</v>
      </c>
      <c r="I317" s="2">
        <v>-0.2414</v>
      </c>
      <c r="J317" s="11">
        <v>2.419E-2</v>
      </c>
      <c r="K317" s="22">
        <v>8.924209808011032E-3</v>
      </c>
      <c r="L317" s="12">
        <v>3.1859999999999999E-2</v>
      </c>
      <c r="M317" s="2">
        <v>-0.22189999999999999</v>
      </c>
      <c r="N317" s="11">
        <v>0.10340000000000001</v>
      </c>
      <c r="O317" s="2" t="s">
        <v>17</v>
      </c>
      <c r="P317" s="13" t="s">
        <v>163</v>
      </c>
      <c r="Q317" s="2" t="s">
        <v>140</v>
      </c>
      <c r="U317" s="2"/>
      <c r="V317" s="2"/>
      <c r="W317" s="2"/>
    </row>
    <row r="318" spans="1:23">
      <c r="A318" s="2">
        <v>765</v>
      </c>
      <c r="B318" s="11" t="s">
        <v>166</v>
      </c>
      <c r="C318" s="2">
        <v>11</v>
      </c>
      <c r="D318" s="2">
        <v>116662579</v>
      </c>
      <c r="E318" s="2" t="s">
        <v>87</v>
      </c>
      <c r="F318" s="2">
        <v>10984</v>
      </c>
      <c r="G318" s="20">
        <v>0.91644787999999999</v>
      </c>
      <c r="H318" s="12">
        <v>1.626E-21</v>
      </c>
      <c r="I318" s="2">
        <v>-0.24310000000000001</v>
      </c>
      <c r="J318" s="11">
        <v>2.546E-2</v>
      </c>
      <c r="K318" s="22">
        <v>9.0503454852220583E-3</v>
      </c>
      <c r="L318" s="12">
        <v>1.626E-21</v>
      </c>
      <c r="M318" s="2">
        <v>-0.24310000000000001</v>
      </c>
      <c r="N318" s="11">
        <v>2.546E-2</v>
      </c>
      <c r="O318" s="2" t="s">
        <v>23</v>
      </c>
      <c r="P318" s="13" t="s">
        <v>163</v>
      </c>
      <c r="Q318" s="2" t="s">
        <v>140</v>
      </c>
      <c r="U318" s="2"/>
      <c r="V318" s="2"/>
      <c r="W318" s="2"/>
    </row>
    <row r="319" spans="1:23">
      <c r="A319" s="2">
        <v>765</v>
      </c>
      <c r="B319" s="11" t="s">
        <v>166</v>
      </c>
      <c r="C319" s="2">
        <v>11</v>
      </c>
      <c r="D319" s="2">
        <v>116662579</v>
      </c>
      <c r="E319" s="2" t="s">
        <v>22</v>
      </c>
      <c r="F319" s="2">
        <v>14459</v>
      </c>
      <c r="G319" s="20">
        <v>0.91644787999999999</v>
      </c>
      <c r="H319" s="12">
        <v>5.0810000000000003E-15</v>
      </c>
      <c r="I319" s="2">
        <v>-0.1741</v>
      </c>
      <c r="J319" s="11">
        <v>2.223E-2</v>
      </c>
      <c r="K319" s="22">
        <v>4.6418679611057645E-3</v>
      </c>
      <c r="L319" s="12">
        <v>0.32240000000000002</v>
      </c>
      <c r="M319" s="2">
        <v>-3.1789999999999999E-2</v>
      </c>
      <c r="N319" s="11">
        <v>3.2129999999999999E-2</v>
      </c>
      <c r="O319" s="2" t="s">
        <v>17</v>
      </c>
      <c r="P319" s="13" t="s">
        <v>163</v>
      </c>
      <c r="Q319" s="2" t="s">
        <v>140</v>
      </c>
      <c r="U319" s="2"/>
      <c r="V319" s="2"/>
      <c r="W319" s="2"/>
    </row>
    <row r="320" spans="1:23">
      <c r="A320" s="2">
        <v>765</v>
      </c>
      <c r="B320" s="11" t="s">
        <v>166</v>
      </c>
      <c r="C320" s="2">
        <v>11</v>
      </c>
      <c r="D320" s="2">
        <v>116662579</v>
      </c>
      <c r="E320" s="2" t="s">
        <v>73</v>
      </c>
      <c r="F320" s="2">
        <v>10984</v>
      </c>
      <c r="G320" s="20">
        <v>0.91644787999999999</v>
      </c>
      <c r="H320" s="12">
        <v>3.4039999999999999E-13</v>
      </c>
      <c r="I320" s="2">
        <v>-0.18759999999999999</v>
      </c>
      <c r="J320" s="11">
        <v>2.5739999999999999E-2</v>
      </c>
      <c r="K320" s="22">
        <v>5.3896542842255153E-3</v>
      </c>
      <c r="L320" s="12">
        <v>3.4189999999999999E-13</v>
      </c>
      <c r="M320" s="2">
        <v>-0.18709999999999999</v>
      </c>
      <c r="N320" s="11">
        <v>2.5680000000000001E-2</v>
      </c>
      <c r="O320" s="2" t="s">
        <v>23</v>
      </c>
      <c r="P320" s="13" t="s">
        <v>163</v>
      </c>
      <c r="Q320" s="2" t="s">
        <v>140</v>
      </c>
      <c r="U320" s="2"/>
      <c r="V320" s="2"/>
      <c r="W320" s="2"/>
    </row>
    <row r="321" spans="1:23">
      <c r="A321" s="2">
        <v>765</v>
      </c>
      <c r="B321" s="11" t="s">
        <v>166</v>
      </c>
      <c r="C321" s="2">
        <v>11</v>
      </c>
      <c r="D321" s="2">
        <v>116662579</v>
      </c>
      <c r="E321" s="2" t="s">
        <v>110</v>
      </c>
      <c r="F321" s="2">
        <v>8751</v>
      </c>
      <c r="G321" s="20">
        <v>0.91644787999999999</v>
      </c>
      <c r="H321" s="12">
        <v>1.2039999999999999E-12</v>
      </c>
      <c r="I321" s="2">
        <v>-0.2072</v>
      </c>
      <c r="J321" s="11">
        <v>2.913E-2</v>
      </c>
      <c r="K321" s="22">
        <v>6.5746818579681269E-3</v>
      </c>
      <c r="L321" s="12">
        <v>1.035E-13</v>
      </c>
      <c r="M321" s="2">
        <v>-0.21260000000000001</v>
      </c>
      <c r="N321" s="11">
        <v>2.8539999999999999E-2</v>
      </c>
      <c r="O321" s="2" t="s">
        <v>23</v>
      </c>
      <c r="P321" s="13" t="s">
        <v>163</v>
      </c>
      <c r="Q321" s="2" t="s">
        <v>140</v>
      </c>
      <c r="U321" s="2"/>
      <c r="V321" s="2"/>
      <c r="W321" s="2"/>
    </row>
    <row r="322" spans="1:23">
      <c r="A322" s="2">
        <v>765</v>
      </c>
      <c r="B322" s="11" t="s">
        <v>166</v>
      </c>
      <c r="C322" s="2">
        <v>11</v>
      </c>
      <c r="D322" s="2">
        <v>116662579</v>
      </c>
      <c r="E322" s="2" t="s">
        <v>153</v>
      </c>
      <c r="F322" s="2">
        <v>10978</v>
      </c>
      <c r="G322" s="20">
        <v>0.91644787999999999</v>
      </c>
      <c r="H322" s="12">
        <v>8.2200000000000001E-12</v>
      </c>
      <c r="I322" s="2">
        <v>-0.1757</v>
      </c>
      <c r="J322" s="11">
        <v>2.5680000000000001E-2</v>
      </c>
      <c r="K322" s="22">
        <v>4.7275786583940143E-3</v>
      </c>
      <c r="L322" s="12">
        <v>0.20100000000000001</v>
      </c>
      <c r="M322" s="2">
        <v>-4.8410000000000002E-2</v>
      </c>
      <c r="N322" s="11">
        <v>3.7859999999999998E-2</v>
      </c>
      <c r="O322" s="2" t="s">
        <v>17</v>
      </c>
      <c r="P322" s="13" t="s">
        <v>163</v>
      </c>
      <c r="Q322" s="2" t="s">
        <v>140</v>
      </c>
      <c r="U322" s="2"/>
      <c r="V322" s="2"/>
      <c r="W322" s="2"/>
    </row>
    <row r="323" spans="1:23">
      <c r="A323" s="2">
        <v>765</v>
      </c>
      <c r="B323" s="11" t="s">
        <v>166</v>
      </c>
      <c r="C323" s="2">
        <v>11</v>
      </c>
      <c r="D323" s="2">
        <v>116662579</v>
      </c>
      <c r="E323" s="2" t="s">
        <v>147</v>
      </c>
      <c r="F323" s="2">
        <v>10987</v>
      </c>
      <c r="G323" s="20">
        <v>0.91644787999999999</v>
      </c>
      <c r="H323" s="12">
        <v>1.308E-11</v>
      </c>
      <c r="I323" s="2">
        <v>-0.17130000000000001</v>
      </c>
      <c r="J323" s="11">
        <v>2.529E-2</v>
      </c>
      <c r="K323" s="22">
        <v>4.4937609543136458E-3</v>
      </c>
      <c r="L323" s="12">
        <v>0.97870000000000001</v>
      </c>
      <c r="M323" s="2">
        <v>-9.9529999999999996E-4</v>
      </c>
      <c r="N323" s="11">
        <v>3.7310000000000003E-2</v>
      </c>
      <c r="O323" s="2" t="s">
        <v>17</v>
      </c>
      <c r="P323" s="13" t="s">
        <v>163</v>
      </c>
      <c r="Q323" s="2" t="s">
        <v>140</v>
      </c>
      <c r="U323" s="2"/>
      <c r="V323" s="2"/>
      <c r="W323" s="2"/>
    </row>
    <row r="324" spans="1:23">
      <c r="A324" s="2">
        <v>765</v>
      </c>
      <c r="B324" s="11" t="s">
        <v>166</v>
      </c>
      <c r="C324" s="2">
        <v>11</v>
      </c>
      <c r="D324" s="2">
        <v>116662579</v>
      </c>
      <c r="E324" s="2" t="s">
        <v>148</v>
      </c>
      <c r="F324" s="2">
        <v>19289</v>
      </c>
      <c r="G324" s="20">
        <v>0.91644787999999999</v>
      </c>
      <c r="H324" s="12">
        <v>3.0850000000000002E-11</v>
      </c>
      <c r="I324" s="2">
        <v>0.1331</v>
      </c>
      <c r="J324" s="11">
        <v>2.0029999999999999E-2</v>
      </c>
      <c r="K324" s="22">
        <v>2.7130097305365607E-3</v>
      </c>
      <c r="L324" s="12">
        <v>7.43E-3</v>
      </c>
      <c r="M324" s="2">
        <v>0.16880000000000001</v>
      </c>
      <c r="N324" s="11">
        <v>6.3060000000000005E-2</v>
      </c>
      <c r="O324" s="2" t="s">
        <v>17</v>
      </c>
      <c r="P324" s="13" t="s">
        <v>163</v>
      </c>
      <c r="Q324" s="2" t="s">
        <v>140</v>
      </c>
      <c r="U324" s="2"/>
      <c r="V324" s="2"/>
      <c r="W324" s="2"/>
    </row>
    <row r="325" spans="1:23">
      <c r="A325" s="2">
        <v>765</v>
      </c>
      <c r="B325" s="11" t="s">
        <v>166</v>
      </c>
      <c r="C325" s="2">
        <v>11</v>
      </c>
      <c r="D325" s="2">
        <v>116662579</v>
      </c>
      <c r="E325" s="2" t="s">
        <v>154</v>
      </c>
      <c r="F325" s="2">
        <v>10984</v>
      </c>
      <c r="G325" s="20">
        <v>0.91644787999999999</v>
      </c>
      <c r="H325" s="12">
        <v>3.5409999999999997E-11</v>
      </c>
      <c r="I325" s="2">
        <v>0.1696</v>
      </c>
      <c r="J325" s="11">
        <v>2.5579999999999999E-2</v>
      </c>
      <c r="K325" s="22">
        <v>4.405010381844628E-3</v>
      </c>
      <c r="L325" s="12">
        <v>0.56999999999999995</v>
      </c>
      <c r="M325" s="2">
        <v>0.1222</v>
      </c>
      <c r="N325" s="11">
        <v>0.2152</v>
      </c>
      <c r="O325" s="2" t="s">
        <v>17</v>
      </c>
      <c r="P325" s="13" t="s">
        <v>163</v>
      </c>
      <c r="Q325" s="2" t="s">
        <v>140</v>
      </c>
      <c r="U325" s="2"/>
      <c r="V325" s="2"/>
      <c r="W325" s="2"/>
    </row>
    <row r="326" spans="1:23">
      <c r="A326" s="2">
        <v>765</v>
      </c>
      <c r="B326" s="11" t="s">
        <v>166</v>
      </c>
      <c r="C326" s="2">
        <v>11</v>
      </c>
      <c r="D326" s="2">
        <v>116662579</v>
      </c>
      <c r="E326" s="2" t="s">
        <v>86</v>
      </c>
      <c r="F326" s="2">
        <v>8751</v>
      </c>
      <c r="G326" s="20">
        <v>0.91644787999999999</v>
      </c>
      <c r="H326" s="12">
        <v>3.0359999999999999E-9</v>
      </c>
      <c r="I326" s="2">
        <v>-0.1706</v>
      </c>
      <c r="J326" s="11">
        <v>2.8740000000000002E-2</v>
      </c>
      <c r="K326" s="22">
        <v>4.4571094013155094E-3</v>
      </c>
      <c r="L326" s="12">
        <v>0.39019999999999999</v>
      </c>
      <c r="M326" s="2">
        <v>-3.6249999999999998E-2</v>
      </c>
      <c r="N326" s="11">
        <v>4.2180000000000002E-2</v>
      </c>
      <c r="O326" s="2" t="s">
        <v>17</v>
      </c>
      <c r="P326" s="13" t="s">
        <v>163</v>
      </c>
      <c r="Q326" s="2" t="s">
        <v>140</v>
      </c>
      <c r="U326" s="2"/>
      <c r="V326" s="2"/>
      <c r="W326" s="2"/>
    </row>
    <row r="327" spans="1:23">
      <c r="A327" s="2">
        <v>765</v>
      </c>
      <c r="B327" s="11" t="s">
        <v>166</v>
      </c>
      <c r="C327" s="2">
        <v>11</v>
      </c>
      <c r="D327" s="2">
        <v>116662579</v>
      </c>
      <c r="E327" s="2" t="s">
        <v>20</v>
      </c>
      <c r="F327" s="2">
        <v>19291</v>
      </c>
      <c r="G327" s="20">
        <v>0.91644787999999999</v>
      </c>
      <c r="H327" s="12">
        <v>2.7310000000000001E-8</v>
      </c>
      <c r="I327" s="2">
        <v>-0.10929999999999999</v>
      </c>
      <c r="J327" s="11">
        <v>1.966E-2</v>
      </c>
      <c r="K327" s="22">
        <v>1.8295132719538143E-3</v>
      </c>
      <c r="L327" s="12">
        <v>0.1996</v>
      </c>
      <c r="M327" s="2">
        <v>-3.3579999999999999E-2</v>
      </c>
      <c r="N327" s="11">
        <v>2.6179999999999998E-2</v>
      </c>
      <c r="O327" s="2" t="s">
        <v>17</v>
      </c>
      <c r="P327" s="13" t="s">
        <v>163</v>
      </c>
      <c r="Q327" s="2" t="s">
        <v>140</v>
      </c>
      <c r="U327" s="2"/>
      <c r="V327" s="2"/>
      <c r="W327" s="2"/>
    </row>
    <row r="328" spans="1:23">
      <c r="A328" s="2">
        <v>765</v>
      </c>
      <c r="B328" s="11" t="s">
        <v>166</v>
      </c>
      <c r="C328" s="2">
        <v>11</v>
      </c>
      <c r="D328" s="2">
        <v>116662579</v>
      </c>
      <c r="E328" s="2" t="s">
        <v>108</v>
      </c>
      <c r="F328" s="2">
        <v>8751</v>
      </c>
      <c r="G328" s="20">
        <v>0.91644787999999999</v>
      </c>
      <c r="H328" s="12">
        <v>3.4480000000000002E-8</v>
      </c>
      <c r="I328" s="2">
        <v>-0.15959999999999999</v>
      </c>
      <c r="J328" s="11">
        <v>2.8910000000000002E-2</v>
      </c>
      <c r="K328" s="22">
        <v>3.9008658430493867E-3</v>
      </c>
      <c r="L328" s="12">
        <v>1.7059999999999999E-8</v>
      </c>
      <c r="M328" s="2">
        <v>-0.16120000000000001</v>
      </c>
      <c r="N328" s="11">
        <v>2.8549999999999999E-2</v>
      </c>
      <c r="O328" s="2" t="s">
        <v>23</v>
      </c>
      <c r="P328" s="13" t="s">
        <v>163</v>
      </c>
      <c r="Q328" s="2" t="s">
        <v>140</v>
      </c>
      <c r="U328" s="2"/>
      <c r="V328" s="2"/>
      <c r="W328" s="2"/>
    </row>
    <row r="329" spans="1:23">
      <c r="A329" s="2">
        <v>765</v>
      </c>
      <c r="B329" s="11" t="s">
        <v>166</v>
      </c>
      <c r="C329" s="2">
        <v>11</v>
      </c>
      <c r="D329" s="2">
        <v>116662579</v>
      </c>
      <c r="E329" s="2" t="s">
        <v>109</v>
      </c>
      <c r="F329" s="2">
        <v>8751</v>
      </c>
      <c r="G329" s="20">
        <v>0.91644787999999999</v>
      </c>
      <c r="H329" s="12">
        <v>5.121E-8</v>
      </c>
      <c r="I329" s="2">
        <v>-0.1578</v>
      </c>
      <c r="J329" s="11">
        <v>2.894E-2</v>
      </c>
      <c r="K329" s="22">
        <v>3.8133725690808278E-3</v>
      </c>
      <c r="L329" s="12">
        <v>0.32419999999999999</v>
      </c>
      <c r="M329" s="2">
        <v>-4.1939999999999998E-2</v>
      </c>
      <c r="N329" s="11">
        <v>4.2549999999999998E-2</v>
      </c>
      <c r="O329" s="2" t="s">
        <v>17</v>
      </c>
      <c r="P329" s="13" t="s">
        <v>163</v>
      </c>
      <c r="Q329" s="2" t="s">
        <v>140</v>
      </c>
      <c r="U329" s="2"/>
      <c r="V329" s="2"/>
      <c r="W329" s="2"/>
    </row>
    <row r="330" spans="1:23">
      <c r="A330" s="2">
        <v>765</v>
      </c>
      <c r="B330" s="11" t="s">
        <v>166</v>
      </c>
      <c r="C330" s="2">
        <v>11</v>
      </c>
      <c r="D330" s="2">
        <v>116662579</v>
      </c>
      <c r="E330" s="2" t="s">
        <v>115</v>
      </c>
      <c r="F330" s="2">
        <v>8750</v>
      </c>
      <c r="G330" s="20">
        <v>0.91644787999999999</v>
      </c>
      <c r="H330" s="12">
        <v>8.4600000000000003E-8</v>
      </c>
      <c r="I330" s="2">
        <v>-0.1535</v>
      </c>
      <c r="J330" s="11">
        <v>2.862E-2</v>
      </c>
      <c r="K330" s="22">
        <v>3.6083777822685796E-3</v>
      </c>
      <c r="L330" s="12">
        <v>9.3460000000000004E-8</v>
      </c>
      <c r="M330" s="2">
        <v>-0.15310000000000001</v>
      </c>
      <c r="N330" s="11">
        <v>2.8649999999999998E-2</v>
      </c>
      <c r="O330" s="2" t="s">
        <v>23</v>
      </c>
      <c r="P330" s="13" t="s">
        <v>163</v>
      </c>
      <c r="Q330" s="2" t="s">
        <v>140</v>
      </c>
      <c r="U330" s="2"/>
      <c r="V330" s="2"/>
      <c r="W330" s="2"/>
    </row>
    <row r="331" spans="1:23">
      <c r="A331" s="2">
        <v>767</v>
      </c>
      <c r="B331" s="11" t="s">
        <v>167</v>
      </c>
      <c r="C331" s="2">
        <v>11</v>
      </c>
      <c r="D331" s="2">
        <v>116701353</v>
      </c>
      <c r="E331" s="2" t="s">
        <v>107</v>
      </c>
      <c r="F331" s="2">
        <v>12566</v>
      </c>
      <c r="G331" s="20">
        <v>3.3461999999999999E-4</v>
      </c>
      <c r="H331" s="12">
        <v>1.687E-7</v>
      </c>
      <c r="I331" s="2">
        <v>-1.726</v>
      </c>
      <c r="J331" s="11">
        <v>0.32969999999999999</v>
      </c>
      <c r="K331" s="22">
        <v>1.9930496847169422E-3</v>
      </c>
      <c r="L331" s="12">
        <v>2.1109999999999998E-8</v>
      </c>
      <c r="M331" s="2">
        <v>-1.796</v>
      </c>
      <c r="N331" s="11">
        <v>0.32040000000000002</v>
      </c>
      <c r="O331" s="2" t="s">
        <v>23</v>
      </c>
      <c r="P331" s="13" t="s">
        <v>168</v>
      </c>
      <c r="Q331" s="2" t="s">
        <v>169</v>
      </c>
      <c r="U331" s="2"/>
      <c r="V331" s="2"/>
      <c r="W331" s="2"/>
    </row>
    <row r="332" spans="1:23">
      <c r="A332" s="2">
        <v>768</v>
      </c>
      <c r="B332" s="11" t="s">
        <v>170</v>
      </c>
      <c r="C332" s="2">
        <v>11</v>
      </c>
      <c r="D332" s="2">
        <v>116701354</v>
      </c>
      <c r="E332" s="2" t="s">
        <v>107</v>
      </c>
      <c r="F332" s="2">
        <v>12566</v>
      </c>
      <c r="G332" s="20">
        <v>5.9201999999999996E-4</v>
      </c>
      <c r="H332" s="12">
        <v>3.9869999999999999E-8</v>
      </c>
      <c r="I332" s="2">
        <v>-1.2569999999999999</v>
      </c>
      <c r="J332" s="11">
        <v>0.22869999999999999</v>
      </c>
      <c r="K332" s="22">
        <v>1.8697336425421427E-3</v>
      </c>
      <c r="L332" s="12">
        <v>6.3510000000000004E-8</v>
      </c>
      <c r="M332" s="2">
        <v>-1.2030000000000001</v>
      </c>
      <c r="N332" s="11">
        <v>0.22220000000000001</v>
      </c>
      <c r="O332" s="2" t="s">
        <v>23</v>
      </c>
      <c r="P332" s="13" t="s">
        <v>168</v>
      </c>
      <c r="Q332" s="2" t="s">
        <v>171</v>
      </c>
      <c r="U332" s="2"/>
      <c r="V332" s="2"/>
      <c r="W332" s="2"/>
    </row>
    <row r="333" spans="1:23">
      <c r="A333" s="2">
        <v>769</v>
      </c>
      <c r="B333" s="11" t="s">
        <v>172</v>
      </c>
      <c r="C333" s="2">
        <v>11</v>
      </c>
      <c r="D333" s="2">
        <v>116701535</v>
      </c>
      <c r="E333" s="2" t="s">
        <v>58</v>
      </c>
      <c r="F333" s="2">
        <v>14458</v>
      </c>
      <c r="G333" s="20">
        <v>0.62829489000000005</v>
      </c>
      <c r="H333" s="12">
        <v>1.7179999999999999E-8</v>
      </c>
      <c r="I333" s="2">
        <v>-7.5969999999999996E-2</v>
      </c>
      <c r="J333" s="11">
        <v>1.3469999999999999E-2</v>
      </c>
      <c r="K333" s="22">
        <v>2.6957294774325197E-3</v>
      </c>
      <c r="L333" s="12">
        <v>1.345E-8</v>
      </c>
      <c r="M333" s="2">
        <v>-7.646E-2</v>
      </c>
      <c r="N333" s="11">
        <v>1.345E-2</v>
      </c>
      <c r="O333" s="2" t="s">
        <v>23</v>
      </c>
      <c r="P333" s="13" t="s">
        <v>168</v>
      </c>
      <c r="Q333" s="2" t="s">
        <v>29</v>
      </c>
      <c r="U333" s="2"/>
      <c r="V333" s="2"/>
      <c r="W333" s="2"/>
    </row>
    <row r="334" spans="1:23">
      <c r="A334" s="2">
        <v>769</v>
      </c>
      <c r="B334" s="11" t="s">
        <v>172</v>
      </c>
      <c r="C334" s="2">
        <v>11</v>
      </c>
      <c r="D334" s="2">
        <v>116701535</v>
      </c>
      <c r="E334" s="2" t="s">
        <v>107</v>
      </c>
      <c r="F334" s="2">
        <v>12566</v>
      </c>
      <c r="G334" s="20">
        <v>0.62829489000000005</v>
      </c>
      <c r="H334" s="12">
        <v>1.9020000000000001E-8</v>
      </c>
      <c r="I334" s="2">
        <v>-8.0390000000000003E-2</v>
      </c>
      <c r="J334" s="11">
        <v>1.4290000000000001E-2</v>
      </c>
      <c r="K334" s="22">
        <v>3.0185342789204399E-3</v>
      </c>
      <c r="L334" s="12">
        <v>0.8327</v>
      </c>
      <c r="M334" s="2">
        <v>-4.2269999999999999E-3</v>
      </c>
      <c r="N334" s="11">
        <v>2.001E-2</v>
      </c>
      <c r="O334" s="2" t="s">
        <v>17</v>
      </c>
      <c r="P334" s="13" t="s">
        <v>168</v>
      </c>
      <c r="Q334" s="2" t="s">
        <v>29</v>
      </c>
      <c r="U334" s="2"/>
      <c r="V334" s="2"/>
      <c r="W334" s="2"/>
    </row>
    <row r="335" spans="1:23">
      <c r="A335" s="2">
        <v>769</v>
      </c>
      <c r="B335" s="11" t="s">
        <v>172</v>
      </c>
      <c r="C335" s="2">
        <v>11</v>
      </c>
      <c r="D335" s="2">
        <v>116701535</v>
      </c>
      <c r="E335" s="2" t="s">
        <v>110</v>
      </c>
      <c r="F335" s="2">
        <v>8751</v>
      </c>
      <c r="G335" s="20">
        <v>0.62829489000000005</v>
      </c>
      <c r="H335" s="12">
        <v>2.5689999999999998E-7</v>
      </c>
      <c r="I335" s="2">
        <v>-8.6679999999999993E-2</v>
      </c>
      <c r="J335" s="11">
        <v>1.6809999999999999E-2</v>
      </c>
      <c r="K335" s="22">
        <v>3.5093756638973446E-3</v>
      </c>
      <c r="L335" s="12">
        <v>8.0859999999999997E-8</v>
      </c>
      <c r="M335" s="2">
        <v>-8.7580000000000005E-2</v>
      </c>
      <c r="N335" s="11">
        <v>1.6310000000000002E-2</v>
      </c>
      <c r="O335" s="2" t="s">
        <v>23</v>
      </c>
      <c r="P335" s="13" t="s">
        <v>168</v>
      </c>
      <c r="Q335" s="2" t="s">
        <v>29</v>
      </c>
      <c r="U335" s="2"/>
      <c r="V335" s="2"/>
      <c r="W335" s="2"/>
    </row>
    <row r="336" spans="1:23">
      <c r="A336" s="2">
        <v>771</v>
      </c>
      <c r="B336" s="11" t="s">
        <v>173</v>
      </c>
      <c r="C336" s="2">
        <v>11</v>
      </c>
      <c r="D336" s="2">
        <v>116701674</v>
      </c>
      <c r="E336" s="2" t="s">
        <v>58</v>
      </c>
      <c r="F336" s="2">
        <v>14458</v>
      </c>
      <c r="G336" s="20">
        <v>0.19955608</v>
      </c>
      <c r="H336" s="12">
        <v>3.1180000000000002E-9</v>
      </c>
      <c r="I336" s="2">
        <v>9.69E-2</v>
      </c>
      <c r="J336" s="11">
        <v>1.634E-2</v>
      </c>
      <c r="K336" s="22">
        <v>2.9996696164682015E-3</v>
      </c>
      <c r="L336" s="12">
        <v>3.472E-9</v>
      </c>
      <c r="M336" s="2">
        <v>9.6500000000000002E-2</v>
      </c>
      <c r="N336" s="11">
        <v>1.6330000000000001E-2</v>
      </c>
      <c r="O336" s="2" t="s">
        <v>23</v>
      </c>
      <c r="P336" s="13" t="s">
        <v>168</v>
      </c>
      <c r="Q336" s="2" t="s">
        <v>19</v>
      </c>
      <c r="U336" s="2"/>
      <c r="V336" s="2"/>
      <c r="W336" s="2"/>
    </row>
    <row r="337" spans="1:23">
      <c r="A337" s="2">
        <v>770</v>
      </c>
      <c r="B337" s="11" t="s">
        <v>174</v>
      </c>
      <c r="C337" s="2">
        <v>11</v>
      </c>
      <c r="D337" s="2">
        <v>116703640</v>
      </c>
      <c r="E337" s="2" t="s">
        <v>107</v>
      </c>
      <c r="F337" s="2">
        <v>12566</v>
      </c>
      <c r="G337" s="20">
        <v>0.86736164999999998</v>
      </c>
      <c r="H337" s="12">
        <v>4.8069999999999998E-17</v>
      </c>
      <c r="I337" s="2">
        <v>-0.16639999999999999</v>
      </c>
      <c r="J337" s="11">
        <v>1.9810000000000001E-2</v>
      </c>
      <c r="K337" s="22">
        <v>6.3709759604221212E-3</v>
      </c>
      <c r="L337" s="12">
        <v>1.248E-3</v>
      </c>
      <c r="M337" s="2">
        <v>-0.10879999999999999</v>
      </c>
      <c r="N337" s="11">
        <v>3.3700000000000001E-2</v>
      </c>
      <c r="O337" s="2" t="s">
        <v>17</v>
      </c>
      <c r="P337" s="13" t="s">
        <v>168</v>
      </c>
      <c r="Q337" s="2" t="s">
        <v>120</v>
      </c>
      <c r="U337" s="2"/>
      <c r="V337" s="2"/>
      <c r="W337" s="2"/>
    </row>
    <row r="338" spans="1:23">
      <c r="A338" s="2">
        <v>770</v>
      </c>
      <c r="B338" s="11" t="s">
        <v>174</v>
      </c>
      <c r="C338" s="2">
        <v>11</v>
      </c>
      <c r="D338" s="2">
        <v>116703640</v>
      </c>
      <c r="E338" s="2" t="s">
        <v>87</v>
      </c>
      <c r="F338" s="2">
        <v>10984</v>
      </c>
      <c r="G338" s="20">
        <v>0.86736164999999998</v>
      </c>
      <c r="H338" s="12">
        <v>2.3839999999999999E-14</v>
      </c>
      <c r="I338" s="2">
        <v>-0.158</v>
      </c>
      <c r="J338" s="11">
        <v>2.069E-2</v>
      </c>
      <c r="K338" s="22">
        <v>5.7439876353600075E-3</v>
      </c>
      <c r="L338" s="12">
        <v>2.3839999999999999E-14</v>
      </c>
      <c r="M338" s="2">
        <v>-0.158</v>
      </c>
      <c r="N338" s="11">
        <v>2.069E-2</v>
      </c>
      <c r="O338" s="2" t="s">
        <v>23</v>
      </c>
      <c r="P338" s="13" t="s">
        <v>168</v>
      </c>
      <c r="Q338" s="2" t="s">
        <v>120</v>
      </c>
      <c r="U338" s="2"/>
      <c r="V338" s="2"/>
      <c r="W338" s="2"/>
    </row>
    <row r="339" spans="1:23">
      <c r="A339" s="2">
        <v>770</v>
      </c>
      <c r="B339" s="11" t="s">
        <v>174</v>
      </c>
      <c r="C339" s="2">
        <v>11</v>
      </c>
      <c r="D339" s="2">
        <v>116703640</v>
      </c>
      <c r="E339" s="2" t="s">
        <v>73</v>
      </c>
      <c r="F339" s="2">
        <v>10984</v>
      </c>
      <c r="G339" s="20">
        <v>0.86736164999999998</v>
      </c>
      <c r="H339" s="12">
        <v>2.7880000000000001E-10</v>
      </c>
      <c r="I339" s="2">
        <v>-0.1323</v>
      </c>
      <c r="J339" s="11">
        <v>2.095E-2</v>
      </c>
      <c r="K339" s="22">
        <v>4.027346632675872E-3</v>
      </c>
      <c r="L339" s="12">
        <v>4.4389999999999999E-10</v>
      </c>
      <c r="M339" s="2">
        <v>-0.1305</v>
      </c>
      <c r="N339" s="11">
        <v>2.0899999999999998E-2</v>
      </c>
      <c r="O339" s="2" t="s">
        <v>23</v>
      </c>
      <c r="P339" s="13" t="s">
        <v>168</v>
      </c>
      <c r="Q339" s="2" t="s">
        <v>120</v>
      </c>
      <c r="U339" s="2"/>
      <c r="V339" s="2"/>
      <c r="W339" s="2"/>
    </row>
    <row r="340" spans="1:23">
      <c r="A340" s="2">
        <v>770</v>
      </c>
      <c r="B340" s="11" t="s">
        <v>174</v>
      </c>
      <c r="C340" s="2">
        <v>11</v>
      </c>
      <c r="D340" s="2">
        <v>116703640</v>
      </c>
      <c r="E340" s="2" t="s">
        <v>22</v>
      </c>
      <c r="F340" s="2">
        <v>14459</v>
      </c>
      <c r="G340" s="20">
        <v>0.86736164999999998</v>
      </c>
      <c r="H340" s="12">
        <v>7.9239999999999997E-10</v>
      </c>
      <c r="I340" s="2">
        <v>-0.11210000000000001</v>
      </c>
      <c r="J340" s="11">
        <v>1.823E-2</v>
      </c>
      <c r="K340" s="22">
        <v>2.8914157851652124E-3</v>
      </c>
      <c r="L340" s="12">
        <v>1.418E-2</v>
      </c>
      <c r="M340" s="2">
        <v>-4.7640000000000002E-2</v>
      </c>
      <c r="N340" s="11">
        <v>1.942E-2</v>
      </c>
      <c r="O340" s="2" t="s">
        <v>17</v>
      </c>
      <c r="P340" s="13" t="s">
        <v>168</v>
      </c>
      <c r="Q340" s="2" t="s">
        <v>120</v>
      </c>
      <c r="U340" s="2"/>
      <c r="V340" s="2"/>
      <c r="W340" s="2"/>
    </row>
    <row r="341" spans="1:23">
      <c r="A341" s="2">
        <v>770</v>
      </c>
      <c r="B341" s="11" t="s">
        <v>174</v>
      </c>
      <c r="C341" s="2">
        <v>11</v>
      </c>
      <c r="D341" s="2">
        <v>116703640</v>
      </c>
      <c r="E341" s="2" t="s">
        <v>110</v>
      </c>
      <c r="F341" s="2">
        <v>8751</v>
      </c>
      <c r="G341" s="20">
        <v>0.86736164999999998</v>
      </c>
      <c r="H341" s="12">
        <v>6.0079999999999999E-9</v>
      </c>
      <c r="I341" s="2">
        <v>-0.1358</v>
      </c>
      <c r="J341" s="11">
        <v>2.333E-2</v>
      </c>
      <c r="K341" s="22">
        <v>4.243252368841554E-3</v>
      </c>
      <c r="L341" s="12">
        <v>1.9369999999999998E-9</v>
      </c>
      <c r="M341" s="2">
        <v>-0.13700000000000001</v>
      </c>
      <c r="N341" s="11">
        <v>2.2790000000000001E-2</v>
      </c>
      <c r="O341" s="2" t="s">
        <v>23</v>
      </c>
      <c r="P341" s="13" t="s">
        <v>168</v>
      </c>
      <c r="Q341" s="2" t="s">
        <v>120</v>
      </c>
      <c r="U341" s="2"/>
      <c r="V341" s="2"/>
      <c r="W341" s="2"/>
    </row>
    <row r="342" spans="1:23">
      <c r="A342" s="2">
        <v>770</v>
      </c>
      <c r="B342" s="11" t="s">
        <v>174</v>
      </c>
      <c r="C342" s="2">
        <v>11</v>
      </c>
      <c r="D342" s="2">
        <v>116703640</v>
      </c>
      <c r="E342" s="2" t="s">
        <v>147</v>
      </c>
      <c r="F342" s="2">
        <v>10987</v>
      </c>
      <c r="G342" s="20">
        <v>0.86736164999999998</v>
      </c>
      <c r="H342" s="12">
        <v>1.043E-7</v>
      </c>
      <c r="I342" s="2">
        <v>-0.1089</v>
      </c>
      <c r="J342" s="11">
        <v>2.0449999999999999E-2</v>
      </c>
      <c r="K342" s="22">
        <v>2.7286955457914495E-3</v>
      </c>
      <c r="L342" s="12">
        <v>9.5780000000000004E-2</v>
      </c>
      <c r="M342" s="2">
        <v>-3.6700000000000003E-2</v>
      </c>
      <c r="N342" s="11">
        <v>2.2030000000000001E-2</v>
      </c>
      <c r="O342" s="2" t="s">
        <v>17</v>
      </c>
      <c r="P342" s="13" t="s">
        <v>168</v>
      </c>
      <c r="Q342" s="2" t="s">
        <v>120</v>
      </c>
      <c r="U342" s="2"/>
      <c r="V342" s="2"/>
      <c r="W342" s="2"/>
    </row>
    <row r="343" spans="1:23">
      <c r="A343" s="2">
        <v>770</v>
      </c>
      <c r="B343" s="11" t="s">
        <v>174</v>
      </c>
      <c r="C343" s="2">
        <v>11</v>
      </c>
      <c r="D343" s="2">
        <v>116703640</v>
      </c>
      <c r="E343" s="2" t="s">
        <v>86</v>
      </c>
      <c r="F343" s="2">
        <v>8751</v>
      </c>
      <c r="G343" s="20">
        <v>0.86736164999999998</v>
      </c>
      <c r="H343" s="12">
        <v>1.097E-7</v>
      </c>
      <c r="I343" s="2">
        <v>-0.1216</v>
      </c>
      <c r="J343" s="11">
        <v>2.2880000000000001E-2</v>
      </c>
      <c r="K343" s="22">
        <v>3.4022519551958372E-3</v>
      </c>
      <c r="L343" s="12">
        <v>8.4810000000000007E-3</v>
      </c>
      <c r="M343" s="2">
        <v>-6.4320000000000002E-2</v>
      </c>
      <c r="N343" s="11">
        <v>2.443E-2</v>
      </c>
      <c r="O343" s="2" t="s">
        <v>17</v>
      </c>
      <c r="P343" s="13" t="s">
        <v>168</v>
      </c>
      <c r="Q343" s="2" t="s">
        <v>120</v>
      </c>
      <c r="U343" s="2"/>
      <c r="V343" s="2"/>
      <c r="W343" s="2"/>
    </row>
    <row r="344" spans="1:23">
      <c r="A344" s="2">
        <v>770</v>
      </c>
      <c r="B344" s="11" t="s">
        <v>174</v>
      </c>
      <c r="C344" s="2">
        <v>11</v>
      </c>
      <c r="D344" s="2">
        <v>116703640</v>
      </c>
      <c r="E344" s="2" t="s">
        <v>108</v>
      </c>
      <c r="F344" s="2">
        <v>8751</v>
      </c>
      <c r="G344" s="20">
        <v>0.86736164999999998</v>
      </c>
      <c r="H344" s="12">
        <v>2.7119999999999999E-7</v>
      </c>
      <c r="I344" s="2">
        <v>-0.1186</v>
      </c>
      <c r="J344" s="11">
        <v>2.3050000000000001E-2</v>
      </c>
      <c r="K344" s="22">
        <v>3.2364484986167458E-3</v>
      </c>
      <c r="L344" s="12">
        <v>1.705E-7</v>
      </c>
      <c r="M344" s="2">
        <v>-0.1187</v>
      </c>
      <c r="N344" s="11">
        <v>2.2679999999999999E-2</v>
      </c>
      <c r="O344" s="2" t="s">
        <v>23</v>
      </c>
      <c r="P344" s="13" t="s">
        <v>168</v>
      </c>
      <c r="Q344" s="2" t="s">
        <v>120</v>
      </c>
      <c r="U344" s="2"/>
      <c r="V344" s="2"/>
      <c r="W344" s="2"/>
    </row>
    <row r="345" spans="1:23">
      <c r="A345" s="2">
        <v>770</v>
      </c>
      <c r="B345" s="11" t="s">
        <v>175</v>
      </c>
      <c r="C345" s="2">
        <v>11</v>
      </c>
      <c r="D345" s="2">
        <v>116707684</v>
      </c>
      <c r="E345" s="2" t="s">
        <v>107</v>
      </c>
      <c r="F345" s="2">
        <v>12566</v>
      </c>
      <c r="G345" s="20">
        <v>0.87319811000000003</v>
      </c>
      <c r="H345" s="12">
        <v>1.7329999999999999E-18</v>
      </c>
      <c r="I345" s="2">
        <v>-0.17929999999999999</v>
      </c>
      <c r="J345" s="11">
        <v>2.0410000000000001E-2</v>
      </c>
      <c r="K345" s="22">
        <v>7.1191654915476197E-3</v>
      </c>
      <c r="L345" s="12">
        <v>1.9010000000000001E-4</v>
      </c>
      <c r="M345" s="2">
        <v>-0.1358</v>
      </c>
      <c r="N345" s="11">
        <v>3.6389999999999999E-2</v>
      </c>
      <c r="O345" s="2" t="s">
        <v>17</v>
      </c>
      <c r="P345" s="13" t="s">
        <v>176</v>
      </c>
      <c r="Q345" s="2" t="s">
        <v>19</v>
      </c>
      <c r="U345" s="2"/>
      <c r="V345" s="2"/>
      <c r="W345" s="2"/>
    </row>
    <row r="346" spans="1:23">
      <c r="A346" s="2">
        <v>770</v>
      </c>
      <c r="B346" s="11" t="s">
        <v>175</v>
      </c>
      <c r="C346" s="2">
        <v>11</v>
      </c>
      <c r="D346" s="2">
        <v>116707684</v>
      </c>
      <c r="E346" s="2" t="s">
        <v>87</v>
      </c>
      <c r="F346" s="2">
        <v>10984</v>
      </c>
      <c r="G346" s="20">
        <v>0.87319811000000003</v>
      </c>
      <c r="H346" s="12">
        <v>6.347E-15</v>
      </c>
      <c r="I346" s="2">
        <v>-0.16689999999999999</v>
      </c>
      <c r="J346" s="11">
        <v>2.138E-2</v>
      </c>
      <c r="K346" s="22">
        <v>6.1685229215434007E-3</v>
      </c>
      <c r="L346" s="12">
        <v>6.347E-15</v>
      </c>
      <c r="M346" s="2">
        <v>-0.16689999999999999</v>
      </c>
      <c r="N346" s="11">
        <v>2.138E-2</v>
      </c>
      <c r="O346" s="2" t="s">
        <v>23</v>
      </c>
      <c r="P346" s="13" t="s">
        <v>176</v>
      </c>
      <c r="Q346" s="2" t="s">
        <v>19</v>
      </c>
      <c r="U346" s="2"/>
      <c r="V346" s="2"/>
      <c r="W346" s="2"/>
    </row>
    <row r="347" spans="1:23">
      <c r="A347" s="2">
        <v>770</v>
      </c>
      <c r="B347" s="11" t="s">
        <v>175</v>
      </c>
      <c r="C347" s="2">
        <v>11</v>
      </c>
      <c r="D347" s="2">
        <v>116707684</v>
      </c>
      <c r="E347" s="2" t="s">
        <v>73</v>
      </c>
      <c r="F347" s="2">
        <v>10984</v>
      </c>
      <c r="G347" s="20">
        <v>0.87319811000000003</v>
      </c>
      <c r="H347" s="12">
        <v>2.9060000000000001E-10</v>
      </c>
      <c r="I347" s="2">
        <v>-0.13669999999999999</v>
      </c>
      <c r="J347" s="11">
        <v>2.1659999999999999E-2</v>
      </c>
      <c r="K347" s="22">
        <v>4.1381434223612462E-3</v>
      </c>
      <c r="L347" s="12">
        <v>4.1049999999999998E-10</v>
      </c>
      <c r="M347" s="2">
        <v>-0.13519999999999999</v>
      </c>
      <c r="N347" s="11">
        <v>2.1610000000000001E-2</v>
      </c>
      <c r="O347" s="2" t="s">
        <v>23</v>
      </c>
      <c r="P347" s="13" t="s">
        <v>176</v>
      </c>
      <c r="Q347" s="2" t="s">
        <v>19</v>
      </c>
      <c r="U347" s="2"/>
      <c r="V347" s="2"/>
      <c r="W347" s="2"/>
    </row>
    <row r="348" spans="1:23">
      <c r="A348" s="2">
        <v>770</v>
      </c>
      <c r="B348" s="11" t="s">
        <v>175</v>
      </c>
      <c r="C348" s="2">
        <v>11</v>
      </c>
      <c r="D348" s="2">
        <v>116707684</v>
      </c>
      <c r="E348" s="2" t="s">
        <v>22</v>
      </c>
      <c r="F348" s="2">
        <v>14459</v>
      </c>
      <c r="G348" s="20">
        <v>0.87319811000000003</v>
      </c>
      <c r="H348" s="12">
        <v>7.9860000000000001E-10</v>
      </c>
      <c r="I348" s="2">
        <v>-0.11559999999999999</v>
      </c>
      <c r="J348" s="11">
        <v>1.8800000000000001E-2</v>
      </c>
      <c r="K348" s="22">
        <v>2.9592671806087257E-3</v>
      </c>
      <c r="L348" s="12">
        <v>2.0310000000000002E-2</v>
      </c>
      <c r="M348" s="2">
        <v>-4.6679999999999999E-2</v>
      </c>
      <c r="N348" s="11">
        <v>2.0119999999999999E-2</v>
      </c>
      <c r="O348" s="2" t="s">
        <v>17</v>
      </c>
      <c r="P348" s="13" t="s">
        <v>176</v>
      </c>
      <c r="Q348" s="2" t="s">
        <v>19</v>
      </c>
      <c r="U348" s="2"/>
      <c r="V348" s="2"/>
      <c r="W348" s="2"/>
    </row>
    <row r="349" spans="1:23">
      <c r="A349" s="2">
        <v>770</v>
      </c>
      <c r="B349" s="11" t="s">
        <v>175</v>
      </c>
      <c r="C349" s="2">
        <v>11</v>
      </c>
      <c r="D349" s="2">
        <v>116707684</v>
      </c>
      <c r="E349" s="2" t="s">
        <v>147</v>
      </c>
      <c r="F349" s="2">
        <v>10987</v>
      </c>
      <c r="G349" s="20">
        <v>0.87319811000000003</v>
      </c>
      <c r="H349" s="12">
        <v>8.376E-9</v>
      </c>
      <c r="I349" s="2">
        <v>-0.1217</v>
      </c>
      <c r="J349" s="11">
        <v>2.111E-2</v>
      </c>
      <c r="K349" s="22">
        <v>3.2798174031535461E-3</v>
      </c>
      <c r="L349" s="12">
        <v>4.0640000000000003E-2</v>
      </c>
      <c r="M349" s="2">
        <v>-4.6809999999999997E-2</v>
      </c>
      <c r="N349" s="11">
        <v>2.2859999999999998E-2</v>
      </c>
      <c r="O349" s="2" t="s">
        <v>17</v>
      </c>
      <c r="P349" s="13" t="s">
        <v>176</v>
      </c>
      <c r="Q349" s="2" t="s">
        <v>19</v>
      </c>
      <c r="U349" s="2"/>
      <c r="V349" s="2"/>
      <c r="W349" s="2"/>
    </row>
    <row r="350" spans="1:23">
      <c r="A350" s="2">
        <v>770</v>
      </c>
      <c r="B350" s="11" t="s">
        <v>175</v>
      </c>
      <c r="C350" s="2">
        <v>11</v>
      </c>
      <c r="D350" s="2">
        <v>116707684</v>
      </c>
      <c r="E350" s="2" t="s">
        <v>110</v>
      </c>
      <c r="F350" s="2">
        <v>8751</v>
      </c>
      <c r="G350" s="20">
        <v>0.87319811000000003</v>
      </c>
      <c r="H350" s="12">
        <v>1.277E-8</v>
      </c>
      <c r="I350" s="2">
        <v>-0.13700000000000001</v>
      </c>
      <c r="J350" s="11">
        <v>2.4060000000000002E-2</v>
      </c>
      <c r="K350" s="22">
        <v>4.1563263814523585E-3</v>
      </c>
      <c r="L350" s="12">
        <v>2.9100000000000001E-9</v>
      </c>
      <c r="M350" s="2">
        <v>-0.1396</v>
      </c>
      <c r="N350" s="11">
        <v>2.3480000000000001E-2</v>
      </c>
      <c r="O350" s="2" t="s">
        <v>23</v>
      </c>
      <c r="P350" s="13" t="s">
        <v>176</v>
      </c>
      <c r="Q350" s="2" t="s">
        <v>19</v>
      </c>
      <c r="U350" s="2"/>
      <c r="V350" s="2"/>
      <c r="W350" s="2"/>
    </row>
    <row r="351" spans="1:23">
      <c r="A351" s="2">
        <v>770</v>
      </c>
      <c r="B351" s="11" t="s">
        <v>175</v>
      </c>
      <c r="C351" s="2">
        <v>11</v>
      </c>
      <c r="D351" s="2">
        <v>116707684</v>
      </c>
      <c r="E351" s="2" t="s">
        <v>153</v>
      </c>
      <c r="F351" s="2">
        <v>10978</v>
      </c>
      <c r="G351" s="20">
        <v>0.87319811000000003</v>
      </c>
      <c r="H351" s="12">
        <v>1.1089999999999999E-7</v>
      </c>
      <c r="I351" s="2">
        <v>-0.1148</v>
      </c>
      <c r="J351" s="11">
        <v>2.1610000000000001E-2</v>
      </c>
      <c r="K351" s="22">
        <v>2.9184501909646694E-3</v>
      </c>
      <c r="L351" s="12">
        <v>2.563E-2</v>
      </c>
      <c r="M351" s="2">
        <v>-5.1819999999999998E-2</v>
      </c>
      <c r="N351" s="11">
        <v>2.3220000000000001E-2</v>
      </c>
      <c r="O351" s="2" t="s">
        <v>17</v>
      </c>
      <c r="P351" s="13" t="s">
        <v>176</v>
      </c>
      <c r="Q351" s="2" t="s">
        <v>19</v>
      </c>
      <c r="U351" s="2"/>
      <c r="V351" s="2"/>
      <c r="W351" s="2"/>
    </row>
    <row r="352" spans="1:23">
      <c r="A352" s="2">
        <v>770</v>
      </c>
      <c r="B352" s="11" t="s">
        <v>175</v>
      </c>
      <c r="C352" s="2">
        <v>11</v>
      </c>
      <c r="D352" s="2">
        <v>116707684</v>
      </c>
      <c r="E352" s="2" t="s">
        <v>86</v>
      </c>
      <c r="F352" s="2">
        <v>8751</v>
      </c>
      <c r="G352" s="20">
        <v>0.87319811000000003</v>
      </c>
      <c r="H352" s="12">
        <v>2.53E-7</v>
      </c>
      <c r="I352" s="2">
        <v>-0.1216</v>
      </c>
      <c r="J352" s="11">
        <v>2.3570000000000001E-2</v>
      </c>
      <c r="K352" s="22">
        <v>3.2744296136676529E-3</v>
      </c>
      <c r="L352" s="12">
        <v>1.4630000000000001E-2</v>
      </c>
      <c r="M352" s="2">
        <v>-6.1740000000000003E-2</v>
      </c>
      <c r="N352" s="11">
        <v>2.528E-2</v>
      </c>
      <c r="O352" s="2" t="s">
        <v>17</v>
      </c>
      <c r="P352" s="13" t="s">
        <v>176</v>
      </c>
      <c r="Q352" s="2" t="s">
        <v>19</v>
      </c>
      <c r="U352" s="2"/>
      <c r="V352" s="2"/>
      <c r="W352" s="2"/>
    </row>
    <row r="353" spans="1:23">
      <c r="A353" s="2">
        <v>769</v>
      </c>
      <c r="B353" s="11" t="s">
        <v>177</v>
      </c>
      <c r="C353" s="2">
        <v>11</v>
      </c>
      <c r="D353" s="2">
        <v>116708020</v>
      </c>
      <c r="E353" s="2" t="s">
        <v>107</v>
      </c>
      <c r="F353" s="2">
        <v>12566</v>
      </c>
      <c r="G353" s="20">
        <v>0.56241956000000004</v>
      </c>
      <c r="H353" s="12">
        <v>4.8890000000000003E-8</v>
      </c>
      <c r="I353" s="2">
        <v>-7.8229999999999994E-2</v>
      </c>
      <c r="J353" s="11">
        <v>1.4330000000000001E-2</v>
      </c>
      <c r="K353" s="22">
        <v>3.0122774668701708E-3</v>
      </c>
      <c r="L353" s="12">
        <v>0.1928</v>
      </c>
      <c r="M353" s="2">
        <v>-2.683E-2</v>
      </c>
      <c r="N353" s="11">
        <v>2.06E-2</v>
      </c>
      <c r="O353" s="2" t="s">
        <v>17</v>
      </c>
      <c r="P353" s="13" t="s">
        <v>176</v>
      </c>
      <c r="Q353" s="2" t="s">
        <v>19</v>
      </c>
      <c r="U353" s="2"/>
      <c r="V353" s="2"/>
      <c r="W353" s="2"/>
    </row>
    <row r="354" spans="1:23">
      <c r="A354" s="2">
        <v>771</v>
      </c>
      <c r="B354" s="11" t="s">
        <v>178</v>
      </c>
      <c r="C354" s="2">
        <v>11</v>
      </c>
      <c r="D354" s="2">
        <v>116728630</v>
      </c>
      <c r="E354" s="2" t="s">
        <v>58</v>
      </c>
      <c r="F354" s="2">
        <v>14458</v>
      </c>
      <c r="G354" s="20">
        <v>0.19732304000000001</v>
      </c>
      <c r="H354" s="12">
        <v>1.6629999999999999E-9</v>
      </c>
      <c r="I354" s="2">
        <v>9.7509999999999999E-2</v>
      </c>
      <c r="J354" s="11">
        <v>1.617E-2</v>
      </c>
      <c r="K354" s="22">
        <v>3.0119440726846577E-3</v>
      </c>
      <c r="L354" s="12">
        <v>1.3029999999999999E-9</v>
      </c>
      <c r="M354" s="2">
        <v>9.8049999999999998E-2</v>
      </c>
      <c r="N354" s="11">
        <v>1.6150000000000001E-2</v>
      </c>
      <c r="O354" s="2" t="s">
        <v>23</v>
      </c>
      <c r="P354" s="13" t="s">
        <v>179</v>
      </c>
      <c r="Q354" s="2" t="s">
        <v>26</v>
      </c>
      <c r="U354" s="2"/>
      <c r="V354" s="2"/>
      <c r="W354" s="2"/>
    </row>
    <row r="355" spans="1:23">
      <c r="A355" s="2">
        <v>771</v>
      </c>
      <c r="B355" s="11" t="s">
        <v>178</v>
      </c>
      <c r="C355" s="2">
        <v>11</v>
      </c>
      <c r="D355" s="2">
        <v>116728630</v>
      </c>
      <c r="E355" s="2" t="s">
        <v>148</v>
      </c>
      <c r="F355" s="2">
        <v>19289</v>
      </c>
      <c r="G355" s="20">
        <v>0.19732304000000001</v>
      </c>
      <c r="H355" s="12">
        <v>1.5599999999999999E-7</v>
      </c>
      <c r="I355" s="2">
        <v>7.5929999999999997E-2</v>
      </c>
      <c r="J355" s="11">
        <v>1.447E-2</v>
      </c>
      <c r="K355" s="22">
        <v>1.8263137559988009E-3</v>
      </c>
      <c r="L355" s="12">
        <v>1.165E-11</v>
      </c>
      <c r="M355" s="2">
        <v>9.5329999999999998E-2</v>
      </c>
      <c r="N355" s="11">
        <v>1.404E-2</v>
      </c>
      <c r="O355" s="2" t="s">
        <v>23</v>
      </c>
      <c r="P355" s="13" t="s">
        <v>179</v>
      </c>
      <c r="Q355" s="2" t="s">
        <v>26</v>
      </c>
      <c r="U355" s="2"/>
      <c r="V355" s="2"/>
      <c r="W355" s="2"/>
    </row>
    <row r="356" spans="1:23">
      <c r="A356" s="2">
        <v>770</v>
      </c>
      <c r="B356" s="11" t="s">
        <v>180</v>
      </c>
      <c r="C356" s="2">
        <v>11</v>
      </c>
      <c r="D356" s="2">
        <v>116732512</v>
      </c>
      <c r="E356" s="2" t="s">
        <v>107</v>
      </c>
      <c r="F356" s="2">
        <v>12566</v>
      </c>
      <c r="G356" s="20">
        <v>0.81563770999999996</v>
      </c>
      <c r="H356" s="12">
        <v>2.0809999999999999E-8</v>
      </c>
      <c r="I356" s="2">
        <v>-0.1002</v>
      </c>
      <c r="J356" s="11">
        <v>1.7860000000000001E-2</v>
      </c>
      <c r="K356" s="22">
        <v>3.0194985772280768E-3</v>
      </c>
      <c r="L356" s="12">
        <v>0.12640000000000001</v>
      </c>
      <c r="M356" s="2">
        <v>-0.1106</v>
      </c>
      <c r="N356" s="11">
        <v>7.2370000000000004E-2</v>
      </c>
      <c r="O356" s="2" t="s">
        <v>17</v>
      </c>
      <c r="P356" s="13" t="s">
        <v>179</v>
      </c>
      <c r="Q356" s="2" t="s">
        <v>19</v>
      </c>
      <c r="U356" s="2"/>
      <c r="V356" s="2"/>
      <c r="W356" s="2"/>
    </row>
    <row r="357" spans="1:23">
      <c r="A357" s="2">
        <v>771</v>
      </c>
      <c r="B357" s="11" t="s">
        <v>181</v>
      </c>
      <c r="C357" s="2">
        <v>11</v>
      </c>
      <c r="D357" s="2">
        <v>116766899</v>
      </c>
      <c r="E357" s="2" t="s">
        <v>58</v>
      </c>
      <c r="F357" s="2">
        <v>14458</v>
      </c>
      <c r="G357" s="20">
        <v>0.17683398</v>
      </c>
      <c r="H357" s="12">
        <v>7.6720000000000008E-9</v>
      </c>
      <c r="I357" s="2">
        <v>9.7280000000000005E-2</v>
      </c>
      <c r="J357" s="11">
        <v>1.6830000000000001E-2</v>
      </c>
      <c r="K357" s="22">
        <v>2.7550550164644463E-3</v>
      </c>
      <c r="L357" s="12">
        <v>5.4480000000000002E-9</v>
      </c>
      <c r="M357" s="2">
        <v>9.8150000000000001E-2</v>
      </c>
      <c r="N357" s="11">
        <v>1.6820000000000002E-2</v>
      </c>
      <c r="O357" s="2" t="s">
        <v>23</v>
      </c>
      <c r="P357" s="13" t="s">
        <v>179</v>
      </c>
      <c r="Q357" s="2" t="s">
        <v>19</v>
      </c>
      <c r="U357" s="2"/>
      <c r="V357" s="2"/>
      <c r="W357" s="2"/>
    </row>
    <row r="358" spans="1:23">
      <c r="A358" s="2">
        <v>771</v>
      </c>
      <c r="B358" s="11" t="s">
        <v>181</v>
      </c>
      <c r="C358" s="2">
        <v>11</v>
      </c>
      <c r="D358" s="2">
        <v>116766899</v>
      </c>
      <c r="E358" s="2" t="s">
        <v>148</v>
      </c>
      <c r="F358" s="2">
        <v>19289</v>
      </c>
      <c r="G358" s="20">
        <v>0.17683398</v>
      </c>
      <c r="H358" s="12">
        <v>2.8000000000000002E-7</v>
      </c>
      <c r="I358" s="2">
        <v>7.7579999999999996E-2</v>
      </c>
      <c r="J358" s="11">
        <v>1.5100000000000001E-2</v>
      </c>
      <c r="K358" s="22">
        <v>1.7521960723111732E-3</v>
      </c>
      <c r="L358" s="12">
        <v>2.5459999999999999E-11</v>
      </c>
      <c r="M358" s="2">
        <v>9.7170000000000006E-2</v>
      </c>
      <c r="N358" s="11">
        <v>1.456E-2</v>
      </c>
      <c r="O358" s="2" t="s">
        <v>23</v>
      </c>
      <c r="P358" s="13" t="s">
        <v>179</v>
      </c>
      <c r="Q358" s="2" t="s">
        <v>19</v>
      </c>
      <c r="U358" s="2"/>
      <c r="V358" s="2"/>
      <c r="W358" s="2"/>
    </row>
    <row r="359" spans="1:23">
      <c r="A359" s="2">
        <v>774</v>
      </c>
      <c r="B359" s="11" t="s">
        <v>182</v>
      </c>
      <c r="C359" s="2">
        <v>11</v>
      </c>
      <c r="D359" s="2">
        <v>117062861</v>
      </c>
      <c r="E359" s="2" t="s">
        <v>154</v>
      </c>
      <c r="F359" s="2">
        <v>10984</v>
      </c>
      <c r="G359" s="20">
        <v>7.1958190000000005E-2</v>
      </c>
      <c r="H359" s="12">
        <v>1.119E-8</v>
      </c>
      <c r="I359" s="2">
        <v>0.1583</v>
      </c>
      <c r="J359" s="11">
        <v>2.7689999999999999E-2</v>
      </c>
      <c r="K359" s="22">
        <v>3.346875817599486E-3</v>
      </c>
      <c r="L359" s="12">
        <v>3.0290000000000001E-6</v>
      </c>
      <c r="M359" s="2">
        <v>0.12659999999999999</v>
      </c>
      <c r="N359" s="11">
        <v>2.7109999999999999E-2</v>
      </c>
      <c r="O359" s="2" t="s">
        <v>17</v>
      </c>
      <c r="P359" s="13" t="s">
        <v>183</v>
      </c>
      <c r="Q359" s="2" t="s">
        <v>19</v>
      </c>
      <c r="U359" s="2"/>
      <c r="V359" s="2"/>
      <c r="W359" s="2"/>
    </row>
    <row r="360" spans="1:23">
      <c r="A360" s="2">
        <v>774</v>
      </c>
      <c r="B360" s="11" t="s">
        <v>182</v>
      </c>
      <c r="C360" s="2">
        <v>11</v>
      </c>
      <c r="D360" s="2">
        <v>117062861</v>
      </c>
      <c r="E360" s="2" t="s">
        <v>148</v>
      </c>
      <c r="F360" s="2">
        <v>19289</v>
      </c>
      <c r="G360" s="20">
        <v>7.1958190000000005E-2</v>
      </c>
      <c r="H360" s="12">
        <v>2.0240000000000001E-8</v>
      </c>
      <c r="I360" s="2">
        <v>0.12620000000000001</v>
      </c>
      <c r="J360" s="11">
        <v>2.248E-2</v>
      </c>
      <c r="K360" s="22">
        <v>2.1271419802093849E-3</v>
      </c>
      <c r="L360" s="12">
        <v>5.933E-7</v>
      </c>
      <c r="M360" s="2">
        <v>0.1057</v>
      </c>
      <c r="N360" s="11">
        <v>2.1149999999999999E-2</v>
      </c>
      <c r="O360" s="2" t="s">
        <v>17</v>
      </c>
      <c r="P360" s="13" t="s">
        <v>183</v>
      </c>
      <c r="Q360" s="2" t="s">
        <v>19</v>
      </c>
      <c r="U360" s="2"/>
      <c r="V360" s="2"/>
      <c r="W360" s="2"/>
    </row>
    <row r="361" spans="1:23">
      <c r="A361" s="2">
        <v>774</v>
      </c>
      <c r="B361" s="11" t="s">
        <v>184</v>
      </c>
      <c r="C361" s="2">
        <v>11</v>
      </c>
      <c r="D361" s="2">
        <v>117077716</v>
      </c>
      <c r="E361" s="2" t="s">
        <v>154</v>
      </c>
      <c r="F361" s="2">
        <v>10984</v>
      </c>
      <c r="G361" s="20">
        <v>7.3410550000000005E-2</v>
      </c>
      <c r="H361" s="12">
        <v>8.0320000000000004E-9</v>
      </c>
      <c r="I361" s="2">
        <v>0.15790000000000001</v>
      </c>
      <c r="J361" s="11">
        <v>2.7349999999999999E-2</v>
      </c>
      <c r="K361" s="22">
        <v>3.3918769190203948E-3</v>
      </c>
      <c r="L361" s="12">
        <v>2.074E-6</v>
      </c>
      <c r="M361" s="2">
        <v>0.12720000000000001</v>
      </c>
      <c r="N361" s="11">
        <v>2.6790000000000001E-2</v>
      </c>
      <c r="O361" s="2" t="s">
        <v>17</v>
      </c>
      <c r="P361" s="13" t="s">
        <v>185</v>
      </c>
      <c r="Q361" s="2" t="s">
        <v>19</v>
      </c>
      <c r="U361" s="2"/>
      <c r="V361" s="2"/>
      <c r="W361" s="2"/>
    </row>
    <row r="362" spans="1:23">
      <c r="A362" s="2">
        <v>774</v>
      </c>
      <c r="B362" s="11" t="s">
        <v>184</v>
      </c>
      <c r="C362" s="2">
        <v>11</v>
      </c>
      <c r="D362" s="2">
        <v>117077716</v>
      </c>
      <c r="E362" s="2" t="s">
        <v>148</v>
      </c>
      <c r="F362" s="2">
        <v>19289</v>
      </c>
      <c r="G362" s="20">
        <v>7.3410550000000005E-2</v>
      </c>
      <c r="H362" s="12">
        <v>1.088E-8</v>
      </c>
      <c r="I362" s="2">
        <v>0.12709999999999999</v>
      </c>
      <c r="J362" s="11">
        <v>2.222E-2</v>
      </c>
      <c r="K362" s="22">
        <v>2.1976924982138606E-3</v>
      </c>
      <c r="L362" s="12">
        <v>3.1250000000000003E-7</v>
      </c>
      <c r="M362" s="2">
        <v>0.1069</v>
      </c>
      <c r="N362" s="11">
        <v>2.0899999999999998E-2</v>
      </c>
      <c r="O362" s="2" t="s">
        <v>23</v>
      </c>
      <c r="P362" s="13" t="s">
        <v>185</v>
      </c>
      <c r="Q362" s="2" t="s">
        <v>19</v>
      </c>
      <c r="U362" s="2"/>
      <c r="V362" s="2"/>
      <c r="W362" s="2"/>
    </row>
    <row r="363" spans="1:23">
      <c r="A363" s="2">
        <v>774</v>
      </c>
      <c r="B363" s="11" t="s">
        <v>186</v>
      </c>
      <c r="C363" s="2">
        <v>11</v>
      </c>
      <c r="D363" s="2">
        <v>117095283</v>
      </c>
      <c r="E363" s="2" t="s">
        <v>154</v>
      </c>
      <c r="F363" s="2">
        <v>10984</v>
      </c>
      <c r="G363" s="20">
        <v>8.978121E-2</v>
      </c>
      <c r="H363" s="12">
        <v>5.5240000000000004E-9</v>
      </c>
      <c r="I363" s="2">
        <v>0.1459</v>
      </c>
      <c r="J363" s="11">
        <v>2.5010000000000001E-2</v>
      </c>
      <c r="K363" s="22">
        <v>3.4791394005384197E-3</v>
      </c>
      <c r="L363" s="12">
        <v>1.905E-6</v>
      </c>
      <c r="M363" s="2">
        <v>0.1167</v>
      </c>
      <c r="N363" s="11">
        <v>2.4490000000000001E-2</v>
      </c>
      <c r="O363" s="2" t="s">
        <v>17</v>
      </c>
      <c r="P363" s="13" t="s">
        <v>185</v>
      </c>
      <c r="Q363" s="2" t="s">
        <v>19</v>
      </c>
      <c r="U363" s="2"/>
      <c r="V363" s="2"/>
      <c r="W363" s="2"/>
    </row>
    <row r="364" spans="1:23">
      <c r="A364" s="2">
        <v>774</v>
      </c>
      <c r="B364" s="11" t="s">
        <v>186</v>
      </c>
      <c r="C364" s="2">
        <v>11</v>
      </c>
      <c r="D364" s="2">
        <v>117095283</v>
      </c>
      <c r="E364" s="2" t="s">
        <v>148</v>
      </c>
      <c r="F364" s="2">
        <v>19289</v>
      </c>
      <c r="G364" s="20">
        <v>8.978121E-2</v>
      </c>
      <c r="H364" s="12">
        <v>6.9640000000000004E-9</v>
      </c>
      <c r="I364" s="2">
        <v>0.1174</v>
      </c>
      <c r="J364" s="11">
        <v>2.026E-2</v>
      </c>
      <c r="K364" s="22">
        <v>2.2526692991653007E-3</v>
      </c>
      <c r="L364" s="12">
        <v>5.1750000000000002E-7</v>
      </c>
      <c r="M364" s="2">
        <v>9.5430000000000001E-2</v>
      </c>
      <c r="N364" s="11">
        <v>1.9E-2</v>
      </c>
      <c r="O364" s="2" t="s">
        <v>17</v>
      </c>
      <c r="P364" s="13" t="s">
        <v>185</v>
      </c>
      <c r="Q364" s="2" t="s">
        <v>19</v>
      </c>
      <c r="U364" s="2"/>
      <c r="V364" s="2"/>
      <c r="W364" s="2"/>
    </row>
    <row r="365" spans="1:23">
      <c r="A365" s="2">
        <v>774</v>
      </c>
      <c r="B365" s="11" t="s">
        <v>186</v>
      </c>
      <c r="C365" s="2">
        <v>11</v>
      </c>
      <c r="D365" s="2">
        <v>117095283</v>
      </c>
      <c r="E365" s="2" t="s">
        <v>58</v>
      </c>
      <c r="F365" s="2">
        <v>14458</v>
      </c>
      <c r="G365" s="20">
        <v>8.978121E-2</v>
      </c>
      <c r="H365" s="12">
        <v>4.7440000000000001E-7</v>
      </c>
      <c r="I365" s="2">
        <v>0.113</v>
      </c>
      <c r="J365" s="11">
        <v>2.2419999999999999E-2</v>
      </c>
      <c r="K365" s="22">
        <v>2.0869792611234415E-3</v>
      </c>
      <c r="L365" s="12">
        <v>4.6189999999999997E-7</v>
      </c>
      <c r="M365" s="2">
        <v>0.113</v>
      </c>
      <c r="N365" s="11">
        <v>2.24E-2</v>
      </c>
      <c r="O365" s="2" t="s">
        <v>23</v>
      </c>
      <c r="P365" s="13" t="s">
        <v>185</v>
      </c>
      <c r="Q365" s="2" t="s">
        <v>19</v>
      </c>
      <c r="U365" s="2"/>
      <c r="V365" s="2"/>
      <c r="W365" s="2"/>
    </row>
    <row r="366" spans="1:23">
      <c r="A366" s="2">
        <v>779</v>
      </c>
      <c r="B366" s="11" t="s">
        <v>187</v>
      </c>
      <c r="C366" s="2">
        <v>11</v>
      </c>
      <c r="D366" s="2">
        <v>117352857</v>
      </c>
      <c r="E366" s="2" t="s">
        <v>87</v>
      </c>
      <c r="F366" s="2">
        <v>10984</v>
      </c>
      <c r="G366" s="20">
        <v>1.577864E-2</v>
      </c>
      <c r="H366" s="12">
        <v>4.0490000000000001E-8</v>
      </c>
      <c r="I366" s="2">
        <v>0.29859999999999998</v>
      </c>
      <c r="J366" s="11">
        <v>5.4359999999999999E-2</v>
      </c>
      <c r="K366" s="22">
        <v>2.7693124366860084E-3</v>
      </c>
      <c r="L366" s="12">
        <v>4.0490000000000001E-8</v>
      </c>
      <c r="M366" s="2">
        <v>0.29859999999999998</v>
      </c>
      <c r="N366" s="11">
        <v>5.4359999999999999E-2</v>
      </c>
      <c r="O366" s="2" t="s">
        <v>23</v>
      </c>
      <c r="P366" s="13" t="s">
        <v>188</v>
      </c>
      <c r="Q366" s="2" t="s">
        <v>26</v>
      </c>
      <c r="U366" s="2"/>
      <c r="V366" s="2"/>
      <c r="W366" s="2"/>
    </row>
    <row r="367" spans="1:23">
      <c r="A367" s="2">
        <v>705</v>
      </c>
      <c r="B367" s="11" t="s">
        <v>189</v>
      </c>
      <c r="C367" s="2">
        <v>11</v>
      </c>
      <c r="D367" s="2">
        <v>47282929</v>
      </c>
      <c r="E367" s="2" t="s">
        <v>148</v>
      </c>
      <c r="F367" s="2">
        <v>19289</v>
      </c>
      <c r="G367" s="20">
        <v>4.1956199999999997E-3</v>
      </c>
      <c r="H367" s="12">
        <v>1.384E-7</v>
      </c>
      <c r="I367" s="2">
        <v>0.42449999999999999</v>
      </c>
      <c r="J367" s="11">
        <v>8.0560000000000007E-2</v>
      </c>
      <c r="K367" s="22">
        <v>1.5057593339311286E-3</v>
      </c>
      <c r="L367" s="12">
        <v>4.2430000000000003E-9</v>
      </c>
      <c r="M367" s="2">
        <v>0.4501</v>
      </c>
      <c r="N367" s="11">
        <v>7.6579999999999995E-2</v>
      </c>
      <c r="O367" s="2" t="s">
        <v>23</v>
      </c>
      <c r="P367" s="13" t="s">
        <v>190</v>
      </c>
      <c r="Q367" s="2" t="s">
        <v>26</v>
      </c>
      <c r="U367" s="2"/>
      <c r="V367" s="2"/>
      <c r="W367" s="2"/>
    </row>
    <row r="368" spans="1:23">
      <c r="A368" s="2">
        <v>721</v>
      </c>
      <c r="B368" s="11" t="s">
        <v>191</v>
      </c>
      <c r="C368" s="2">
        <v>11</v>
      </c>
      <c r="D368" s="2">
        <v>61539020</v>
      </c>
      <c r="E368" s="2" t="s">
        <v>135</v>
      </c>
      <c r="F368" s="2">
        <v>8751</v>
      </c>
      <c r="G368" s="20">
        <v>0.17418275</v>
      </c>
      <c r="H368" s="12">
        <v>4.1490000000000002E-14</v>
      </c>
      <c r="I368" s="2">
        <v>0.15770000000000001</v>
      </c>
      <c r="J368" s="11">
        <v>2.0840000000000001E-2</v>
      </c>
      <c r="K368" s="22">
        <v>7.1545525117954071E-3</v>
      </c>
      <c r="L368" s="12">
        <v>0.5827</v>
      </c>
      <c r="M368" s="2">
        <v>-1.949E-2</v>
      </c>
      <c r="N368" s="11">
        <v>3.5479999999999998E-2</v>
      </c>
      <c r="O368" s="2" t="s">
        <v>17</v>
      </c>
      <c r="P368" s="13" t="s">
        <v>192</v>
      </c>
      <c r="Q368" s="2" t="s">
        <v>29</v>
      </c>
      <c r="U368" s="2"/>
      <c r="V368" s="2"/>
      <c r="W368" s="2"/>
    </row>
    <row r="369" spans="1:23">
      <c r="A369" s="2">
        <v>721</v>
      </c>
      <c r="B369" s="11" t="s">
        <v>191</v>
      </c>
      <c r="C369" s="2">
        <v>11</v>
      </c>
      <c r="D369" s="2">
        <v>61539020</v>
      </c>
      <c r="E369" s="2" t="s">
        <v>193</v>
      </c>
      <c r="F369" s="2">
        <v>8751</v>
      </c>
      <c r="G369" s="20">
        <v>0.17418275</v>
      </c>
      <c r="H369" s="12">
        <v>8.0999999999999998E-12</v>
      </c>
      <c r="I369" s="2">
        <v>0.1426</v>
      </c>
      <c r="J369" s="11">
        <v>2.0830000000000001E-2</v>
      </c>
      <c r="K369" s="22">
        <v>5.8500306295337246E-3</v>
      </c>
      <c r="L369" s="12">
        <v>0.55069999999999997</v>
      </c>
      <c r="M369" s="2">
        <v>1.2999999999999999E-2</v>
      </c>
      <c r="N369" s="11">
        <v>2.179E-2</v>
      </c>
      <c r="O369" s="2" t="s">
        <v>17</v>
      </c>
      <c r="P369" s="13" t="s">
        <v>192</v>
      </c>
      <c r="Q369" s="2" t="s">
        <v>29</v>
      </c>
      <c r="U369" s="2"/>
      <c r="V369" s="2"/>
      <c r="W369" s="2"/>
    </row>
    <row r="370" spans="1:23">
      <c r="A370" s="2">
        <v>723</v>
      </c>
      <c r="B370" s="11" t="s">
        <v>194</v>
      </c>
      <c r="C370" s="2">
        <v>11</v>
      </c>
      <c r="D370" s="2">
        <v>61543499</v>
      </c>
      <c r="E370" s="2" t="s">
        <v>135</v>
      </c>
      <c r="F370" s="2">
        <v>8751</v>
      </c>
      <c r="G370" s="20">
        <v>0.43045044999999998</v>
      </c>
      <c r="H370" s="12">
        <v>3.2229999999999998E-80</v>
      </c>
      <c r="I370" s="2">
        <v>-0.31240000000000001</v>
      </c>
      <c r="J370" s="11">
        <v>1.6299999999999999E-2</v>
      </c>
      <c r="K370" s="22">
        <v>4.7852730658010489E-2</v>
      </c>
      <c r="L370" s="12">
        <v>0.62250000000000005</v>
      </c>
      <c r="M370" s="2">
        <v>5.2609999999999997E-2</v>
      </c>
      <c r="N370" s="11">
        <v>0.1069</v>
      </c>
      <c r="O370" s="2" t="s">
        <v>17</v>
      </c>
      <c r="P370" s="13" t="s">
        <v>195</v>
      </c>
      <c r="Q370" s="2" t="s">
        <v>19</v>
      </c>
      <c r="U370" s="2"/>
      <c r="V370" s="2"/>
      <c r="W370" s="2"/>
    </row>
    <row r="371" spans="1:23">
      <c r="A371" s="2">
        <v>723</v>
      </c>
      <c r="B371" s="11" t="s">
        <v>194</v>
      </c>
      <c r="C371" s="2">
        <v>11</v>
      </c>
      <c r="D371" s="2">
        <v>61543499</v>
      </c>
      <c r="E371" s="2" t="s">
        <v>193</v>
      </c>
      <c r="F371" s="2">
        <v>8751</v>
      </c>
      <c r="G371" s="20">
        <v>0.43045044999999998</v>
      </c>
      <c r="H371" s="12">
        <v>4.8540000000000004E-66</v>
      </c>
      <c r="I371" s="2">
        <v>-0.28299999999999997</v>
      </c>
      <c r="J371" s="11">
        <v>1.635E-2</v>
      </c>
      <c r="K371" s="22">
        <v>3.9269696604264465E-2</v>
      </c>
      <c r="L371" s="12">
        <v>0.71220000000000006</v>
      </c>
      <c r="M371" s="2">
        <v>-3.9649999999999998E-2</v>
      </c>
      <c r="N371" s="11">
        <v>0.1075</v>
      </c>
      <c r="O371" s="2" t="s">
        <v>17</v>
      </c>
      <c r="P371" s="13" t="s">
        <v>195</v>
      </c>
      <c r="Q371" s="2" t="s">
        <v>19</v>
      </c>
      <c r="U371" s="2"/>
      <c r="V371" s="2"/>
      <c r="W371" s="2"/>
    </row>
    <row r="372" spans="1:23">
      <c r="A372" s="2">
        <v>723</v>
      </c>
      <c r="B372" s="11" t="s">
        <v>194</v>
      </c>
      <c r="C372" s="2">
        <v>11</v>
      </c>
      <c r="D372" s="2">
        <v>61543499</v>
      </c>
      <c r="E372" s="2" t="s">
        <v>154</v>
      </c>
      <c r="F372" s="2">
        <v>10984</v>
      </c>
      <c r="G372" s="20">
        <v>0.43045044999999998</v>
      </c>
      <c r="H372" s="12">
        <v>1.345E-9</v>
      </c>
      <c r="I372" s="2">
        <v>-9.2840000000000006E-2</v>
      </c>
      <c r="J372" s="11">
        <v>1.5299999999999999E-2</v>
      </c>
      <c r="K372" s="22">
        <v>4.2262476128254022E-3</v>
      </c>
      <c r="L372" s="12">
        <v>0.43440000000000001</v>
      </c>
      <c r="M372" s="2">
        <v>-6.3670000000000004E-2</v>
      </c>
      <c r="N372" s="11">
        <v>8.1460000000000005E-2</v>
      </c>
      <c r="O372" s="2" t="s">
        <v>17</v>
      </c>
      <c r="P372" s="13" t="s">
        <v>195</v>
      </c>
      <c r="Q372" s="2" t="s">
        <v>19</v>
      </c>
      <c r="U372" s="2"/>
      <c r="V372" s="2"/>
      <c r="W372" s="2"/>
    </row>
    <row r="373" spans="1:23">
      <c r="A373" s="2">
        <v>723</v>
      </c>
      <c r="B373" s="11" t="s">
        <v>194</v>
      </c>
      <c r="C373" s="2">
        <v>11</v>
      </c>
      <c r="D373" s="2">
        <v>61543499</v>
      </c>
      <c r="E373" s="2" t="s">
        <v>107</v>
      </c>
      <c r="F373" s="2">
        <v>12566</v>
      </c>
      <c r="G373" s="20">
        <v>0.43045044999999998</v>
      </c>
      <c r="H373" s="12">
        <v>1.9040000000000001E-7</v>
      </c>
      <c r="I373" s="2">
        <v>7.6329999999999995E-2</v>
      </c>
      <c r="J373" s="11">
        <v>1.465E-2</v>
      </c>
      <c r="K373" s="22">
        <v>2.8567694944107392E-3</v>
      </c>
      <c r="L373" s="12">
        <v>1.409E-2</v>
      </c>
      <c r="M373" s="2">
        <v>0.12470000000000001</v>
      </c>
      <c r="N373" s="11">
        <v>5.0770000000000003E-2</v>
      </c>
      <c r="O373" s="2" t="s">
        <v>17</v>
      </c>
      <c r="P373" s="13" t="s">
        <v>195</v>
      </c>
      <c r="Q373" s="2" t="s">
        <v>19</v>
      </c>
      <c r="U373" s="2"/>
      <c r="V373" s="2"/>
      <c r="W373" s="2"/>
    </row>
    <row r="374" spans="1:23">
      <c r="A374" s="2">
        <v>723</v>
      </c>
      <c r="B374" s="11" t="s">
        <v>194</v>
      </c>
      <c r="C374" s="2">
        <v>11</v>
      </c>
      <c r="D374" s="2">
        <v>61543499</v>
      </c>
      <c r="E374" s="2" t="s">
        <v>86</v>
      </c>
      <c r="F374" s="2">
        <v>8751</v>
      </c>
      <c r="G374" s="20">
        <v>0.43045044999999998</v>
      </c>
      <c r="H374" s="12">
        <v>2.4270000000000002E-7</v>
      </c>
      <c r="I374" s="2">
        <v>8.5000000000000006E-2</v>
      </c>
      <c r="J374" s="11">
        <v>1.6449999999999999E-2</v>
      </c>
      <c r="K374" s="22">
        <v>3.5426033283698249E-3</v>
      </c>
      <c r="L374" s="12">
        <v>0.72719999999999996</v>
      </c>
      <c r="M374" s="2">
        <v>3.7719999999999997E-2</v>
      </c>
      <c r="N374" s="11">
        <v>0.1081</v>
      </c>
      <c r="O374" s="2" t="s">
        <v>17</v>
      </c>
      <c r="P374" s="13" t="s">
        <v>195</v>
      </c>
      <c r="Q374" s="2" t="s">
        <v>19</v>
      </c>
      <c r="U374" s="2"/>
      <c r="V374" s="2"/>
      <c r="W374" s="2"/>
    </row>
    <row r="375" spans="1:23">
      <c r="A375" s="2">
        <v>723</v>
      </c>
      <c r="B375" s="11" t="s">
        <v>196</v>
      </c>
      <c r="C375" s="2">
        <v>11</v>
      </c>
      <c r="D375" s="2">
        <v>61543961</v>
      </c>
      <c r="E375" s="2" t="s">
        <v>135</v>
      </c>
      <c r="F375" s="2">
        <v>8751</v>
      </c>
      <c r="G375" s="20">
        <v>0.42988417000000001</v>
      </c>
      <c r="H375" s="12">
        <v>9.9999999999999996E-81</v>
      </c>
      <c r="I375" s="2">
        <v>-0.3135</v>
      </c>
      <c r="J375" s="11">
        <v>1.6310000000000002E-2</v>
      </c>
      <c r="K375" s="22">
        <v>4.8174768783530011E-2</v>
      </c>
      <c r="L375" s="12">
        <v>0.92920000000000003</v>
      </c>
      <c r="M375" s="2">
        <v>-8.9560000000000004E-3</v>
      </c>
      <c r="N375" s="11">
        <v>0.1008</v>
      </c>
      <c r="O375" s="2" t="s">
        <v>17</v>
      </c>
      <c r="P375" s="13" t="s">
        <v>195</v>
      </c>
      <c r="Q375" s="2" t="s">
        <v>19</v>
      </c>
      <c r="U375" s="2"/>
      <c r="V375" s="2"/>
      <c r="W375" s="2"/>
    </row>
    <row r="376" spans="1:23">
      <c r="A376" s="2">
        <v>723</v>
      </c>
      <c r="B376" s="11" t="s">
        <v>196</v>
      </c>
      <c r="C376" s="2">
        <v>11</v>
      </c>
      <c r="D376" s="2">
        <v>61543961</v>
      </c>
      <c r="E376" s="2" t="s">
        <v>193</v>
      </c>
      <c r="F376" s="2">
        <v>8751</v>
      </c>
      <c r="G376" s="20">
        <v>0.42988417000000001</v>
      </c>
      <c r="H376" s="12">
        <v>1.7059999999999999E-66</v>
      </c>
      <c r="I376" s="2">
        <v>-0.28410000000000002</v>
      </c>
      <c r="J376" s="11">
        <v>1.635E-2</v>
      </c>
      <c r="K376" s="22">
        <v>3.9562799586079785E-2</v>
      </c>
      <c r="L376" s="12">
        <v>0.37830000000000003</v>
      </c>
      <c r="M376" s="2">
        <v>-8.9149999999999993E-2</v>
      </c>
      <c r="N376" s="11">
        <v>0.1012</v>
      </c>
      <c r="O376" s="2" t="s">
        <v>17</v>
      </c>
      <c r="P376" s="13" t="s">
        <v>195</v>
      </c>
      <c r="Q376" s="2" t="s">
        <v>19</v>
      </c>
      <c r="U376" s="2"/>
      <c r="V376" s="2"/>
      <c r="W376" s="2"/>
    </row>
    <row r="377" spans="1:23">
      <c r="A377" s="2">
        <v>723</v>
      </c>
      <c r="B377" s="11" t="s">
        <v>196</v>
      </c>
      <c r="C377" s="2">
        <v>11</v>
      </c>
      <c r="D377" s="2">
        <v>61543961</v>
      </c>
      <c r="E377" s="2" t="s">
        <v>154</v>
      </c>
      <c r="F377" s="2">
        <v>10984</v>
      </c>
      <c r="G377" s="20">
        <v>0.42988417000000001</v>
      </c>
      <c r="H377" s="12">
        <v>1.6359999999999999E-9</v>
      </c>
      <c r="I377" s="2">
        <v>-9.239E-2</v>
      </c>
      <c r="J377" s="11">
        <v>1.5310000000000001E-2</v>
      </c>
      <c r="K377" s="22">
        <v>4.1840270422587606E-3</v>
      </c>
      <c r="L377" s="12">
        <v>0.41849999999999998</v>
      </c>
      <c r="M377" s="2">
        <v>-6.2810000000000005E-2</v>
      </c>
      <c r="N377" s="11">
        <v>7.7630000000000005E-2</v>
      </c>
      <c r="O377" s="2" t="s">
        <v>17</v>
      </c>
      <c r="P377" s="13" t="s">
        <v>195</v>
      </c>
      <c r="Q377" s="2" t="s">
        <v>19</v>
      </c>
      <c r="U377" s="2"/>
      <c r="V377" s="2"/>
      <c r="W377" s="2"/>
    </row>
    <row r="378" spans="1:23">
      <c r="A378" s="2">
        <v>723</v>
      </c>
      <c r="B378" s="11" t="s">
        <v>196</v>
      </c>
      <c r="C378" s="2">
        <v>11</v>
      </c>
      <c r="D378" s="2">
        <v>61543961</v>
      </c>
      <c r="E378" s="2" t="s">
        <v>107</v>
      </c>
      <c r="F378" s="2">
        <v>12566</v>
      </c>
      <c r="G378" s="20">
        <v>0.42988417000000001</v>
      </c>
      <c r="H378" s="12">
        <v>1.6229999999999999E-7</v>
      </c>
      <c r="I378" s="2">
        <v>7.6810000000000003E-2</v>
      </c>
      <c r="J378" s="11">
        <v>1.4659999999999999E-2</v>
      </c>
      <c r="K378" s="22">
        <v>2.8918787420118735E-3</v>
      </c>
      <c r="L378" s="12">
        <v>8.6140000000000001E-3</v>
      </c>
      <c r="M378" s="2">
        <v>0.1313</v>
      </c>
      <c r="N378" s="11">
        <v>4.9970000000000001E-2</v>
      </c>
      <c r="O378" s="2" t="s">
        <v>17</v>
      </c>
      <c r="P378" s="13" t="s">
        <v>195</v>
      </c>
      <c r="Q378" s="2" t="s">
        <v>19</v>
      </c>
      <c r="U378" s="2"/>
      <c r="V378" s="2"/>
      <c r="W378" s="2"/>
    </row>
    <row r="379" spans="1:23">
      <c r="A379" s="2">
        <v>723</v>
      </c>
      <c r="B379" s="11" t="s">
        <v>196</v>
      </c>
      <c r="C379" s="2">
        <v>11</v>
      </c>
      <c r="D379" s="2">
        <v>61543961</v>
      </c>
      <c r="E379" s="2" t="s">
        <v>86</v>
      </c>
      <c r="F379" s="2">
        <v>8751</v>
      </c>
      <c r="G379" s="20">
        <v>0.42988417000000001</v>
      </c>
      <c r="H379" s="12">
        <v>2.117E-7</v>
      </c>
      <c r="I379" s="2">
        <v>8.5459999999999994E-2</v>
      </c>
      <c r="J379" s="11">
        <v>1.6459999999999999E-2</v>
      </c>
      <c r="K379" s="22">
        <v>3.5798953031798823E-3</v>
      </c>
      <c r="L379" s="12">
        <v>0.57120000000000004</v>
      </c>
      <c r="M379" s="2">
        <v>5.7660000000000003E-2</v>
      </c>
      <c r="N379" s="11">
        <v>0.1018</v>
      </c>
      <c r="O379" s="2" t="s">
        <v>17</v>
      </c>
      <c r="P379" s="13" t="s">
        <v>195</v>
      </c>
      <c r="Q379" s="2" t="s">
        <v>19</v>
      </c>
      <c r="U379" s="2"/>
      <c r="V379" s="2"/>
      <c r="W379" s="2"/>
    </row>
    <row r="380" spans="1:23">
      <c r="A380" s="2">
        <v>719</v>
      </c>
      <c r="B380" s="11" t="s">
        <v>197</v>
      </c>
      <c r="C380" s="2">
        <v>11</v>
      </c>
      <c r="D380" s="2">
        <v>61545842</v>
      </c>
      <c r="E380" s="2" t="s">
        <v>135</v>
      </c>
      <c r="F380" s="2">
        <v>8751</v>
      </c>
      <c r="G380" s="20">
        <v>3.8996139999999999E-2</v>
      </c>
      <c r="H380" s="12">
        <v>9.2869999999999997E-8</v>
      </c>
      <c r="I380" s="2">
        <v>-0.2051</v>
      </c>
      <c r="J380" s="11">
        <v>3.8370000000000001E-2</v>
      </c>
      <c r="K380" s="22">
        <v>3.1528845571978485E-3</v>
      </c>
      <c r="L380" s="12">
        <v>0.1946</v>
      </c>
      <c r="M380" s="2">
        <v>6.0850000000000001E-2</v>
      </c>
      <c r="N380" s="11">
        <v>4.691E-2</v>
      </c>
      <c r="O380" s="2" t="s">
        <v>17</v>
      </c>
      <c r="P380" s="13" t="s">
        <v>195</v>
      </c>
      <c r="Q380" s="2" t="s">
        <v>19</v>
      </c>
      <c r="U380" s="2"/>
      <c r="V380" s="2"/>
      <c r="W380" s="2"/>
    </row>
    <row r="381" spans="1:23">
      <c r="A381" s="2">
        <v>719</v>
      </c>
      <c r="B381" s="11" t="s">
        <v>197</v>
      </c>
      <c r="C381" s="2">
        <v>11</v>
      </c>
      <c r="D381" s="2">
        <v>61545842</v>
      </c>
      <c r="E381" s="2" t="s">
        <v>193</v>
      </c>
      <c r="F381" s="2">
        <v>8751</v>
      </c>
      <c r="G381" s="20">
        <v>3.8996139999999999E-2</v>
      </c>
      <c r="H381" s="12">
        <v>1.9850000000000001E-7</v>
      </c>
      <c r="I381" s="2">
        <v>-0.1996</v>
      </c>
      <c r="J381" s="11">
        <v>3.8350000000000002E-2</v>
      </c>
      <c r="K381" s="22">
        <v>2.9860551362083407E-3</v>
      </c>
      <c r="L381" s="12">
        <v>0.14680000000000001</v>
      </c>
      <c r="M381" s="2">
        <v>-5.5620000000000003E-2</v>
      </c>
      <c r="N381" s="11">
        <v>3.8330000000000003E-2</v>
      </c>
      <c r="O381" s="2" t="s">
        <v>17</v>
      </c>
      <c r="P381" s="13" t="s">
        <v>195</v>
      </c>
      <c r="Q381" s="2" t="s">
        <v>19</v>
      </c>
      <c r="U381" s="2"/>
      <c r="V381" s="2"/>
      <c r="W381" s="2"/>
    </row>
    <row r="382" spans="1:23">
      <c r="A382" s="2">
        <v>723</v>
      </c>
      <c r="B382" s="11" t="s">
        <v>198</v>
      </c>
      <c r="C382" s="2">
        <v>11</v>
      </c>
      <c r="D382" s="2">
        <v>61547237</v>
      </c>
      <c r="E382" s="2" t="s">
        <v>135</v>
      </c>
      <c r="F382" s="2">
        <v>8751</v>
      </c>
      <c r="G382" s="20">
        <v>0.34610038999999998</v>
      </c>
      <c r="H382" s="12">
        <v>1.823E-40</v>
      </c>
      <c r="I382" s="2">
        <v>-0.22600000000000001</v>
      </c>
      <c r="J382" s="11">
        <v>1.6889999999999999E-2</v>
      </c>
      <c r="K382" s="22">
        <v>2.3118520690594852E-2</v>
      </c>
      <c r="L382" s="12">
        <v>0.97960000000000003</v>
      </c>
      <c r="M382" s="2">
        <v>-1.9E-3</v>
      </c>
      <c r="N382" s="11">
        <v>7.442E-2</v>
      </c>
      <c r="O382" s="2" t="s">
        <v>17</v>
      </c>
      <c r="P382" s="13" t="s">
        <v>195</v>
      </c>
      <c r="Q382" s="2" t="s">
        <v>19</v>
      </c>
      <c r="U382" s="2"/>
      <c r="V382" s="2"/>
      <c r="W382" s="2"/>
    </row>
    <row r="383" spans="1:23">
      <c r="A383" s="2">
        <v>723</v>
      </c>
      <c r="B383" s="11" t="s">
        <v>198</v>
      </c>
      <c r="C383" s="2">
        <v>11</v>
      </c>
      <c r="D383" s="2">
        <v>61547237</v>
      </c>
      <c r="E383" s="2" t="s">
        <v>193</v>
      </c>
      <c r="F383" s="2">
        <v>8751</v>
      </c>
      <c r="G383" s="20">
        <v>0.34610038999999998</v>
      </c>
      <c r="H383" s="12">
        <v>5.1620000000000001E-31</v>
      </c>
      <c r="I383" s="2">
        <v>-0.1966</v>
      </c>
      <c r="J383" s="11">
        <v>1.6910000000000001E-2</v>
      </c>
      <c r="K383" s="22">
        <v>1.7494848648754176E-2</v>
      </c>
      <c r="L383" s="12">
        <v>3.5330000000000002E-4</v>
      </c>
      <c r="M383" s="2">
        <v>9.7689999999999999E-2</v>
      </c>
      <c r="N383" s="11">
        <v>2.733E-2</v>
      </c>
      <c r="O383" s="2" t="s">
        <v>17</v>
      </c>
      <c r="P383" s="13" t="s">
        <v>195</v>
      </c>
      <c r="Q383" s="2" t="s">
        <v>19</v>
      </c>
      <c r="U383" s="2"/>
      <c r="V383" s="2"/>
      <c r="W383" s="2"/>
    </row>
    <row r="384" spans="1:23">
      <c r="A384" s="2">
        <v>720</v>
      </c>
      <c r="B384" s="11" t="s">
        <v>199</v>
      </c>
      <c r="C384" s="2">
        <v>11</v>
      </c>
      <c r="D384" s="2">
        <v>61548559</v>
      </c>
      <c r="E384" s="2" t="s">
        <v>135</v>
      </c>
      <c r="F384" s="2">
        <v>8751</v>
      </c>
      <c r="G384" s="20">
        <v>0.63378142000000004</v>
      </c>
      <c r="H384" s="12">
        <v>1.9640000000000001E-28</v>
      </c>
      <c r="I384" s="2">
        <v>-0.18590000000000001</v>
      </c>
      <c r="J384" s="11">
        <v>1.6750000000000001E-2</v>
      </c>
      <c r="K384" s="22">
        <v>1.6042374584506244E-2</v>
      </c>
      <c r="L384" s="12">
        <v>0.6915</v>
      </c>
      <c r="M384" s="2">
        <v>-4.5269999999999998E-2</v>
      </c>
      <c r="N384" s="11">
        <v>0.11409999999999999</v>
      </c>
      <c r="O384" s="2" t="s">
        <v>17</v>
      </c>
      <c r="P384" s="13" t="s">
        <v>195</v>
      </c>
      <c r="Q384" s="2" t="s">
        <v>19</v>
      </c>
      <c r="U384" s="2"/>
      <c r="V384" s="2"/>
      <c r="W384" s="2"/>
    </row>
    <row r="385" spans="1:23">
      <c r="A385" s="2">
        <v>720</v>
      </c>
      <c r="B385" s="11" t="s">
        <v>199</v>
      </c>
      <c r="C385" s="2">
        <v>11</v>
      </c>
      <c r="D385" s="2">
        <v>61548559</v>
      </c>
      <c r="E385" s="2" t="s">
        <v>193</v>
      </c>
      <c r="F385" s="2">
        <v>8751</v>
      </c>
      <c r="G385" s="20">
        <v>0.63378142000000004</v>
      </c>
      <c r="H385" s="12">
        <v>7.451E-25</v>
      </c>
      <c r="I385" s="2">
        <v>-0.17299999999999999</v>
      </c>
      <c r="J385" s="11">
        <v>1.6760000000000001E-2</v>
      </c>
      <c r="K385" s="22">
        <v>1.3893193340270898E-2</v>
      </c>
      <c r="L385" s="12">
        <v>0.62409999999999999</v>
      </c>
      <c r="M385" s="2">
        <v>1.017E-2</v>
      </c>
      <c r="N385" s="11">
        <v>2.0750000000000001E-2</v>
      </c>
      <c r="O385" s="2" t="s">
        <v>17</v>
      </c>
      <c r="P385" s="13" t="s">
        <v>195</v>
      </c>
      <c r="Q385" s="2" t="s">
        <v>19</v>
      </c>
      <c r="U385" s="2"/>
      <c r="V385" s="2"/>
      <c r="W385" s="2"/>
    </row>
    <row r="386" spans="1:23">
      <c r="A386" s="2">
        <v>721</v>
      </c>
      <c r="B386" s="11" t="s">
        <v>200</v>
      </c>
      <c r="C386" s="2">
        <v>11</v>
      </c>
      <c r="D386" s="2">
        <v>61548874</v>
      </c>
      <c r="E386" s="2" t="s">
        <v>135</v>
      </c>
      <c r="F386" s="2">
        <v>8751</v>
      </c>
      <c r="G386" s="20">
        <v>0.20777349000000001</v>
      </c>
      <c r="H386" s="12">
        <v>4.554E-19</v>
      </c>
      <c r="I386" s="2">
        <v>0.1767</v>
      </c>
      <c r="J386" s="11">
        <v>1.976E-2</v>
      </c>
      <c r="K386" s="22">
        <v>1.0278804367509461E-2</v>
      </c>
      <c r="L386" s="12">
        <v>0.99550000000000005</v>
      </c>
      <c r="M386" s="2">
        <v>-3.3100000000000002E-4</v>
      </c>
      <c r="N386" s="11">
        <v>5.8950000000000002E-2</v>
      </c>
      <c r="O386" s="2" t="s">
        <v>17</v>
      </c>
      <c r="P386" s="13" t="s">
        <v>195</v>
      </c>
      <c r="Q386" s="2" t="s">
        <v>19</v>
      </c>
      <c r="U386" s="2"/>
      <c r="V386" s="2"/>
      <c r="W386" s="2"/>
    </row>
    <row r="387" spans="1:23">
      <c r="A387" s="2">
        <v>721</v>
      </c>
      <c r="B387" s="11" t="s">
        <v>200</v>
      </c>
      <c r="C387" s="2">
        <v>11</v>
      </c>
      <c r="D387" s="2">
        <v>61548874</v>
      </c>
      <c r="E387" s="2" t="s">
        <v>193</v>
      </c>
      <c r="F387" s="2">
        <v>8751</v>
      </c>
      <c r="G387" s="20">
        <v>0.20777349000000001</v>
      </c>
      <c r="H387" s="12">
        <v>7.0449999999999999E-15</v>
      </c>
      <c r="I387" s="2">
        <v>0.15409999999999999</v>
      </c>
      <c r="J387" s="11">
        <v>1.9769999999999999E-2</v>
      </c>
      <c r="K387" s="22">
        <v>7.8176240041334197E-3</v>
      </c>
      <c r="L387" s="12">
        <v>0.51219999999999999</v>
      </c>
      <c r="M387" s="2">
        <v>1.388E-2</v>
      </c>
      <c r="N387" s="11">
        <v>2.1180000000000001E-2</v>
      </c>
      <c r="O387" s="2" t="s">
        <v>17</v>
      </c>
      <c r="P387" s="13" t="s">
        <v>195</v>
      </c>
      <c r="Q387" s="2" t="s">
        <v>19</v>
      </c>
      <c r="U387" s="2"/>
      <c r="V387" s="2"/>
      <c r="W387" s="2"/>
    </row>
    <row r="388" spans="1:23">
      <c r="A388" s="2">
        <v>723</v>
      </c>
      <c r="B388" s="11" t="s">
        <v>201</v>
      </c>
      <c r="C388" s="2">
        <v>11</v>
      </c>
      <c r="D388" s="2">
        <v>61549025</v>
      </c>
      <c r="E388" s="2" t="s">
        <v>135</v>
      </c>
      <c r="F388" s="2">
        <v>8751</v>
      </c>
      <c r="G388" s="20">
        <v>0.42630631000000002</v>
      </c>
      <c r="H388" s="12">
        <v>3.5950000000000001E-84</v>
      </c>
      <c r="I388" s="2">
        <v>-0.32050000000000001</v>
      </c>
      <c r="J388" s="11">
        <v>1.6310000000000002E-2</v>
      </c>
      <c r="K388" s="22">
        <v>5.024442696135157E-2</v>
      </c>
      <c r="L388" s="12">
        <v>1.265E-2</v>
      </c>
      <c r="M388" s="2">
        <v>-0.37059999999999998</v>
      </c>
      <c r="N388" s="11">
        <v>0.14860000000000001</v>
      </c>
      <c r="O388" s="2" t="s">
        <v>17</v>
      </c>
      <c r="P388" s="13" t="s">
        <v>195</v>
      </c>
      <c r="Q388" s="2" t="s">
        <v>19</v>
      </c>
      <c r="U388" s="2"/>
      <c r="V388" s="2"/>
      <c r="W388" s="2"/>
    </row>
    <row r="389" spans="1:23">
      <c r="A389" s="2">
        <v>723</v>
      </c>
      <c r="B389" s="11" t="s">
        <v>201</v>
      </c>
      <c r="C389" s="2">
        <v>11</v>
      </c>
      <c r="D389" s="2">
        <v>61549025</v>
      </c>
      <c r="E389" s="2" t="s">
        <v>193</v>
      </c>
      <c r="F389" s="2">
        <v>8751</v>
      </c>
      <c r="G389" s="20">
        <v>0.42630631000000002</v>
      </c>
      <c r="H389" s="12">
        <v>3.7800000000000001E-69</v>
      </c>
      <c r="I389" s="2">
        <v>-0.29020000000000001</v>
      </c>
      <c r="J389" s="11">
        <v>1.636E-2</v>
      </c>
      <c r="K389" s="22">
        <v>4.1193305806345518E-2</v>
      </c>
      <c r="L389" s="12">
        <v>9.9400000000000009E-4</v>
      </c>
      <c r="M389" s="2">
        <v>-0.48909999999999998</v>
      </c>
      <c r="N389" s="11">
        <v>0.14849999999999999</v>
      </c>
      <c r="O389" s="2" t="s">
        <v>17</v>
      </c>
      <c r="P389" s="13" t="s">
        <v>195</v>
      </c>
      <c r="Q389" s="2" t="s">
        <v>19</v>
      </c>
      <c r="U389" s="2"/>
      <c r="V389" s="2"/>
      <c r="W389" s="2"/>
    </row>
    <row r="390" spans="1:23">
      <c r="A390" s="2">
        <v>723</v>
      </c>
      <c r="B390" s="11" t="s">
        <v>201</v>
      </c>
      <c r="C390" s="2">
        <v>11</v>
      </c>
      <c r="D390" s="2">
        <v>61549025</v>
      </c>
      <c r="E390" s="2" t="s">
        <v>154</v>
      </c>
      <c r="F390" s="2">
        <v>10984</v>
      </c>
      <c r="G390" s="20">
        <v>0.42630631000000002</v>
      </c>
      <c r="H390" s="12">
        <v>2.524E-9</v>
      </c>
      <c r="I390" s="2">
        <v>-9.1480000000000006E-2</v>
      </c>
      <c r="J390" s="11">
        <v>1.5339999999999999E-2</v>
      </c>
      <c r="K390" s="22">
        <v>4.0933995889054784E-3</v>
      </c>
      <c r="L390" s="12">
        <v>0.99350000000000005</v>
      </c>
      <c r="M390" s="2">
        <v>8.5720000000000002E-4</v>
      </c>
      <c r="N390" s="11">
        <v>0.1055</v>
      </c>
      <c r="O390" s="2" t="s">
        <v>17</v>
      </c>
      <c r="P390" s="13" t="s">
        <v>195</v>
      </c>
      <c r="Q390" s="2" t="s">
        <v>19</v>
      </c>
      <c r="U390" s="2"/>
      <c r="V390" s="2"/>
      <c r="W390" s="2"/>
    </row>
    <row r="391" spans="1:23">
      <c r="A391" s="2">
        <v>723</v>
      </c>
      <c r="B391" s="11" t="s">
        <v>201</v>
      </c>
      <c r="C391" s="2">
        <v>11</v>
      </c>
      <c r="D391" s="2">
        <v>61549025</v>
      </c>
      <c r="E391" s="2" t="s">
        <v>107</v>
      </c>
      <c r="F391" s="2">
        <v>12566</v>
      </c>
      <c r="G391" s="20">
        <v>0.42630631000000002</v>
      </c>
      <c r="H391" s="12">
        <v>1.571E-7</v>
      </c>
      <c r="I391" s="2">
        <v>7.6960000000000001E-2</v>
      </c>
      <c r="J391" s="11">
        <v>1.4670000000000001E-2</v>
      </c>
      <c r="K391" s="22">
        <v>2.8970897381466135E-3</v>
      </c>
      <c r="L391" s="12">
        <v>7.2100000000000003E-3</v>
      </c>
      <c r="M391" s="2">
        <v>0.1484</v>
      </c>
      <c r="N391" s="11">
        <v>5.5219999999999998E-2</v>
      </c>
      <c r="O391" s="2" t="s">
        <v>17</v>
      </c>
      <c r="P391" s="13" t="s">
        <v>195</v>
      </c>
      <c r="Q391" s="2" t="s">
        <v>19</v>
      </c>
      <c r="U391" s="2"/>
      <c r="V391" s="2"/>
      <c r="W391" s="2"/>
    </row>
    <row r="392" spans="1:23">
      <c r="A392" s="2">
        <v>723</v>
      </c>
      <c r="B392" s="11" t="s">
        <v>201</v>
      </c>
      <c r="C392" s="2">
        <v>11</v>
      </c>
      <c r="D392" s="2">
        <v>61549025</v>
      </c>
      <c r="E392" s="2" t="s">
        <v>86</v>
      </c>
      <c r="F392" s="2">
        <v>8751</v>
      </c>
      <c r="G392" s="20">
        <v>0.42630631000000002</v>
      </c>
      <c r="H392" s="12">
        <v>3.2220000000000001E-7</v>
      </c>
      <c r="I392" s="2">
        <v>8.4260000000000002E-2</v>
      </c>
      <c r="J392" s="11">
        <v>1.6480000000000002E-2</v>
      </c>
      <c r="K392" s="22">
        <v>3.4727597502170323E-3</v>
      </c>
      <c r="L392" s="12">
        <v>0.93789999999999996</v>
      </c>
      <c r="M392" s="2">
        <v>-1.1650000000000001E-2</v>
      </c>
      <c r="N392" s="11">
        <v>0.14949999999999999</v>
      </c>
      <c r="O392" s="2" t="s">
        <v>17</v>
      </c>
      <c r="P392" s="13" t="s">
        <v>195</v>
      </c>
      <c r="Q392" s="2" t="s">
        <v>19</v>
      </c>
      <c r="U392" s="2"/>
      <c r="V392" s="2"/>
      <c r="W392" s="2"/>
    </row>
    <row r="393" spans="1:23">
      <c r="A393" s="2">
        <v>723</v>
      </c>
      <c r="B393" s="11" t="s">
        <v>202</v>
      </c>
      <c r="C393" s="2">
        <v>11</v>
      </c>
      <c r="D393" s="2">
        <v>61551356</v>
      </c>
      <c r="E393" s="2" t="s">
        <v>135</v>
      </c>
      <c r="F393" s="2">
        <v>8751</v>
      </c>
      <c r="G393" s="20">
        <v>0.42689832999999999</v>
      </c>
      <c r="H393" s="12">
        <v>5.8000000000000004E-84</v>
      </c>
      <c r="I393" s="2">
        <v>-0.32</v>
      </c>
      <c r="J393" s="11">
        <v>1.6310000000000002E-2</v>
      </c>
      <c r="K393" s="22">
        <v>5.0105578668689636E-2</v>
      </c>
      <c r="L393" s="12">
        <v>2.2759999999999999E-2</v>
      </c>
      <c r="M393" s="2">
        <v>-0.33389999999999997</v>
      </c>
      <c r="N393" s="11">
        <v>0.14660000000000001</v>
      </c>
      <c r="O393" s="2" t="s">
        <v>17</v>
      </c>
      <c r="P393" s="13" t="s">
        <v>192</v>
      </c>
      <c r="Q393" s="2" t="s">
        <v>29</v>
      </c>
      <c r="U393" s="2"/>
      <c r="V393" s="2"/>
      <c r="W393" s="2"/>
    </row>
    <row r="394" spans="1:23">
      <c r="A394" s="2">
        <v>723</v>
      </c>
      <c r="B394" s="11" t="s">
        <v>202</v>
      </c>
      <c r="C394" s="2">
        <v>11</v>
      </c>
      <c r="D394" s="2">
        <v>61551356</v>
      </c>
      <c r="E394" s="2" t="s">
        <v>193</v>
      </c>
      <c r="F394" s="2">
        <v>8751</v>
      </c>
      <c r="G394" s="20">
        <v>0.42689832999999999</v>
      </c>
      <c r="H394" s="12">
        <v>6.6049999999999997E-69</v>
      </c>
      <c r="I394" s="2">
        <v>-0.28949999999999998</v>
      </c>
      <c r="J394" s="11">
        <v>1.636E-2</v>
      </c>
      <c r="K394" s="22">
        <v>4.1009385494311962E-2</v>
      </c>
      <c r="L394" s="12">
        <v>2.8110000000000001E-3</v>
      </c>
      <c r="M394" s="2">
        <v>-0.43840000000000001</v>
      </c>
      <c r="N394" s="11">
        <v>0.1467</v>
      </c>
      <c r="O394" s="2" t="s">
        <v>17</v>
      </c>
      <c r="P394" s="13" t="s">
        <v>192</v>
      </c>
      <c r="Q394" s="2" t="s">
        <v>29</v>
      </c>
      <c r="U394" s="2"/>
      <c r="V394" s="2"/>
      <c r="W394" s="2"/>
    </row>
    <row r="395" spans="1:23">
      <c r="A395" s="2">
        <v>723</v>
      </c>
      <c r="B395" s="11" t="s">
        <v>202</v>
      </c>
      <c r="C395" s="2">
        <v>11</v>
      </c>
      <c r="D395" s="2">
        <v>61551356</v>
      </c>
      <c r="E395" s="2" t="s">
        <v>154</v>
      </c>
      <c r="F395" s="2">
        <v>10984</v>
      </c>
      <c r="G395" s="20">
        <v>0.42689832999999999</v>
      </c>
      <c r="H395" s="12">
        <v>2.8820000000000002E-9</v>
      </c>
      <c r="I395" s="2">
        <v>-9.11E-2</v>
      </c>
      <c r="J395" s="11">
        <v>1.533E-2</v>
      </c>
      <c r="K395" s="22">
        <v>4.060905464286872E-3</v>
      </c>
      <c r="L395" s="12">
        <v>0.98419999999999996</v>
      </c>
      <c r="M395" s="2">
        <v>2.0270000000000002E-3</v>
      </c>
      <c r="N395" s="11">
        <v>0.1026</v>
      </c>
      <c r="O395" s="2" t="s">
        <v>17</v>
      </c>
      <c r="P395" s="13" t="s">
        <v>192</v>
      </c>
      <c r="Q395" s="2" t="s">
        <v>29</v>
      </c>
      <c r="U395" s="2"/>
      <c r="V395" s="2"/>
      <c r="W395" s="2"/>
    </row>
    <row r="396" spans="1:23">
      <c r="A396" s="2">
        <v>723</v>
      </c>
      <c r="B396" s="11" t="s">
        <v>202</v>
      </c>
      <c r="C396" s="2">
        <v>11</v>
      </c>
      <c r="D396" s="2">
        <v>61551356</v>
      </c>
      <c r="E396" s="2" t="s">
        <v>107</v>
      </c>
      <c r="F396" s="2">
        <v>12566</v>
      </c>
      <c r="G396" s="20">
        <v>0.42689832999999999</v>
      </c>
      <c r="H396" s="12">
        <v>1.5029999999999999E-7</v>
      </c>
      <c r="I396" s="2">
        <v>7.7049999999999993E-2</v>
      </c>
      <c r="J396" s="11">
        <v>1.4659999999999999E-2</v>
      </c>
      <c r="K396" s="22">
        <v>2.9049015053355114E-3</v>
      </c>
      <c r="L396" s="12">
        <v>4.6950000000000004E-3</v>
      </c>
      <c r="M396" s="2">
        <v>0.15609999999999999</v>
      </c>
      <c r="N396" s="11">
        <v>5.5210000000000002E-2</v>
      </c>
      <c r="O396" s="2" t="s">
        <v>17</v>
      </c>
      <c r="P396" s="13" t="s">
        <v>192</v>
      </c>
      <c r="Q396" s="2" t="s">
        <v>29</v>
      </c>
      <c r="U396" s="2"/>
      <c r="V396" s="2"/>
      <c r="W396" s="2"/>
    </row>
    <row r="397" spans="1:23">
      <c r="A397" s="2">
        <v>723</v>
      </c>
      <c r="B397" s="11" t="s">
        <v>202</v>
      </c>
      <c r="C397" s="2">
        <v>11</v>
      </c>
      <c r="D397" s="2">
        <v>61551356</v>
      </c>
      <c r="E397" s="2" t="s">
        <v>86</v>
      </c>
      <c r="F397" s="2">
        <v>8751</v>
      </c>
      <c r="G397" s="20">
        <v>0.42689832999999999</v>
      </c>
      <c r="H397" s="12">
        <v>4.2479999999999999E-7</v>
      </c>
      <c r="I397" s="2">
        <v>8.3360000000000004E-2</v>
      </c>
      <c r="J397" s="11">
        <v>1.6469999999999999E-2</v>
      </c>
      <c r="K397" s="22">
        <v>3.4001770948519461E-3</v>
      </c>
      <c r="L397" s="12">
        <v>0.67859999999999998</v>
      </c>
      <c r="M397" s="2">
        <v>-6.1170000000000002E-2</v>
      </c>
      <c r="N397" s="11">
        <v>0.14760000000000001</v>
      </c>
      <c r="O397" s="2" t="s">
        <v>17</v>
      </c>
      <c r="P397" s="13" t="s">
        <v>192</v>
      </c>
      <c r="Q397" s="2" t="s">
        <v>29</v>
      </c>
      <c r="U397" s="2"/>
      <c r="V397" s="2"/>
      <c r="W397" s="2"/>
    </row>
    <row r="398" spans="1:23">
      <c r="A398" s="2">
        <v>723</v>
      </c>
      <c r="B398" s="11" t="s">
        <v>203</v>
      </c>
      <c r="C398" s="2">
        <v>11</v>
      </c>
      <c r="D398" s="2">
        <v>61557826</v>
      </c>
      <c r="E398" s="2" t="s">
        <v>135</v>
      </c>
      <c r="F398" s="2">
        <v>8751</v>
      </c>
      <c r="G398" s="20">
        <v>0.41797318</v>
      </c>
      <c r="H398" s="12">
        <v>1.7759999999999999E-84</v>
      </c>
      <c r="I398" s="2">
        <v>-0.32869999999999999</v>
      </c>
      <c r="J398" s="11">
        <v>1.669E-2</v>
      </c>
      <c r="K398" s="22">
        <v>5.2567922845426489E-2</v>
      </c>
      <c r="L398" s="12">
        <v>5.0239999999999998E-3</v>
      </c>
      <c r="M398" s="2">
        <v>-0.23419999999999999</v>
      </c>
      <c r="N398" s="11">
        <v>8.3460000000000006E-2</v>
      </c>
      <c r="O398" s="2" t="s">
        <v>17</v>
      </c>
      <c r="P398" s="13" t="s">
        <v>204</v>
      </c>
      <c r="Q398" s="2" t="s">
        <v>19</v>
      </c>
      <c r="U398" s="2"/>
      <c r="V398" s="2"/>
      <c r="W398" s="2"/>
    </row>
    <row r="399" spans="1:23">
      <c r="A399" s="2">
        <v>723</v>
      </c>
      <c r="B399" s="11" t="s">
        <v>203</v>
      </c>
      <c r="C399" s="2">
        <v>11</v>
      </c>
      <c r="D399" s="2">
        <v>61557826</v>
      </c>
      <c r="E399" s="2" t="s">
        <v>193</v>
      </c>
      <c r="F399" s="2">
        <v>8751</v>
      </c>
      <c r="G399" s="20">
        <v>0.41797318</v>
      </c>
      <c r="H399" s="12">
        <v>7.0060000000000001E-69</v>
      </c>
      <c r="I399" s="2">
        <v>-0.2964</v>
      </c>
      <c r="J399" s="11">
        <v>1.6750000000000001E-2</v>
      </c>
      <c r="K399" s="22">
        <v>4.2744260428557557E-2</v>
      </c>
      <c r="L399" s="12">
        <v>4.3200000000000001E-3</v>
      </c>
      <c r="M399" s="2">
        <v>-0.2387</v>
      </c>
      <c r="N399" s="11">
        <v>8.3610000000000004E-2</v>
      </c>
      <c r="O399" s="2" t="s">
        <v>17</v>
      </c>
      <c r="P399" s="13" t="s">
        <v>204</v>
      </c>
      <c r="Q399" s="2" t="s">
        <v>19</v>
      </c>
      <c r="U399" s="2"/>
      <c r="V399" s="2"/>
      <c r="W399" s="2"/>
    </row>
    <row r="400" spans="1:23">
      <c r="A400" s="2">
        <v>723</v>
      </c>
      <c r="B400" s="11" t="s">
        <v>203</v>
      </c>
      <c r="C400" s="2">
        <v>11</v>
      </c>
      <c r="D400" s="2">
        <v>61557826</v>
      </c>
      <c r="E400" s="2" t="s">
        <v>154</v>
      </c>
      <c r="F400" s="2">
        <v>10984</v>
      </c>
      <c r="G400" s="20">
        <v>0.41797318</v>
      </c>
      <c r="H400" s="12">
        <v>1.527E-9</v>
      </c>
      <c r="I400" s="2">
        <v>-9.493E-2</v>
      </c>
      <c r="J400" s="11">
        <v>1.5699999999999999E-2</v>
      </c>
      <c r="K400" s="22">
        <v>4.3845837539328017E-3</v>
      </c>
      <c r="L400" s="12">
        <v>0.62590000000000001</v>
      </c>
      <c r="M400" s="2">
        <v>-3.3090000000000001E-2</v>
      </c>
      <c r="N400" s="11">
        <v>6.787E-2</v>
      </c>
      <c r="O400" s="2" t="s">
        <v>17</v>
      </c>
      <c r="P400" s="13" t="s">
        <v>204</v>
      </c>
      <c r="Q400" s="2" t="s">
        <v>19</v>
      </c>
      <c r="U400" s="2"/>
      <c r="V400" s="2"/>
      <c r="W400" s="2"/>
    </row>
    <row r="401" spans="1:23">
      <c r="A401" s="2">
        <v>723</v>
      </c>
      <c r="B401" s="11" t="s">
        <v>203</v>
      </c>
      <c r="C401" s="2">
        <v>11</v>
      </c>
      <c r="D401" s="2">
        <v>61557826</v>
      </c>
      <c r="E401" s="2" t="s">
        <v>107</v>
      </c>
      <c r="F401" s="2">
        <v>12566</v>
      </c>
      <c r="G401" s="20">
        <v>0.41797318</v>
      </c>
      <c r="H401" s="12">
        <v>3.5050000000000002E-7</v>
      </c>
      <c r="I401" s="2">
        <v>7.6619999999999994E-2</v>
      </c>
      <c r="J401" s="11">
        <v>1.503E-2</v>
      </c>
      <c r="K401" s="22">
        <v>2.8563123909751522E-3</v>
      </c>
      <c r="L401" s="12">
        <v>3.628E-2</v>
      </c>
      <c r="M401" s="2">
        <v>9.8780000000000007E-2</v>
      </c>
      <c r="N401" s="11">
        <v>4.7169999999999997E-2</v>
      </c>
      <c r="O401" s="2" t="s">
        <v>17</v>
      </c>
      <c r="P401" s="13" t="s">
        <v>204</v>
      </c>
      <c r="Q401" s="2" t="s">
        <v>19</v>
      </c>
      <c r="U401" s="2"/>
      <c r="V401" s="2"/>
      <c r="W401" s="2"/>
    </row>
    <row r="402" spans="1:23">
      <c r="A402" s="2">
        <v>722</v>
      </c>
      <c r="B402" s="11" t="s">
        <v>205</v>
      </c>
      <c r="C402" s="2">
        <v>11</v>
      </c>
      <c r="D402" s="2">
        <v>61557868</v>
      </c>
      <c r="E402" s="2" t="s">
        <v>135</v>
      </c>
      <c r="F402" s="2">
        <v>8751</v>
      </c>
      <c r="G402" s="20">
        <v>0.16237578</v>
      </c>
      <c r="H402" s="12">
        <v>1.575E-10</v>
      </c>
      <c r="I402" s="2">
        <v>0.13789999999999999</v>
      </c>
      <c r="J402" s="11">
        <v>2.1530000000000001E-2</v>
      </c>
      <c r="K402" s="22">
        <v>5.1728395150976774E-3</v>
      </c>
      <c r="L402" s="12">
        <v>0.8528</v>
      </c>
      <c r="M402" s="2">
        <v>-4.5890000000000002E-3</v>
      </c>
      <c r="N402" s="11">
        <v>2.4729999999999999E-2</v>
      </c>
      <c r="O402" s="2" t="s">
        <v>17</v>
      </c>
      <c r="P402" s="13" t="s">
        <v>204</v>
      </c>
      <c r="Q402" s="2" t="s">
        <v>120</v>
      </c>
      <c r="U402" s="2"/>
      <c r="V402" s="2"/>
      <c r="W402" s="2"/>
    </row>
    <row r="403" spans="1:23">
      <c r="A403" s="2">
        <v>722</v>
      </c>
      <c r="B403" s="11" t="s">
        <v>205</v>
      </c>
      <c r="C403" s="2">
        <v>11</v>
      </c>
      <c r="D403" s="2">
        <v>61557868</v>
      </c>
      <c r="E403" s="2" t="s">
        <v>193</v>
      </c>
      <c r="F403" s="2">
        <v>8751</v>
      </c>
      <c r="G403" s="20">
        <v>0.16237578</v>
      </c>
      <c r="H403" s="12">
        <v>1.8030000000000001E-9</v>
      </c>
      <c r="I403" s="2">
        <v>0.12959999999999999</v>
      </c>
      <c r="J403" s="11">
        <v>2.1520000000000001E-2</v>
      </c>
      <c r="K403" s="22">
        <v>4.5688876160065442E-3</v>
      </c>
      <c r="L403" s="12">
        <v>0.80449999999999999</v>
      </c>
      <c r="M403" s="2">
        <v>-5.5440000000000003E-3</v>
      </c>
      <c r="N403" s="11">
        <v>2.24E-2</v>
      </c>
      <c r="O403" s="2" t="s">
        <v>17</v>
      </c>
      <c r="P403" s="13" t="s">
        <v>204</v>
      </c>
      <c r="Q403" s="2" t="s">
        <v>120</v>
      </c>
      <c r="U403" s="2"/>
      <c r="V403" s="2"/>
      <c r="W403" s="2"/>
    </row>
    <row r="404" spans="1:23">
      <c r="A404" s="2">
        <v>723</v>
      </c>
      <c r="B404" s="11" t="s">
        <v>206</v>
      </c>
      <c r="C404" s="2">
        <v>11</v>
      </c>
      <c r="D404" s="2">
        <v>61560081</v>
      </c>
      <c r="E404" s="2" t="s">
        <v>135</v>
      </c>
      <c r="F404" s="2">
        <v>8751</v>
      </c>
      <c r="G404" s="20">
        <v>0.34356175999999999</v>
      </c>
      <c r="H404" s="12">
        <v>9.3419999999999997E-43</v>
      </c>
      <c r="I404" s="2">
        <v>-0.23480000000000001</v>
      </c>
      <c r="J404" s="11">
        <v>1.704E-2</v>
      </c>
      <c r="K404" s="22">
        <v>2.4867084613584643E-2</v>
      </c>
      <c r="L404" s="12">
        <v>5.2609999999999997E-2</v>
      </c>
      <c r="M404" s="2">
        <v>-0.29420000000000002</v>
      </c>
      <c r="N404" s="11">
        <v>0.15179999999999999</v>
      </c>
      <c r="O404" s="2" t="s">
        <v>17</v>
      </c>
      <c r="P404" s="13" t="s">
        <v>204</v>
      </c>
      <c r="Q404" s="2" t="s">
        <v>140</v>
      </c>
      <c r="U404" s="2"/>
      <c r="V404" s="2"/>
      <c r="W404" s="2"/>
    </row>
    <row r="405" spans="1:23">
      <c r="A405" s="2">
        <v>723</v>
      </c>
      <c r="B405" s="11" t="s">
        <v>206</v>
      </c>
      <c r="C405" s="2">
        <v>11</v>
      </c>
      <c r="D405" s="2">
        <v>61560081</v>
      </c>
      <c r="E405" s="2" t="s">
        <v>193</v>
      </c>
      <c r="F405" s="2">
        <v>8751</v>
      </c>
      <c r="G405" s="20">
        <v>0.34356175999999999</v>
      </c>
      <c r="H405" s="12">
        <v>9.1689999999999994E-33</v>
      </c>
      <c r="I405" s="2">
        <v>-0.20430000000000001</v>
      </c>
      <c r="J405" s="11">
        <v>1.7069999999999998E-2</v>
      </c>
      <c r="K405" s="22">
        <v>1.8826319301672098E-2</v>
      </c>
      <c r="L405" s="12">
        <v>1.0139999999999999E-3</v>
      </c>
      <c r="M405" s="2">
        <v>9.2380000000000004E-2</v>
      </c>
      <c r="N405" s="11">
        <v>2.81E-2</v>
      </c>
      <c r="O405" s="2" t="s">
        <v>17</v>
      </c>
      <c r="P405" s="13" t="s">
        <v>204</v>
      </c>
      <c r="Q405" s="2" t="s">
        <v>140</v>
      </c>
      <c r="U405" s="2"/>
      <c r="V405" s="2"/>
      <c r="W405" s="2"/>
    </row>
    <row r="406" spans="1:23">
      <c r="A406" s="2">
        <v>723</v>
      </c>
      <c r="B406" s="11" t="s">
        <v>207</v>
      </c>
      <c r="C406" s="2">
        <v>11</v>
      </c>
      <c r="D406" s="2">
        <v>61564299</v>
      </c>
      <c r="E406" s="2" t="s">
        <v>135</v>
      </c>
      <c r="F406" s="2">
        <v>8751</v>
      </c>
      <c r="G406" s="20">
        <v>0.45343149999999999</v>
      </c>
      <c r="H406" s="12">
        <v>1.632E-71</v>
      </c>
      <c r="I406" s="2">
        <v>-0.2923</v>
      </c>
      <c r="J406" s="11">
        <v>1.6199999999999999E-2</v>
      </c>
      <c r="K406" s="22">
        <v>4.2349073406596091E-2</v>
      </c>
      <c r="L406" s="12">
        <v>0.88619999999999999</v>
      </c>
      <c r="M406" s="2">
        <v>6.0699999999999999E-3</v>
      </c>
      <c r="N406" s="11">
        <v>4.2419999999999999E-2</v>
      </c>
      <c r="O406" s="2" t="s">
        <v>17</v>
      </c>
      <c r="P406" s="13" t="s">
        <v>208</v>
      </c>
      <c r="Q406" s="2" t="s">
        <v>120</v>
      </c>
      <c r="U406" s="2"/>
      <c r="V406" s="2"/>
      <c r="W406" s="2"/>
    </row>
    <row r="407" spans="1:23">
      <c r="A407" s="2">
        <v>723</v>
      </c>
      <c r="B407" s="11" t="s">
        <v>207</v>
      </c>
      <c r="C407" s="2">
        <v>11</v>
      </c>
      <c r="D407" s="2">
        <v>61564299</v>
      </c>
      <c r="E407" s="2" t="s">
        <v>193</v>
      </c>
      <c r="F407" s="2">
        <v>8751</v>
      </c>
      <c r="G407" s="20">
        <v>0.45343149999999999</v>
      </c>
      <c r="H407" s="12">
        <v>4.3609999999999998E-58</v>
      </c>
      <c r="I407" s="2">
        <v>-0.26290000000000002</v>
      </c>
      <c r="J407" s="11">
        <v>1.6240000000000001E-2</v>
      </c>
      <c r="K407" s="22">
        <v>3.4258429824152246E-2</v>
      </c>
      <c r="L407" s="12">
        <v>0.86240000000000006</v>
      </c>
      <c r="M407" s="2">
        <v>-7.2820000000000003E-3</v>
      </c>
      <c r="N407" s="11">
        <v>4.2020000000000002E-2</v>
      </c>
      <c r="O407" s="2" t="s">
        <v>17</v>
      </c>
      <c r="P407" s="13" t="s">
        <v>208</v>
      </c>
      <c r="Q407" s="2" t="s">
        <v>120</v>
      </c>
      <c r="U407" s="2"/>
      <c r="V407" s="2"/>
      <c r="W407" s="2"/>
    </row>
    <row r="408" spans="1:23">
      <c r="A408" s="2">
        <v>723</v>
      </c>
      <c r="B408" s="11" t="s">
        <v>207</v>
      </c>
      <c r="C408" s="2">
        <v>11</v>
      </c>
      <c r="D408" s="2">
        <v>61564299</v>
      </c>
      <c r="E408" s="2" t="s">
        <v>154</v>
      </c>
      <c r="F408" s="2">
        <v>10984</v>
      </c>
      <c r="G408" s="20">
        <v>0.45343149999999999</v>
      </c>
      <c r="H408" s="12">
        <v>2.6380000000000001E-10</v>
      </c>
      <c r="I408" s="2">
        <v>-9.5699999999999993E-2</v>
      </c>
      <c r="J408" s="11">
        <v>1.5129999999999999E-2</v>
      </c>
      <c r="K408" s="22">
        <v>4.5395223357260596E-3</v>
      </c>
      <c r="L408" s="12">
        <v>2.5350000000000001E-2</v>
      </c>
      <c r="M408" s="2">
        <v>-8.1600000000000006E-2</v>
      </c>
      <c r="N408" s="11">
        <v>3.6490000000000002E-2</v>
      </c>
      <c r="O408" s="2" t="s">
        <v>17</v>
      </c>
      <c r="P408" s="13" t="s">
        <v>208</v>
      </c>
      <c r="Q408" s="2" t="s">
        <v>120</v>
      </c>
      <c r="U408" s="2"/>
      <c r="V408" s="2"/>
      <c r="W408" s="2"/>
    </row>
    <row r="409" spans="1:23">
      <c r="A409" s="2">
        <v>723</v>
      </c>
      <c r="B409" s="11" t="s">
        <v>209</v>
      </c>
      <c r="C409" s="2">
        <v>11</v>
      </c>
      <c r="D409" s="2">
        <v>61569830</v>
      </c>
      <c r="E409" s="2" t="s">
        <v>135</v>
      </c>
      <c r="F409" s="2">
        <v>8751</v>
      </c>
      <c r="G409" s="20">
        <v>0.42561133000000001</v>
      </c>
      <c r="H409" s="12">
        <v>2.0020000000000001E-85</v>
      </c>
      <c r="I409" s="2">
        <v>-0.32340000000000002</v>
      </c>
      <c r="J409" s="11">
        <v>1.6330000000000001E-2</v>
      </c>
      <c r="K409" s="22">
        <v>5.1136273030076736E-2</v>
      </c>
      <c r="L409" s="12">
        <v>4.5590000000000002E-4</v>
      </c>
      <c r="M409" s="2">
        <v>-0.45290000000000002</v>
      </c>
      <c r="N409" s="11">
        <v>0.12920000000000001</v>
      </c>
      <c r="O409" s="2" t="s">
        <v>17</v>
      </c>
      <c r="P409" s="13" t="s">
        <v>210</v>
      </c>
      <c r="Q409" s="2" t="s">
        <v>120</v>
      </c>
      <c r="U409" s="2"/>
      <c r="V409" s="2"/>
      <c r="W409" s="2"/>
    </row>
    <row r="410" spans="1:23">
      <c r="A410" s="2">
        <v>723</v>
      </c>
      <c r="B410" s="11" t="s">
        <v>209</v>
      </c>
      <c r="C410" s="2">
        <v>11</v>
      </c>
      <c r="D410" s="2">
        <v>61569830</v>
      </c>
      <c r="E410" s="2" t="s">
        <v>193</v>
      </c>
      <c r="F410" s="2">
        <v>8751</v>
      </c>
      <c r="G410" s="20">
        <v>0.42561133000000001</v>
      </c>
      <c r="H410" s="12">
        <v>2.3259999999999999E-70</v>
      </c>
      <c r="I410" s="2">
        <v>-0.29320000000000002</v>
      </c>
      <c r="J410" s="11">
        <v>1.6389999999999998E-2</v>
      </c>
      <c r="K410" s="22">
        <v>4.2031701667092192E-2</v>
      </c>
      <c r="L410" s="12">
        <v>1.148E-5</v>
      </c>
      <c r="M410" s="2">
        <v>-0.56369999999999998</v>
      </c>
      <c r="N410" s="11">
        <v>0.12839999999999999</v>
      </c>
      <c r="O410" s="2" t="s">
        <v>17</v>
      </c>
      <c r="P410" s="13" t="s">
        <v>210</v>
      </c>
      <c r="Q410" s="2" t="s">
        <v>120</v>
      </c>
      <c r="U410" s="2"/>
      <c r="V410" s="2"/>
      <c r="W410" s="2"/>
    </row>
    <row r="411" spans="1:23">
      <c r="A411" s="2">
        <v>723</v>
      </c>
      <c r="B411" s="11" t="s">
        <v>209</v>
      </c>
      <c r="C411" s="2">
        <v>11</v>
      </c>
      <c r="D411" s="2">
        <v>61569830</v>
      </c>
      <c r="E411" s="2" t="s">
        <v>154</v>
      </c>
      <c r="F411" s="2">
        <v>10984</v>
      </c>
      <c r="G411" s="20">
        <v>0.42561133000000001</v>
      </c>
      <c r="H411" s="12">
        <v>1.8829999999999998E-9</v>
      </c>
      <c r="I411" s="2">
        <v>-9.2359999999999998E-2</v>
      </c>
      <c r="J411" s="11">
        <v>1.536E-2</v>
      </c>
      <c r="K411" s="22">
        <v>4.1707762272402797E-3</v>
      </c>
      <c r="L411" s="12">
        <v>0.7319</v>
      </c>
      <c r="M411" s="2">
        <v>-3.3070000000000002E-2</v>
      </c>
      <c r="N411" s="11">
        <v>9.6509999999999999E-2</v>
      </c>
      <c r="O411" s="2" t="s">
        <v>17</v>
      </c>
      <c r="P411" s="13" t="s">
        <v>210</v>
      </c>
      <c r="Q411" s="2" t="s">
        <v>120</v>
      </c>
      <c r="U411" s="2"/>
      <c r="V411" s="2"/>
      <c r="W411" s="2"/>
    </row>
    <row r="412" spans="1:23">
      <c r="A412" s="2">
        <v>723</v>
      </c>
      <c r="B412" s="11" t="s">
        <v>209</v>
      </c>
      <c r="C412" s="2">
        <v>11</v>
      </c>
      <c r="D412" s="2">
        <v>61569830</v>
      </c>
      <c r="E412" s="2" t="s">
        <v>107</v>
      </c>
      <c r="F412" s="2">
        <v>12566</v>
      </c>
      <c r="G412" s="20">
        <v>0.42561133000000001</v>
      </c>
      <c r="H412" s="12">
        <v>2.093E-7</v>
      </c>
      <c r="I412" s="2">
        <v>7.6310000000000003E-2</v>
      </c>
      <c r="J412" s="11">
        <v>1.469E-2</v>
      </c>
      <c r="K412" s="22">
        <v>2.8471604883290006E-3</v>
      </c>
      <c r="L412" s="12">
        <v>1.6899999999999998E-2</v>
      </c>
      <c r="M412" s="2">
        <v>0.1273</v>
      </c>
      <c r="N412" s="11">
        <v>5.3289999999999997E-2</v>
      </c>
      <c r="O412" s="2" t="s">
        <v>17</v>
      </c>
      <c r="P412" s="13" t="s">
        <v>210</v>
      </c>
      <c r="Q412" s="2" t="s">
        <v>120</v>
      </c>
      <c r="U412" s="2"/>
      <c r="V412" s="2"/>
      <c r="W412" s="2"/>
    </row>
    <row r="413" spans="1:23">
      <c r="A413" s="2">
        <v>723</v>
      </c>
      <c r="B413" s="11" t="s">
        <v>209</v>
      </c>
      <c r="C413" s="2">
        <v>11</v>
      </c>
      <c r="D413" s="2">
        <v>61569830</v>
      </c>
      <c r="E413" s="2" t="s">
        <v>86</v>
      </c>
      <c r="F413" s="2">
        <v>8751</v>
      </c>
      <c r="G413" s="20">
        <v>0.42561133000000001</v>
      </c>
      <c r="H413" s="12">
        <v>4.3449999999999998E-7</v>
      </c>
      <c r="I413" s="2">
        <v>8.3460000000000006E-2</v>
      </c>
      <c r="J413" s="11">
        <v>1.6500000000000001E-2</v>
      </c>
      <c r="K413" s="22">
        <v>3.4056953919581689E-3</v>
      </c>
      <c r="L413" s="12">
        <v>0.72870000000000001</v>
      </c>
      <c r="M413" s="2">
        <v>-4.4859999999999997E-2</v>
      </c>
      <c r="N413" s="11">
        <v>0.1293</v>
      </c>
      <c r="O413" s="2" t="s">
        <v>17</v>
      </c>
      <c r="P413" s="13" t="s">
        <v>210</v>
      </c>
      <c r="Q413" s="2" t="s">
        <v>120</v>
      </c>
      <c r="U413" s="2"/>
      <c r="V413" s="2"/>
      <c r="W413" s="2"/>
    </row>
    <row r="414" spans="1:23">
      <c r="A414" s="2">
        <v>723</v>
      </c>
      <c r="B414" s="11" t="s">
        <v>211</v>
      </c>
      <c r="C414" s="2">
        <v>11</v>
      </c>
      <c r="D414" s="2">
        <v>61570783</v>
      </c>
      <c r="E414" s="2" t="s">
        <v>135</v>
      </c>
      <c r="F414" s="2">
        <v>8751</v>
      </c>
      <c r="G414" s="20">
        <v>0.42586872999999997</v>
      </c>
      <c r="H414" s="12">
        <v>2.7109999999999999E-85</v>
      </c>
      <c r="I414" s="2">
        <v>-0.32290000000000002</v>
      </c>
      <c r="J414" s="11">
        <v>1.6320000000000001E-2</v>
      </c>
      <c r="K414" s="22">
        <v>5.0986246298776593E-2</v>
      </c>
      <c r="L414" s="12">
        <v>6.1569999999999995E-4</v>
      </c>
      <c r="M414" s="2">
        <v>-0.44979999999999998</v>
      </c>
      <c r="N414" s="11">
        <v>0.1313</v>
      </c>
      <c r="O414" s="2" t="s">
        <v>17</v>
      </c>
      <c r="P414" s="13" t="s">
        <v>210</v>
      </c>
      <c r="Q414" s="2" t="s">
        <v>19</v>
      </c>
      <c r="U414" s="2"/>
      <c r="V414" s="2"/>
      <c r="W414" s="2"/>
    </row>
    <row r="415" spans="1:23">
      <c r="A415" s="2">
        <v>723</v>
      </c>
      <c r="B415" s="11" t="s">
        <v>211</v>
      </c>
      <c r="C415" s="2">
        <v>11</v>
      </c>
      <c r="D415" s="2">
        <v>61570783</v>
      </c>
      <c r="E415" s="2" t="s">
        <v>193</v>
      </c>
      <c r="F415" s="2">
        <v>8751</v>
      </c>
      <c r="G415" s="20">
        <v>0.42586872999999997</v>
      </c>
      <c r="H415" s="12">
        <v>1.8569999999999999E-70</v>
      </c>
      <c r="I415" s="2">
        <v>-0.29310000000000003</v>
      </c>
      <c r="J415" s="11">
        <v>1.6369999999999999E-2</v>
      </c>
      <c r="K415" s="22">
        <v>4.2009603875370734E-2</v>
      </c>
      <c r="L415" s="12">
        <v>6.2620000000000004E-6</v>
      </c>
      <c r="M415" s="2">
        <v>-0.59</v>
      </c>
      <c r="N415" s="11">
        <v>0.1305</v>
      </c>
      <c r="O415" s="2" t="s">
        <v>17</v>
      </c>
      <c r="P415" s="13" t="s">
        <v>210</v>
      </c>
      <c r="Q415" s="2" t="s">
        <v>19</v>
      </c>
      <c r="U415" s="2"/>
      <c r="V415" s="2"/>
      <c r="W415" s="2"/>
    </row>
    <row r="416" spans="1:23">
      <c r="A416" s="2">
        <v>723</v>
      </c>
      <c r="B416" s="11" t="s">
        <v>211</v>
      </c>
      <c r="C416" s="2">
        <v>11</v>
      </c>
      <c r="D416" s="2">
        <v>61570783</v>
      </c>
      <c r="E416" s="2" t="s">
        <v>154</v>
      </c>
      <c r="F416" s="2">
        <v>10984</v>
      </c>
      <c r="G416" s="20">
        <v>0.42586872999999997</v>
      </c>
      <c r="H416" s="12">
        <v>1.8159999999999999E-9</v>
      </c>
      <c r="I416" s="2">
        <v>-9.2340000000000005E-2</v>
      </c>
      <c r="J416" s="11">
        <v>1.5339999999999999E-2</v>
      </c>
      <c r="K416" s="22">
        <v>4.1696220431436636E-3</v>
      </c>
      <c r="L416" s="12">
        <v>0.82110000000000005</v>
      </c>
      <c r="M416" s="2">
        <v>-2.1930000000000002E-2</v>
      </c>
      <c r="N416" s="11">
        <v>9.7009999999999999E-2</v>
      </c>
      <c r="O416" s="2" t="s">
        <v>17</v>
      </c>
      <c r="P416" s="13" t="s">
        <v>210</v>
      </c>
      <c r="Q416" s="2" t="s">
        <v>19</v>
      </c>
      <c r="U416" s="2"/>
      <c r="V416" s="2"/>
      <c r="W416" s="2"/>
    </row>
    <row r="417" spans="1:23">
      <c r="A417" s="2">
        <v>723</v>
      </c>
      <c r="B417" s="11" t="s">
        <v>211</v>
      </c>
      <c r="C417" s="2">
        <v>11</v>
      </c>
      <c r="D417" s="2">
        <v>61570783</v>
      </c>
      <c r="E417" s="2" t="s">
        <v>107</v>
      </c>
      <c r="F417" s="2">
        <v>12566</v>
      </c>
      <c r="G417" s="20">
        <v>0.42586872999999997</v>
      </c>
      <c r="H417" s="12">
        <v>2.0090000000000001E-7</v>
      </c>
      <c r="I417" s="2">
        <v>7.6329999999999995E-2</v>
      </c>
      <c r="J417" s="11">
        <v>1.468E-2</v>
      </c>
      <c r="K417" s="22">
        <v>2.8490985671745716E-3</v>
      </c>
      <c r="L417" s="12">
        <v>1.7600000000000001E-2</v>
      </c>
      <c r="M417" s="2">
        <v>0.127</v>
      </c>
      <c r="N417" s="11">
        <v>5.348E-2</v>
      </c>
      <c r="O417" s="2" t="s">
        <v>17</v>
      </c>
      <c r="P417" s="13" t="s">
        <v>210</v>
      </c>
      <c r="Q417" s="2" t="s">
        <v>19</v>
      </c>
      <c r="U417" s="2"/>
      <c r="V417" s="2"/>
      <c r="W417" s="2"/>
    </row>
    <row r="418" spans="1:23">
      <c r="A418" s="2">
        <v>723</v>
      </c>
      <c r="B418" s="11" t="s">
        <v>211</v>
      </c>
      <c r="C418" s="2">
        <v>11</v>
      </c>
      <c r="D418" s="2">
        <v>61570783</v>
      </c>
      <c r="E418" s="2" t="s">
        <v>86</v>
      </c>
      <c r="F418" s="2">
        <v>8751</v>
      </c>
      <c r="G418" s="20">
        <v>0.42586872999999997</v>
      </c>
      <c r="H418" s="12">
        <v>3.5330000000000002E-7</v>
      </c>
      <c r="I418" s="2">
        <v>8.4019999999999997E-2</v>
      </c>
      <c r="J418" s="11">
        <v>1.6490000000000001E-2</v>
      </c>
      <c r="K418" s="22">
        <v>3.4520915436650913E-3</v>
      </c>
      <c r="L418" s="12">
        <v>0.99990000000000001</v>
      </c>
      <c r="M418" s="14">
        <v>1.664E-5</v>
      </c>
      <c r="N418" s="11">
        <v>0.13150000000000001</v>
      </c>
      <c r="O418" s="2" t="s">
        <v>17</v>
      </c>
      <c r="P418" s="13" t="s">
        <v>210</v>
      </c>
      <c r="Q418" s="2" t="s">
        <v>19</v>
      </c>
      <c r="U418" s="2"/>
      <c r="V418" s="2"/>
      <c r="W418" s="2"/>
    </row>
    <row r="419" spans="1:23">
      <c r="A419" s="2">
        <v>723</v>
      </c>
      <c r="B419" s="11" t="s">
        <v>212</v>
      </c>
      <c r="C419" s="2">
        <v>11</v>
      </c>
      <c r="D419" s="2">
        <v>61580635</v>
      </c>
      <c r="E419" s="2" t="s">
        <v>135</v>
      </c>
      <c r="F419" s="2">
        <v>8751</v>
      </c>
      <c r="G419" s="20">
        <v>0.39665653000000001</v>
      </c>
      <c r="H419" s="12">
        <v>4.854E-80</v>
      </c>
      <c r="I419" s="2">
        <v>-0.316</v>
      </c>
      <c r="J419" s="11">
        <v>1.651E-2</v>
      </c>
      <c r="K419" s="22">
        <v>4.7795101245035811E-2</v>
      </c>
      <c r="L419" s="12">
        <v>2.5420000000000002E-2</v>
      </c>
      <c r="M419" s="2">
        <v>-0.26879999999999998</v>
      </c>
      <c r="N419" s="11">
        <v>0.1203</v>
      </c>
      <c r="O419" s="2" t="s">
        <v>17</v>
      </c>
      <c r="P419" s="13" t="s">
        <v>210</v>
      </c>
      <c r="Q419" s="2" t="s">
        <v>19</v>
      </c>
      <c r="U419" s="2"/>
      <c r="V419" s="2"/>
      <c r="W419" s="2"/>
    </row>
    <row r="420" spans="1:23">
      <c r="A420" s="2">
        <v>723</v>
      </c>
      <c r="B420" s="11" t="s">
        <v>212</v>
      </c>
      <c r="C420" s="2">
        <v>11</v>
      </c>
      <c r="D420" s="2">
        <v>61580635</v>
      </c>
      <c r="E420" s="2" t="s">
        <v>193</v>
      </c>
      <c r="F420" s="2">
        <v>8751</v>
      </c>
      <c r="G420" s="20">
        <v>0.39665653000000001</v>
      </c>
      <c r="H420" s="12">
        <v>9.1690000000000001E-67</v>
      </c>
      <c r="I420" s="2">
        <v>-0.28820000000000001</v>
      </c>
      <c r="J420" s="11">
        <v>1.6549999999999999E-2</v>
      </c>
      <c r="K420" s="22">
        <v>3.9755495765259261E-2</v>
      </c>
      <c r="L420" s="12">
        <v>1.9910000000000001E-3</v>
      </c>
      <c r="M420" s="2">
        <v>-0.14169999999999999</v>
      </c>
      <c r="N420" s="11">
        <v>4.582E-2</v>
      </c>
      <c r="O420" s="2" t="s">
        <v>17</v>
      </c>
      <c r="P420" s="13" t="s">
        <v>210</v>
      </c>
      <c r="Q420" s="2" t="s">
        <v>19</v>
      </c>
      <c r="U420" s="2"/>
      <c r="V420" s="2"/>
      <c r="W420" s="2"/>
    </row>
    <row r="421" spans="1:23">
      <c r="A421" s="2">
        <v>723</v>
      </c>
      <c r="B421" s="11" t="s">
        <v>212</v>
      </c>
      <c r="C421" s="2">
        <v>11</v>
      </c>
      <c r="D421" s="2">
        <v>61580635</v>
      </c>
      <c r="E421" s="2" t="s">
        <v>154</v>
      </c>
      <c r="F421" s="2">
        <v>10984</v>
      </c>
      <c r="G421" s="20">
        <v>0.39665653000000001</v>
      </c>
      <c r="H421" s="12">
        <v>1.782E-8</v>
      </c>
      <c r="I421" s="2">
        <v>-8.7090000000000001E-2</v>
      </c>
      <c r="J421" s="11">
        <v>1.545E-2</v>
      </c>
      <c r="K421" s="22">
        <v>3.6303274690503667E-3</v>
      </c>
      <c r="L421" s="12">
        <v>0.85740000000000005</v>
      </c>
      <c r="M421" s="2">
        <v>-1.363E-2</v>
      </c>
      <c r="N421" s="11">
        <v>7.5859999999999997E-2</v>
      </c>
      <c r="O421" s="2" t="s">
        <v>17</v>
      </c>
      <c r="P421" s="13" t="s">
        <v>210</v>
      </c>
      <c r="Q421" s="2" t="s">
        <v>19</v>
      </c>
      <c r="U421" s="2"/>
      <c r="V421" s="2"/>
      <c r="W421" s="2"/>
    </row>
    <row r="422" spans="1:23">
      <c r="A422" s="2">
        <v>723</v>
      </c>
      <c r="B422" s="11" t="s">
        <v>212</v>
      </c>
      <c r="C422" s="2">
        <v>11</v>
      </c>
      <c r="D422" s="2">
        <v>61580635</v>
      </c>
      <c r="E422" s="2" t="s">
        <v>107</v>
      </c>
      <c r="F422" s="2">
        <v>12566</v>
      </c>
      <c r="G422" s="20">
        <v>0.39665653000000001</v>
      </c>
      <c r="H422" s="12">
        <v>3.2870000000000003E-7</v>
      </c>
      <c r="I422" s="2">
        <v>7.5689999999999993E-2</v>
      </c>
      <c r="J422" s="11">
        <v>1.482E-2</v>
      </c>
      <c r="K422" s="22">
        <v>2.7421185780512974E-3</v>
      </c>
      <c r="L422" s="12">
        <v>2.7709999999999999E-2</v>
      </c>
      <c r="M422" s="2">
        <v>0.10680000000000001</v>
      </c>
      <c r="N422" s="11">
        <v>4.8520000000000001E-2</v>
      </c>
      <c r="O422" s="2" t="s">
        <v>17</v>
      </c>
      <c r="P422" s="13" t="s">
        <v>210</v>
      </c>
      <c r="Q422" s="2" t="s">
        <v>19</v>
      </c>
      <c r="U422" s="2"/>
      <c r="V422" s="2"/>
      <c r="W422" s="2"/>
    </row>
    <row r="423" spans="1:23">
      <c r="A423" s="2">
        <v>723</v>
      </c>
      <c r="B423" s="11" t="s">
        <v>213</v>
      </c>
      <c r="C423" s="2">
        <v>11</v>
      </c>
      <c r="D423" s="2">
        <v>61582708</v>
      </c>
      <c r="E423" s="2" t="s">
        <v>135</v>
      </c>
      <c r="F423" s="2">
        <v>8751</v>
      </c>
      <c r="G423" s="20">
        <v>0.39422284000000002</v>
      </c>
      <c r="H423" s="12">
        <v>1.938E-79</v>
      </c>
      <c r="I423" s="2">
        <v>-0.31459999999999999</v>
      </c>
      <c r="J423" s="11">
        <v>1.6500000000000001E-2</v>
      </c>
      <c r="K423" s="22">
        <v>4.7271796714812978E-2</v>
      </c>
      <c r="L423" s="12">
        <v>7.7789999999999998E-2</v>
      </c>
      <c r="M423" s="2">
        <v>-0.1283</v>
      </c>
      <c r="N423" s="11">
        <v>7.2730000000000003E-2</v>
      </c>
      <c r="O423" s="2" t="s">
        <v>17</v>
      </c>
      <c r="P423" s="13" t="s">
        <v>210</v>
      </c>
      <c r="Q423" s="2" t="s">
        <v>140</v>
      </c>
      <c r="U423" s="2"/>
      <c r="V423" s="2"/>
      <c r="W423" s="2"/>
    </row>
    <row r="424" spans="1:23">
      <c r="A424" s="2">
        <v>723</v>
      </c>
      <c r="B424" s="11" t="s">
        <v>213</v>
      </c>
      <c r="C424" s="2">
        <v>11</v>
      </c>
      <c r="D424" s="2">
        <v>61582708</v>
      </c>
      <c r="E424" s="2" t="s">
        <v>193</v>
      </c>
      <c r="F424" s="2">
        <v>8751</v>
      </c>
      <c r="G424" s="20">
        <v>0.39422284000000002</v>
      </c>
      <c r="H424" s="12">
        <v>3.5740000000000001E-66</v>
      </c>
      <c r="I424" s="2">
        <v>-0.28670000000000001</v>
      </c>
      <c r="J424" s="11">
        <v>1.6549999999999999E-2</v>
      </c>
      <c r="K424" s="22">
        <v>3.9259074628614915E-2</v>
      </c>
      <c r="L424" s="12">
        <v>3.444E-3</v>
      </c>
      <c r="M424" s="2">
        <v>-0.1331</v>
      </c>
      <c r="N424" s="11">
        <v>4.5499999999999999E-2</v>
      </c>
      <c r="O424" s="2" t="s">
        <v>17</v>
      </c>
      <c r="P424" s="13" t="s">
        <v>210</v>
      </c>
      <c r="Q424" s="2" t="s">
        <v>140</v>
      </c>
      <c r="U424" s="2"/>
      <c r="V424" s="2"/>
      <c r="W424" s="2"/>
    </row>
    <row r="425" spans="1:23">
      <c r="A425" s="2">
        <v>723</v>
      </c>
      <c r="B425" s="11" t="s">
        <v>213</v>
      </c>
      <c r="C425" s="2">
        <v>11</v>
      </c>
      <c r="D425" s="2">
        <v>61582708</v>
      </c>
      <c r="E425" s="2" t="s">
        <v>154</v>
      </c>
      <c r="F425" s="2">
        <v>10984</v>
      </c>
      <c r="G425" s="20">
        <v>0.39422284000000002</v>
      </c>
      <c r="H425" s="12">
        <v>3.4060000000000002E-8</v>
      </c>
      <c r="I425" s="2">
        <v>-8.5190000000000002E-2</v>
      </c>
      <c r="J425" s="11">
        <v>1.542E-2</v>
      </c>
      <c r="K425" s="22">
        <v>3.4662661757013076E-3</v>
      </c>
      <c r="L425" s="12">
        <v>0.79239999999999999</v>
      </c>
      <c r="M425" s="2">
        <v>1.959E-2</v>
      </c>
      <c r="N425" s="11">
        <v>7.4459999999999998E-2</v>
      </c>
      <c r="O425" s="2" t="s">
        <v>17</v>
      </c>
      <c r="P425" s="13" t="s">
        <v>210</v>
      </c>
      <c r="Q425" s="2" t="s">
        <v>140</v>
      </c>
      <c r="U425" s="2"/>
      <c r="V425" s="2"/>
      <c r="W425" s="2"/>
    </row>
    <row r="426" spans="1:23">
      <c r="A426" s="2">
        <v>723</v>
      </c>
      <c r="B426" s="11" t="s">
        <v>213</v>
      </c>
      <c r="C426" s="2">
        <v>11</v>
      </c>
      <c r="D426" s="2">
        <v>61582708</v>
      </c>
      <c r="E426" s="2" t="s">
        <v>107</v>
      </c>
      <c r="F426" s="2">
        <v>12566</v>
      </c>
      <c r="G426" s="20">
        <v>0.39422284000000002</v>
      </c>
      <c r="H426" s="12">
        <v>2.1190000000000001E-7</v>
      </c>
      <c r="I426" s="2">
        <v>7.6730000000000007E-2</v>
      </c>
      <c r="J426" s="11">
        <v>1.478E-2</v>
      </c>
      <c r="K426" s="22">
        <v>2.8119983996540555E-3</v>
      </c>
      <c r="L426" s="12">
        <v>4.5329999999999997E-3</v>
      </c>
      <c r="M426" s="2">
        <v>0.1366</v>
      </c>
      <c r="N426" s="11">
        <v>4.8120000000000003E-2</v>
      </c>
      <c r="O426" s="2" t="s">
        <v>17</v>
      </c>
      <c r="P426" s="13" t="s">
        <v>210</v>
      </c>
      <c r="Q426" s="2" t="s">
        <v>140</v>
      </c>
      <c r="U426" s="2"/>
      <c r="V426" s="2"/>
      <c r="W426" s="2"/>
    </row>
    <row r="427" spans="1:23">
      <c r="A427" s="2">
        <v>723</v>
      </c>
      <c r="B427" s="11" t="s">
        <v>214</v>
      </c>
      <c r="C427" s="2">
        <v>11</v>
      </c>
      <c r="D427" s="2">
        <v>61605215</v>
      </c>
      <c r="E427" s="2" t="s">
        <v>135</v>
      </c>
      <c r="F427" s="2">
        <v>8751</v>
      </c>
      <c r="G427" s="20">
        <v>0.28566280999999999</v>
      </c>
      <c r="H427" s="12">
        <v>4.2910000000000003E-64</v>
      </c>
      <c r="I427" s="2">
        <v>-0.29570000000000002</v>
      </c>
      <c r="J427" s="11">
        <v>1.7350000000000001E-2</v>
      </c>
      <c r="K427" s="22">
        <v>3.5685321163831905E-2</v>
      </c>
      <c r="L427" s="12">
        <v>0.19170000000000001</v>
      </c>
      <c r="M427" s="2">
        <v>6.0159999999999998E-2</v>
      </c>
      <c r="N427" s="11">
        <v>4.607E-2</v>
      </c>
      <c r="O427" s="2" t="s">
        <v>17</v>
      </c>
      <c r="P427" s="13" t="s">
        <v>215</v>
      </c>
      <c r="Q427" s="2" t="s">
        <v>19</v>
      </c>
      <c r="U427" s="2"/>
      <c r="V427" s="2"/>
      <c r="W427" s="2"/>
    </row>
    <row r="428" spans="1:23">
      <c r="A428" s="2">
        <v>723</v>
      </c>
      <c r="B428" s="11" t="s">
        <v>214</v>
      </c>
      <c r="C428" s="2">
        <v>11</v>
      </c>
      <c r="D428" s="2">
        <v>61605215</v>
      </c>
      <c r="E428" s="2" t="s">
        <v>193</v>
      </c>
      <c r="F428" s="2">
        <v>8751</v>
      </c>
      <c r="G428" s="20">
        <v>0.28566280999999999</v>
      </c>
      <c r="H428" s="12">
        <v>1.4750000000000001E-57</v>
      </c>
      <c r="I428" s="2">
        <v>-0.27979999999999999</v>
      </c>
      <c r="J428" s="11">
        <v>1.737E-2</v>
      </c>
      <c r="K428" s="22">
        <v>3.1950847397832667E-2</v>
      </c>
      <c r="L428" s="12">
        <v>1.175E-7</v>
      </c>
      <c r="M428" s="2">
        <v>-0.1295</v>
      </c>
      <c r="N428" s="11">
        <v>2.443E-2</v>
      </c>
      <c r="O428" s="2" t="s">
        <v>23</v>
      </c>
      <c r="P428" s="13" t="s">
        <v>215</v>
      </c>
      <c r="Q428" s="2" t="s">
        <v>19</v>
      </c>
      <c r="U428" s="2"/>
      <c r="V428" s="2"/>
      <c r="W428" s="2"/>
    </row>
    <row r="429" spans="1:23">
      <c r="A429" s="2">
        <v>723</v>
      </c>
      <c r="B429" s="11" t="s">
        <v>214</v>
      </c>
      <c r="C429" s="2">
        <v>11</v>
      </c>
      <c r="D429" s="2">
        <v>61605215</v>
      </c>
      <c r="E429" s="2" t="s">
        <v>154</v>
      </c>
      <c r="F429" s="2">
        <v>10984</v>
      </c>
      <c r="G429" s="20">
        <v>0.28566280999999999</v>
      </c>
      <c r="H429" s="12">
        <v>1.2250000000000001E-8</v>
      </c>
      <c r="I429" s="2">
        <v>-9.1429999999999997E-2</v>
      </c>
      <c r="J429" s="11">
        <v>1.6039999999999999E-2</v>
      </c>
      <c r="K429" s="22">
        <v>3.4116494464606672E-3</v>
      </c>
      <c r="L429" s="12">
        <v>5.321E-2</v>
      </c>
      <c r="M429" s="2">
        <v>-4.4409999999999998E-2</v>
      </c>
      <c r="N429" s="11">
        <v>2.2970000000000001E-2</v>
      </c>
      <c r="O429" s="2" t="s">
        <v>17</v>
      </c>
      <c r="P429" s="13" t="s">
        <v>215</v>
      </c>
      <c r="Q429" s="2" t="s">
        <v>19</v>
      </c>
      <c r="U429" s="2"/>
      <c r="V429" s="2"/>
      <c r="W429" s="2"/>
    </row>
    <row r="430" spans="1:23">
      <c r="A430" s="2">
        <v>724</v>
      </c>
      <c r="B430" s="11" t="s">
        <v>216</v>
      </c>
      <c r="C430" s="2">
        <v>11</v>
      </c>
      <c r="D430" s="2">
        <v>61615542</v>
      </c>
      <c r="E430" s="2" t="s">
        <v>135</v>
      </c>
      <c r="F430" s="2">
        <v>8751</v>
      </c>
      <c r="G430" s="20">
        <v>8.9790449999999994E-2</v>
      </c>
      <c r="H430" s="12">
        <v>2.8259999999999998E-20</v>
      </c>
      <c r="I430" s="2">
        <v>-0.2407</v>
      </c>
      <c r="J430" s="11">
        <v>2.6030000000000001E-2</v>
      </c>
      <c r="K430" s="22">
        <v>9.4700814038517298E-3</v>
      </c>
      <c r="L430" s="12">
        <v>0.58799999999999997</v>
      </c>
      <c r="M430" s="2">
        <v>3.1199999999999999E-2</v>
      </c>
      <c r="N430" s="11">
        <v>5.7590000000000002E-2</v>
      </c>
      <c r="O430" s="2" t="s">
        <v>17</v>
      </c>
      <c r="P430" s="13" t="s">
        <v>215</v>
      </c>
      <c r="Q430" s="2" t="s">
        <v>140</v>
      </c>
      <c r="U430" s="2"/>
      <c r="V430" s="2"/>
      <c r="W430" s="2"/>
    </row>
    <row r="431" spans="1:23">
      <c r="A431" s="2">
        <v>724</v>
      </c>
      <c r="B431" s="11" t="s">
        <v>216</v>
      </c>
      <c r="C431" s="2">
        <v>11</v>
      </c>
      <c r="D431" s="2">
        <v>61615542</v>
      </c>
      <c r="E431" s="2" t="s">
        <v>193</v>
      </c>
      <c r="F431" s="2">
        <v>8751</v>
      </c>
      <c r="G431" s="20">
        <v>8.9790449999999994E-2</v>
      </c>
      <c r="H431" s="12">
        <v>4.0550000000000004E-18</v>
      </c>
      <c r="I431" s="2">
        <v>-0.2263</v>
      </c>
      <c r="J431" s="11">
        <v>2.6030000000000001E-2</v>
      </c>
      <c r="K431" s="22">
        <v>8.3708708126574386E-3</v>
      </c>
      <c r="L431" s="12">
        <v>4.1660000000000004E-3</v>
      </c>
      <c r="M431" s="2">
        <v>-7.7859999999999999E-2</v>
      </c>
      <c r="N431" s="11">
        <v>2.717E-2</v>
      </c>
      <c r="O431" s="2" t="s">
        <v>17</v>
      </c>
      <c r="P431" s="13" t="s">
        <v>215</v>
      </c>
      <c r="Q431" s="2" t="s">
        <v>140</v>
      </c>
      <c r="U431" s="2"/>
      <c r="V431" s="2"/>
      <c r="W431" s="2"/>
    </row>
    <row r="432" spans="1:23">
      <c r="A432" s="2">
        <v>725</v>
      </c>
      <c r="B432" s="11" t="s">
        <v>217</v>
      </c>
      <c r="C432" s="2">
        <v>11</v>
      </c>
      <c r="D432" s="2">
        <v>61624414</v>
      </c>
      <c r="E432" s="2" t="s">
        <v>135</v>
      </c>
      <c r="F432" s="2">
        <v>8751</v>
      </c>
      <c r="G432" s="20">
        <v>0.21361647</v>
      </c>
      <c r="H432" s="12">
        <v>7.7550000000000004E-27</v>
      </c>
      <c r="I432" s="2">
        <v>-0.20449999999999999</v>
      </c>
      <c r="J432" s="11">
        <v>1.9E-2</v>
      </c>
      <c r="K432" s="22">
        <v>1.4050305376246849E-2</v>
      </c>
      <c r="L432" s="12">
        <v>0.82740000000000002</v>
      </c>
      <c r="M432" s="2">
        <v>-5.5529999999999998E-3</v>
      </c>
      <c r="N432" s="11">
        <v>2.546E-2</v>
      </c>
      <c r="O432" s="2" t="s">
        <v>17</v>
      </c>
      <c r="P432" s="13" t="s">
        <v>215</v>
      </c>
      <c r="Q432" s="2" t="s">
        <v>19</v>
      </c>
      <c r="U432" s="2"/>
      <c r="V432" s="2"/>
      <c r="W432" s="2"/>
    </row>
    <row r="433" spans="1:23">
      <c r="A433" s="2">
        <v>725</v>
      </c>
      <c r="B433" s="11" t="s">
        <v>217</v>
      </c>
      <c r="C433" s="2">
        <v>11</v>
      </c>
      <c r="D433" s="2">
        <v>61624414</v>
      </c>
      <c r="E433" s="2" t="s">
        <v>193</v>
      </c>
      <c r="F433" s="2">
        <v>8751</v>
      </c>
      <c r="G433" s="20">
        <v>0.21361647</v>
      </c>
      <c r="H433" s="12">
        <v>1.0540000000000001E-22</v>
      </c>
      <c r="I433" s="2">
        <v>-0.18690000000000001</v>
      </c>
      <c r="J433" s="11">
        <v>1.9009999999999999E-2</v>
      </c>
      <c r="K433" s="22">
        <v>1.1735936245812931E-2</v>
      </c>
      <c r="L433" s="12">
        <v>0.25119999999999998</v>
      </c>
      <c r="M433" s="2">
        <v>-2.4930000000000001E-2</v>
      </c>
      <c r="N433" s="11">
        <v>2.1729999999999999E-2</v>
      </c>
      <c r="O433" s="2" t="s">
        <v>17</v>
      </c>
      <c r="P433" s="13" t="s">
        <v>215</v>
      </c>
      <c r="Q433" s="2" t="s">
        <v>19</v>
      </c>
      <c r="U433" s="2"/>
      <c r="V433" s="2"/>
      <c r="W433" s="2"/>
    </row>
    <row r="434" spans="1:23">
      <c r="A434" s="2">
        <v>726</v>
      </c>
      <c r="B434" s="11" t="s">
        <v>218</v>
      </c>
      <c r="C434" s="2">
        <v>11</v>
      </c>
      <c r="D434" s="2">
        <v>61641396</v>
      </c>
      <c r="E434" s="2" t="s">
        <v>193</v>
      </c>
      <c r="F434" s="2">
        <v>8751</v>
      </c>
      <c r="G434" s="20">
        <v>0.18694980999999999</v>
      </c>
      <c r="H434" s="12">
        <v>5.0610000000000001E-8</v>
      </c>
      <c r="I434" s="2">
        <v>-0.1084</v>
      </c>
      <c r="J434" s="11">
        <v>1.9869999999999999E-2</v>
      </c>
      <c r="K434" s="22">
        <v>3.5721603352406174E-3</v>
      </c>
      <c r="L434" s="12">
        <v>5.2510000000000001E-2</v>
      </c>
      <c r="M434" s="2">
        <v>-3.8449999999999998E-2</v>
      </c>
      <c r="N434" s="11">
        <v>1.983E-2</v>
      </c>
      <c r="O434" s="2" t="s">
        <v>17</v>
      </c>
      <c r="P434" s="13" t="s">
        <v>219</v>
      </c>
      <c r="Q434" s="2" t="s">
        <v>19</v>
      </c>
      <c r="U434" s="2"/>
      <c r="V434" s="2"/>
      <c r="W434" s="2"/>
    </row>
    <row r="435" spans="1:23">
      <c r="A435" s="2">
        <v>726</v>
      </c>
      <c r="B435" s="11" t="s">
        <v>218</v>
      </c>
      <c r="C435" s="2">
        <v>11</v>
      </c>
      <c r="D435" s="2">
        <v>61641396</v>
      </c>
      <c r="E435" s="2" t="s">
        <v>135</v>
      </c>
      <c r="F435" s="2">
        <v>8751</v>
      </c>
      <c r="G435" s="20">
        <v>0.18694980999999999</v>
      </c>
      <c r="H435" s="12">
        <v>1.2870000000000001E-7</v>
      </c>
      <c r="I435" s="2">
        <v>-0.1051</v>
      </c>
      <c r="J435" s="11">
        <v>1.9890000000000001E-2</v>
      </c>
      <c r="K435" s="22">
        <v>3.3579777291185458E-3</v>
      </c>
      <c r="L435" s="12">
        <v>0.82250000000000001</v>
      </c>
      <c r="M435" s="2">
        <v>4.5469999999999998E-3</v>
      </c>
      <c r="N435" s="11">
        <v>2.027E-2</v>
      </c>
      <c r="O435" s="2" t="s">
        <v>17</v>
      </c>
      <c r="P435" s="13" t="s">
        <v>219</v>
      </c>
      <c r="Q435" s="2" t="s">
        <v>19</v>
      </c>
      <c r="U435" s="2"/>
      <c r="V435" s="2"/>
      <c r="W435" s="2"/>
    </row>
    <row r="436" spans="1:23">
      <c r="A436" s="2">
        <v>727</v>
      </c>
      <c r="B436" s="11" t="s">
        <v>220</v>
      </c>
      <c r="C436" s="2">
        <v>11</v>
      </c>
      <c r="D436" s="2">
        <v>61670037</v>
      </c>
      <c r="E436" s="2" t="s">
        <v>135</v>
      </c>
      <c r="F436" s="2">
        <v>8751</v>
      </c>
      <c r="G436" s="20">
        <v>0.32805417999999997</v>
      </c>
      <c r="H436" s="12">
        <v>1.174E-20</v>
      </c>
      <c r="I436" s="2">
        <v>0.16039999999999999</v>
      </c>
      <c r="J436" s="11">
        <v>1.7170000000000001E-2</v>
      </c>
      <c r="K436" s="22">
        <v>1.1342755116847045E-2</v>
      </c>
      <c r="L436" s="12">
        <v>0.7762</v>
      </c>
      <c r="M436" s="2">
        <v>-5.6860000000000001E-3</v>
      </c>
      <c r="N436" s="11">
        <v>0.02</v>
      </c>
      <c r="O436" s="2" t="s">
        <v>17</v>
      </c>
      <c r="P436" s="13" t="s">
        <v>221</v>
      </c>
      <c r="Q436" s="2" t="s">
        <v>19</v>
      </c>
      <c r="U436" s="2"/>
      <c r="V436" s="2"/>
      <c r="W436" s="2"/>
    </row>
    <row r="437" spans="1:23">
      <c r="A437" s="2">
        <v>727</v>
      </c>
      <c r="B437" s="11" t="s">
        <v>220</v>
      </c>
      <c r="C437" s="2">
        <v>11</v>
      </c>
      <c r="D437" s="2">
        <v>61670037</v>
      </c>
      <c r="E437" s="2" t="s">
        <v>193</v>
      </c>
      <c r="F437" s="2">
        <v>8751</v>
      </c>
      <c r="G437" s="20">
        <v>0.32805417999999997</v>
      </c>
      <c r="H437" s="12">
        <v>4.4389999999999999E-17</v>
      </c>
      <c r="I437" s="2">
        <v>0.14460000000000001</v>
      </c>
      <c r="J437" s="11">
        <v>1.7180000000000001E-2</v>
      </c>
      <c r="K437" s="22">
        <v>9.2182061048661709E-3</v>
      </c>
      <c r="L437" s="12">
        <v>0.58640000000000003</v>
      </c>
      <c r="M437" s="2">
        <v>1.0290000000000001E-2</v>
      </c>
      <c r="N437" s="11">
        <v>1.891E-2</v>
      </c>
      <c r="O437" s="2" t="s">
        <v>17</v>
      </c>
      <c r="P437" s="13" t="s">
        <v>221</v>
      </c>
      <c r="Q437" s="2" t="s">
        <v>19</v>
      </c>
      <c r="U437" s="2"/>
      <c r="V437" s="2"/>
      <c r="W437" s="2"/>
    </row>
    <row r="438" spans="1:23">
      <c r="A438" s="2">
        <v>727</v>
      </c>
      <c r="B438" s="11" t="s">
        <v>222</v>
      </c>
      <c r="C438" s="2">
        <v>11</v>
      </c>
      <c r="D438" s="2">
        <v>61674118</v>
      </c>
      <c r="E438" s="2" t="s">
        <v>135</v>
      </c>
      <c r="F438" s="2">
        <v>8751</v>
      </c>
      <c r="G438" s="20">
        <v>0.32952380999999997</v>
      </c>
      <c r="H438" s="12">
        <v>3.5859999999999998E-21</v>
      </c>
      <c r="I438" s="2">
        <v>0.16139999999999999</v>
      </c>
      <c r="J438" s="11">
        <v>1.704E-2</v>
      </c>
      <c r="K438" s="22">
        <v>1.1510845281275179E-2</v>
      </c>
      <c r="L438" s="12">
        <v>0.83740000000000003</v>
      </c>
      <c r="M438" s="2">
        <v>-4.0819999999999997E-3</v>
      </c>
      <c r="N438" s="11">
        <v>1.9890000000000001E-2</v>
      </c>
      <c r="O438" s="2" t="s">
        <v>17</v>
      </c>
      <c r="P438" s="13" t="s">
        <v>221</v>
      </c>
      <c r="Q438" s="2" t="s">
        <v>29</v>
      </c>
      <c r="U438" s="2"/>
      <c r="V438" s="2"/>
      <c r="W438" s="2"/>
    </row>
    <row r="439" spans="1:23">
      <c r="A439" s="2">
        <v>727</v>
      </c>
      <c r="B439" s="11" t="s">
        <v>222</v>
      </c>
      <c r="C439" s="2">
        <v>11</v>
      </c>
      <c r="D439" s="2">
        <v>61674118</v>
      </c>
      <c r="E439" s="2" t="s">
        <v>193</v>
      </c>
      <c r="F439" s="2">
        <v>8751</v>
      </c>
      <c r="G439" s="20">
        <v>0.32952380999999997</v>
      </c>
      <c r="H439" s="12">
        <v>2.8759999999999998E-17</v>
      </c>
      <c r="I439" s="2">
        <v>0.1444</v>
      </c>
      <c r="J439" s="11">
        <v>1.7049999999999999E-2</v>
      </c>
      <c r="K439" s="22">
        <v>9.213710073419307E-3</v>
      </c>
      <c r="L439" s="12">
        <v>0.59060000000000001</v>
      </c>
      <c r="M439" s="2">
        <v>1.0109999999999999E-2</v>
      </c>
      <c r="N439" s="11">
        <v>1.8800000000000001E-2</v>
      </c>
      <c r="O439" s="2" t="s">
        <v>17</v>
      </c>
      <c r="P439" s="13" t="s">
        <v>221</v>
      </c>
      <c r="Q439" s="2" t="s">
        <v>29</v>
      </c>
      <c r="U439" s="2"/>
      <c r="V439" s="2"/>
      <c r="W439" s="2"/>
    </row>
    <row r="440" spans="1:23">
      <c r="A440" s="2">
        <v>742</v>
      </c>
      <c r="B440" s="11" t="s">
        <v>223</v>
      </c>
      <c r="C440" s="2">
        <v>11</v>
      </c>
      <c r="D440" s="2">
        <v>68562328</v>
      </c>
      <c r="E440" s="2" t="s">
        <v>193</v>
      </c>
      <c r="F440" s="2">
        <v>8751</v>
      </c>
      <c r="G440" s="20">
        <v>0.16890605</v>
      </c>
      <c r="H440" s="12">
        <v>1.758E-10</v>
      </c>
      <c r="I440" s="2">
        <v>-0.13519999999999999</v>
      </c>
      <c r="J440" s="11">
        <v>2.1170000000000001E-2</v>
      </c>
      <c r="K440" s="22">
        <v>5.131906148306567E-3</v>
      </c>
      <c r="L440" s="12">
        <v>1.4750000000000001E-10</v>
      </c>
      <c r="M440" s="2">
        <v>-0.1321</v>
      </c>
      <c r="N440" s="11">
        <v>2.06E-2</v>
      </c>
      <c r="O440" s="2" t="s">
        <v>23</v>
      </c>
      <c r="P440" s="13" t="s">
        <v>224</v>
      </c>
      <c r="Q440" s="2" t="s">
        <v>26</v>
      </c>
      <c r="U440" s="2"/>
      <c r="V440" s="2"/>
      <c r="W440" s="2"/>
    </row>
    <row r="441" spans="1:23">
      <c r="A441" s="2">
        <v>742</v>
      </c>
      <c r="B441" s="11" t="s">
        <v>223</v>
      </c>
      <c r="C441" s="2">
        <v>11</v>
      </c>
      <c r="D441" s="2">
        <v>68562328</v>
      </c>
      <c r="E441" s="2" t="s">
        <v>135</v>
      </c>
      <c r="F441" s="2">
        <v>8751</v>
      </c>
      <c r="G441" s="20">
        <v>0.16890605</v>
      </c>
      <c r="H441" s="12">
        <v>1.9639999999999998E-9</v>
      </c>
      <c r="I441" s="2">
        <v>-0.1273</v>
      </c>
      <c r="J441" s="11">
        <v>2.1190000000000001E-2</v>
      </c>
      <c r="K441" s="22">
        <v>4.5496933857626515E-3</v>
      </c>
      <c r="L441" s="12">
        <v>3.1450000000000002E-9</v>
      </c>
      <c r="M441" s="2">
        <v>-0.121</v>
      </c>
      <c r="N441" s="11">
        <v>2.0400000000000001E-2</v>
      </c>
      <c r="O441" s="2" t="s">
        <v>23</v>
      </c>
      <c r="P441" s="13" t="s">
        <v>224</v>
      </c>
      <c r="Q441" s="2" t="s">
        <v>26</v>
      </c>
      <c r="U441" s="2"/>
      <c r="V441" s="2"/>
      <c r="W441" s="2"/>
    </row>
    <row r="442" spans="1:23">
      <c r="A442" s="2">
        <v>743</v>
      </c>
      <c r="B442" s="11" t="s">
        <v>225</v>
      </c>
      <c r="C442" s="2">
        <v>11</v>
      </c>
      <c r="D442" s="2">
        <v>68665307</v>
      </c>
      <c r="E442" s="2" t="s">
        <v>193</v>
      </c>
      <c r="F442" s="2">
        <v>8751</v>
      </c>
      <c r="G442" s="20">
        <v>9.3976829999999997E-2</v>
      </c>
      <c r="H442" s="12">
        <v>2.5979999999999998E-7</v>
      </c>
      <c r="I442" s="2">
        <v>-0.13969999999999999</v>
      </c>
      <c r="J442" s="11">
        <v>2.7099999999999999E-2</v>
      </c>
      <c r="K442" s="22">
        <v>3.3234022035698091E-3</v>
      </c>
      <c r="L442" s="12">
        <v>8.3010000000000007E-6</v>
      </c>
      <c r="M442" s="2">
        <v>-0.1176</v>
      </c>
      <c r="N442" s="11">
        <v>2.6370000000000001E-2</v>
      </c>
      <c r="O442" s="2" t="s">
        <v>17</v>
      </c>
      <c r="P442" s="13" t="s">
        <v>226</v>
      </c>
      <c r="Q442" s="2" t="s">
        <v>19</v>
      </c>
      <c r="U442" s="2"/>
      <c r="V442" s="2"/>
      <c r="W442" s="2"/>
    </row>
    <row r="443" spans="1:23">
      <c r="A443" s="2">
        <v>743</v>
      </c>
      <c r="B443" s="11" t="s">
        <v>227</v>
      </c>
      <c r="C443" s="2">
        <v>11</v>
      </c>
      <c r="D443" s="2">
        <v>68675497</v>
      </c>
      <c r="E443" s="2" t="s">
        <v>193</v>
      </c>
      <c r="F443" s="2">
        <v>8751</v>
      </c>
      <c r="G443" s="20">
        <v>0.10237175</v>
      </c>
      <c r="H443" s="12">
        <v>9.2290000000000001E-8</v>
      </c>
      <c r="I443" s="2">
        <v>-0.1406</v>
      </c>
      <c r="J443" s="11">
        <v>2.63E-2</v>
      </c>
      <c r="K443" s="22">
        <v>3.6330993706472589E-3</v>
      </c>
      <c r="L443" s="12">
        <v>3.056E-6</v>
      </c>
      <c r="M443" s="2">
        <v>-0.1195</v>
      </c>
      <c r="N443" s="11">
        <v>2.5600000000000001E-2</v>
      </c>
      <c r="O443" s="2" t="s">
        <v>17</v>
      </c>
      <c r="P443" s="13" t="s">
        <v>228</v>
      </c>
      <c r="Q443" s="2" t="s">
        <v>19</v>
      </c>
      <c r="U443" s="2"/>
      <c r="V443" s="2"/>
      <c r="W443" s="2"/>
    </row>
    <row r="444" spans="1:23">
      <c r="A444" s="2">
        <v>743</v>
      </c>
      <c r="B444" s="11" t="s">
        <v>227</v>
      </c>
      <c r="C444" s="2">
        <v>11</v>
      </c>
      <c r="D444" s="2">
        <v>68675497</v>
      </c>
      <c r="E444" s="2" t="s">
        <v>135</v>
      </c>
      <c r="F444" s="2">
        <v>8751</v>
      </c>
      <c r="G444" s="20">
        <v>0.10237175</v>
      </c>
      <c r="H444" s="12">
        <v>9.8799999999999998E-8</v>
      </c>
      <c r="I444" s="2">
        <v>-0.1404</v>
      </c>
      <c r="J444" s="11">
        <v>2.632E-2</v>
      </c>
      <c r="K444" s="22">
        <v>3.6227707351595205E-3</v>
      </c>
      <c r="L444" s="12">
        <v>1.4569999999999999E-5</v>
      </c>
      <c r="M444" s="2">
        <v>-0.11</v>
      </c>
      <c r="N444" s="11">
        <v>2.5350000000000001E-2</v>
      </c>
      <c r="O444" s="2" t="s">
        <v>17</v>
      </c>
      <c r="P444" s="13" t="s">
        <v>228</v>
      </c>
      <c r="Q444" s="2" t="s">
        <v>19</v>
      </c>
      <c r="U444" s="2"/>
      <c r="V444" s="2"/>
      <c r="W444" s="2"/>
    </row>
    <row r="445" spans="1:23">
      <c r="A445" s="2">
        <v>837</v>
      </c>
      <c r="B445" s="11" t="s">
        <v>229</v>
      </c>
      <c r="C445" s="2">
        <v>12</v>
      </c>
      <c r="D445" s="2">
        <v>102591269</v>
      </c>
      <c r="E445" s="2" t="s">
        <v>147</v>
      </c>
      <c r="F445" s="2">
        <v>10987</v>
      </c>
      <c r="G445" s="20">
        <v>6.7183E-4</v>
      </c>
      <c r="H445" s="12">
        <v>6.0220000000000001E-9</v>
      </c>
      <c r="I445" s="2">
        <v>-1.9359999999999999</v>
      </c>
      <c r="J445" s="11">
        <v>0.33250000000000002</v>
      </c>
      <c r="K445" s="22">
        <v>5.0327832235051795E-3</v>
      </c>
      <c r="L445" s="12">
        <v>5.4130000000000002E-9</v>
      </c>
      <c r="M445" s="2">
        <v>-1.9219999999999999</v>
      </c>
      <c r="N445" s="11">
        <v>0.32919999999999999</v>
      </c>
      <c r="O445" s="2" t="s">
        <v>23</v>
      </c>
      <c r="P445" s="13" t="s">
        <v>230</v>
      </c>
      <c r="Q445" s="2" t="s">
        <v>120</v>
      </c>
      <c r="U445" s="2"/>
      <c r="V445" s="2"/>
      <c r="W445" s="2"/>
    </row>
    <row r="446" spans="1:23">
      <c r="A446" s="2">
        <v>838</v>
      </c>
      <c r="B446" s="11" t="s">
        <v>231</v>
      </c>
      <c r="C446" s="2">
        <v>12</v>
      </c>
      <c r="D446" s="2">
        <v>103238017</v>
      </c>
      <c r="E446" s="2" t="s">
        <v>232</v>
      </c>
      <c r="F446" s="2">
        <v>8757</v>
      </c>
      <c r="G446" s="20">
        <v>0.29480841000000002</v>
      </c>
      <c r="H446" s="12">
        <v>2.5530000000000001E-8</v>
      </c>
      <c r="I446" s="2">
        <v>9.5130000000000006E-2</v>
      </c>
      <c r="J446" s="11">
        <v>1.7069999999999998E-2</v>
      </c>
      <c r="K446" s="22">
        <v>3.7628073352700912E-3</v>
      </c>
      <c r="L446" s="12">
        <v>0.64170000000000005</v>
      </c>
      <c r="M446" s="2">
        <v>1.29E-2</v>
      </c>
      <c r="N446" s="11">
        <v>2.7730000000000001E-2</v>
      </c>
      <c r="O446" s="2" t="s">
        <v>17</v>
      </c>
      <c r="P446" s="13" t="s">
        <v>233</v>
      </c>
      <c r="Q446" s="2" t="s">
        <v>19</v>
      </c>
      <c r="U446" s="2"/>
      <c r="V446" s="2"/>
      <c r="W446" s="2"/>
    </row>
    <row r="447" spans="1:23">
      <c r="A447" s="2">
        <v>838</v>
      </c>
      <c r="B447" s="11" t="s">
        <v>234</v>
      </c>
      <c r="C447" s="2">
        <v>12</v>
      </c>
      <c r="D447" s="2">
        <v>103240630</v>
      </c>
      <c r="E447" s="2" t="s">
        <v>232</v>
      </c>
      <c r="F447" s="2">
        <v>8757</v>
      </c>
      <c r="G447" s="20">
        <v>0.50689832999999995</v>
      </c>
      <c r="H447" s="12">
        <v>6.8320000000000006E-8</v>
      </c>
      <c r="I447" s="2">
        <v>-8.4430000000000005E-2</v>
      </c>
      <c r="J447" s="11">
        <v>1.5630000000000002E-2</v>
      </c>
      <c r="K447" s="22">
        <v>3.5635340099046224E-3</v>
      </c>
      <c r="L447" s="12">
        <v>0.73299999999999998</v>
      </c>
      <c r="M447" s="2">
        <v>-8.8789999999999997E-3</v>
      </c>
      <c r="N447" s="11">
        <v>2.6020000000000001E-2</v>
      </c>
      <c r="O447" s="2" t="s">
        <v>17</v>
      </c>
      <c r="P447" s="13" t="s">
        <v>233</v>
      </c>
      <c r="Q447" s="2" t="s">
        <v>19</v>
      </c>
      <c r="U447" s="2"/>
      <c r="V447" s="2"/>
      <c r="W447" s="2"/>
    </row>
    <row r="448" spans="1:23">
      <c r="A448" s="2">
        <v>838</v>
      </c>
      <c r="B448" s="11" t="s">
        <v>235</v>
      </c>
      <c r="C448" s="2">
        <v>12</v>
      </c>
      <c r="D448" s="2">
        <v>103246700</v>
      </c>
      <c r="E448" s="2" t="s">
        <v>232</v>
      </c>
      <c r="F448" s="2">
        <v>8757</v>
      </c>
      <c r="G448" s="20">
        <v>0.29467180999999998</v>
      </c>
      <c r="H448" s="12">
        <v>2.4929999999999999E-8</v>
      </c>
      <c r="I448" s="2">
        <v>9.4500000000000001E-2</v>
      </c>
      <c r="J448" s="11">
        <v>1.694E-2</v>
      </c>
      <c r="K448" s="22">
        <v>3.7121322923962404E-3</v>
      </c>
      <c r="L448" s="12">
        <v>0.69789999999999996</v>
      </c>
      <c r="M448" s="2">
        <v>1.089E-2</v>
      </c>
      <c r="N448" s="11">
        <v>2.8070000000000001E-2</v>
      </c>
      <c r="O448" s="2" t="s">
        <v>17</v>
      </c>
      <c r="P448" s="13" t="s">
        <v>233</v>
      </c>
      <c r="Q448" s="2" t="s">
        <v>29</v>
      </c>
      <c r="U448" s="2"/>
      <c r="V448" s="2"/>
      <c r="W448" s="2"/>
    </row>
    <row r="449" spans="1:23">
      <c r="A449" s="2">
        <v>838</v>
      </c>
      <c r="B449" s="11" t="s">
        <v>236</v>
      </c>
      <c r="C449" s="2">
        <v>12</v>
      </c>
      <c r="D449" s="2">
        <v>103248924</v>
      </c>
      <c r="E449" s="2" t="s">
        <v>232</v>
      </c>
      <c r="F449" s="2">
        <v>8757</v>
      </c>
      <c r="G449" s="20">
        <v>0.61124838999999997</v>
      </c>
      <c r="H449" s="12">
        <v>6.2209999999999998E-11</v>
      </c>
      <c r="I449" s="2">
        <v>-0.104</v>
      </c>
      <c r="J449" s="11">
        <v>1.5890000000000001E-2</v>
      </c>
      <c r="K449" s="22">
        <v>5.1402779490671274E-3</v>
      </c>
      <c r="L449" s="12">
        <v>0.42220000000000002</v>
      </c>
      <c r="M449" s="2">
        <v>-0.14729999999999999</v>
      </c>
      <c r="N449" s="11">
        <v>0.1835</v>
      </c>
      <c r="O449" s="2" t="s">
        <v>17</v>
      </c>
      <c r="P449" s="13" t="s">
        <v>233</v>
      </c>
      <c r="Q449" s="2" t="s">
        <v>29</v>
      </c>
      <c r="U449" s="2"/>
      <c r="V449" s="2"/>
      <c r="W449" s="2"/>
    </row>
    <row r="450" spans="1:23">
      <c r="A450" s="2">
        <v>838</v>
      </c>
      <c r="B450" s="11" t="s">
        <v>237</v>
      </c>
      <c r="C450" s="2">
        <v>12</v>
      </c>
      <c r="D450" s="2">
        <v>103260273</v>
      </c>
      <c r="E450" s="2" t="s">
        <v>232</v>
      </c>
      <c r="F450" s="2">
        <v>8757</v>
      </c>
      <c r="G450" s="20">
        <v>0.25631917999999998</v>
      </c>
      <c r="H450" s="12">
        <v>3.3789999999999998E-7</v>
      </c>
      <c r="I450" s="2">
        <v>9.0020000000000003E-2</v>
      </c>
      <c r="J450" s="11">
        <v>1.763E-2</v>
      </c>
      <c r="K450" s="22">
        <v>3.0894110730519354E-3</v>
      </c>
      <c r="L450" s="12">
        <v>0.72060000000000002</v>
      </c>
      <c r="M450" s="2">
        <v>9.1459999999999996E-3</v>
      </c>
      <c r="N450" s="11">
        <v>2.5569999999999999E-2</v>
      </c>
      <c r="O450" s="2" t="s">
        <v>17</v>
      </c>
      <c r="P450" s="13" t="s">
        <v>233</v>
      </c>
      <c r="Q450" s="2" t="s">
        <v>19</v>
      </c>
      <c r="U450" s="2"/>
      <c r="V450" s="2"/>
      <c r="W450" s="2"/>
    </row>
    <row r="451" spans="1:23">
      <c r="A451" s="2">
        <v>854</v>
      </c>
      <c r="B451" s="11" t="s">
        <v>238</v>
      </c>
      <c r="C451" s="2">
        <v>12</v>
      </c>
      <c r="D451" s="2">
        <v>121416622</v>
      </c>
      <c r="E451" s="2" t="s">
        <v>41</v>
      </c>
      <c r="F451" s="2">
        <v>17927</v>
      </c>
      <c r="G451" s="20">
        <v>0.50674388999999997</v>
      </c>
      <c r="H451" s="12">
        <v>4.2280000000000003E-31</v>
      </c>
      <c r="I451" s="2">
        <v>-0.13739999999999999</v>
      </c>
      <c r="J451" s="11">
        <v>1.183E-2</v>
      </c>
      <c r="K451" s="22">
        <v>9.4376627860144682E-3</v>
      </c>
      <c r="L451" s="12">
        <v>2.243E-4</v>
      </c>
      <c r="M451" s="2">
        <v>-7.8979999999999995E-2</v>
      </c>
      <c r="N451" s="11">
        <v>2.1399999999999999E-2</v>
      </c>
      <c r="O451" s="2" t="s">
        <v>17</v>
      </c>
      <c r="P451" s="13" t="s">
        <v>239</v>
      </c>
      <c r="Q451" s="2" t="s">
        <v>29</v>
      </c>
      <c r="U451" s="2"/>
      <c r="V451" s="2"/>
      <c r="W451" s="2"/>
    </row>
    <row r="452" spans="1:23">
      <c r="A452" s="2">
        <v>854</v>
      </c>
      <c r="B452" s="11" t="s">
        <v>240</v>
      </c>
      <c r="C452" s="2">
        <v>12</v>
      </c>
      <c r="D452" s="2">
        <v>121416650</v>
      </c>
      <c r="E452" s="2" t="s">
        <v>41</v>
      </c>
      <c r="F452" s="2">
        <v>17927</v>
      </c>
      <c r="G452" s="20">
        <v>0.41027026999999999</v>
      </c>
      <c r="H452" s="12">
        <v>2.6430000000000001E-27</v>
      </c>
      <c r="I452" s="2">
        <v>-0.13170000000000001</v>
      </c>
      <c r="J452" s="11">
        <v>1.2149999999999999E-2</v>
      </c>
      <c r="K452" s="22">
        <v>8.393142857286047E-3</v>
      </c>
      <c r="L452" s="12">
        <v>1.8759999999999999E-2</v>
      </c>
      <c r="M452" s="2">
        <v>-6.089E-2</v>
      </c>
      <c r="N452" s="11">
        <v>2.5899999999999999E-2</v>
      </c>
      <c r="O452" s="2" t="s">
        <v>17</v>
      </c>
      <c r="P452" s="13" t="s">
        <v>239</v>
      </c>
      <c r="Q452" s="2" t="s">
        <v>26</v>
      </c>
      <c r="U452" s="2"/>
      <c r="V452" s="2"/>
      <c r="W452" s="2"/>
    </row>
    <row r="453" spans="1:23">
      <c r="A453" s="2">
        <v>854</v>
      </c>
      <c r="B453" s="11" t="s">
        <v>241</v>
      </c>
      <c r="C453" s="2">
        <v>12</v>
      </c>
      <c r="D453" s="2">
        <v>121426594</v>
      </c>
      <c r="E453" s="2" t="s">
        <v>41</v>
      </c>
      <c r="F453" s="2">
        <v>17927</v>
      </c>
      <c r="G453" s="20">
        <v>0.38983268999999998</v>
      </c>
      <c r="H453" s="12">
        <v>1.123E-29</v>
      </c>
      <c r="I453" s="2">
        <v>-0.13980000000000001</v>
      </c>
      <c r="J453" s="11">
        <v>1.2330000000000001E-2</v>
      </c>
      <c r="K453" s="22">
        <v>9.2976143759553459E-3</v>
      </c>
      <c r="L453" s="12">
        <v>7.4330000000000004E-3</v>
      </c>
      <c r="M453" s="2">
        <v>-9.4350000000000003E-2</v>
      </c>
      <c r="N453" s="11">
        <v>3.524E-2</v>
      </c>
      <c r="O453" s="2" t="s">
        <v>17</v>
      </c>
      <c r="P453" s="13" t="s">
        <v>239</v>
      </c>
      <c r="Q453" s="2" t="s">
        <v>19</v>
      </c>
      <c r="U453" s="2"/>
      <c r="V453" s="2"/>
      <c r="W453" s="2"/>
    </row>
    <row r="454" spans="1:23">
      <c r="A454" s="2">
        <v>855</v>
      </c>
      <c r="B454" s="11" t="s">
        <v>242</v>
      </c>
      <c r="C454" s="2">
        <v>12</v>
      </c>
      <c r="D454" s="2">
        <v>121426901</v>
      </c>
      <c r="E454" s="2" t="s">
        <v>41</v>
      </c>
      <c r="F454" s="2">
        <v>17927</v>
      </c>
      <c r="G454" s="20">
        <v>0.21463905</v>
      </c>
      <c r="H454" s="12">
        <v>1.161E-9</v>
      </c>
      <c r="I454" s="2">
        <v>8.9099999999999999E-2</v>
      </c>
      <c r="J454" s="11">
        <v>1.4630000000000001E-2</v>
      </c>
      <c r="K454" s="22">
        <v>2.6764765615305964E-3</v>
      </c>
      <c r="L454" s="12">
        <v>6.8959999999999994E-2</v>
      </c>
      <c r="M454" s="2">
        <v>3.9329999999999997E-2</v>
      </c>
      <c r="N454" s="11">
        <v>2.162E-2</v>
      </c>
      <c r="O454" s="2" t="s">
        <v>17</v>
      </c>
      <c r="P454" s="13" t="s">
        <v>239</v>
      </c>
      <c r="Q454" s="2" t="s">
        <v>19</v>
      </c>
      <c r="U454" s="2"/>
      <c r="V454" s="2"/>
      <c r="W454" s="2"/>
    </row>
    <row r="455" spans="1:23">
      <c r="A455" s="2">
        <v>856</v>
      </c>
      <c r="B455" s="11" t="s">
        <v>243</v>
      </c>
      <c r="C455" s="2">
        <v>12</v>
      </c>
      <c r="D455" s="2">
        <v>121431225</v>
      </c>
      <c r="E455" s="2" t="s">
        <v>41</v>
      </c>
      <c r="F455" s="2">
        <v>17927</v>
      </c>
      <c r="G455" s="20">
        <v>0.31394146000000001</v>
      </c>
      <c r="H455" s="12">
        <v>7.592E-22</v>
      </c>
      <c r="I455" s="2">
        <v>-0.12939999999999999</v>
      </c>
      <c r="J455" s="11">
        <v>1.345E-2</v>
      </c>
      <c r="K455" s="22">
        <v>7.2128748482796516E-3</v>
      </c>
      <c r="L455" s="12">
        <v>5.6469999999999999E-2</v>
      </c>
      <c r="M455" s="2">
        <v>-5.5070000000000001E-2</v>
      </c>
      <c r="N455" s="11">
        <v>2.887E-2</v>
      </c>
      <c r="O455" s="2" t="s">
        <v>17</v>
      </c>
      <c r="P455" s="13" t="s">
        <v>239</v>
      </c>
      <c r="Q455" s="2" t="s">
        <v>19</v>
      </c>
      <c r="U455" s="2"/>
      <c r="V455" s="2"/>
      <c r="W455" s="2"/>
    </row>
    <row r="456" spans="1:23">
      <c r="A456" s="2">
        <v>856</v>
      </c>
      <c r="B456" s="11" t="s">
        <v>244</v>
      </c>
      <c r="C456" s="2">
        <v>12</v>
      </c>
      <c r="D456" s="2">
        <v>121431300</v>
      </c>
      <c r="E456" s="2" t="s">
        <v>41</v>
      </c>
      <c r="F456" s="2">
        <v>17927</v>
      </c>
      <c r="G456" s="20">
        <v>0.32102960000000003</v>
      </c>
      <c r="H456" s="12">
        <v>1.846E-22</v>
      </c>
      <c r="I456" s="2">
        <v>-0.12820000000000001</v>
      </c>
      <c r="J456" s="11">
        <v>1.3129999999999999E-2</v>
      </c>
      <c r="K456" s="22">
        <v>7.1647652434226666E-3</v>
      </c>
      <c r="L456" s="12">
        <v>5.2060000000000002E-2</v>
      </c>
      <c r="M456" s="2">
        <v>-5.9619999999999999E-2</v>
      </c>
      <c r="N456" s="11">
        <v>3.0689999999999999E-2</v>
      </c>
      <c r="O456" s="2" t="s">
        <v>17</v>
      </c>
      <c r="P456" s="13" t="s">
        <v>239</v>
      </c>
      <c r="Q456" s="2" t="s">
        <v>19</v>
      </c>
      <c r="U456" s="2"/>
      <c r="V456" s="2"/>
      <c r="W456" s="2"/>
    </row>
    <row r="457" spans="1:23">
      <c r="A457" s="2">
        <v>855</v>
      </c>
      <c r="B457" s="11" t="s">
        <v>245</v>
      </c>
      <c r="C457" s="2">
        <v>12</v>
      </c>
      <c r="D457" s="2">
        <v>121432117</v>
      </c>
      <c r="E457" s="2" t="s">
        <v>41</v>
      </c>
      <c r="F457" s="2">
        <v>17927</v>
      </c>
      <c r="G457" s="20">
        <v>0.25975062999999998</v>
      </c>
      <c r="H457" s="12">
        <v>9.0780000000000003E-9</v>
      </c>
      <c r="I457" s="2">
        <v>7.8070000000000001E-2</v>
      </c>
      <c r="J457" s="11">
        <v>1.358E-2</v>
      </c>
      <c r="K457" s="22">
        <v>2.3438672477239316E-3</v>
      </c>
      <c r="L457" s="12">
        <v>0.89859999999999995</v>
      </c>
      <c r="M457" s="2">
        <v>2.2850000000000001E-3</v>
      </c>
      <c r="N457" s="11">
        <v>1.7930000000000001E-2</v>
      </c>
      <c r="O457" s="2" t="s">
        <v>17</v>
      </c>
      <c r="P457" s="13" t="s">
        <v>239</v>
      </c>
      <c r="Q457" s="2" t="s">
        <v>26</v>
      </c>
      <c r="U457" s="2"/>
      <c r="V457" s="2"/>
      <c r="W457" s="2"/>
    </row>
    <row r="458" spans="1:23">
      <c r="A458" s="2">
        <v>856</v>
      </c>
      <c r="B458" s="11" t="s">
        <v>246</v>
      </c>
      <c r="C458" s="2">
        <v>12</v>
      </c>
      <c r="D458" s="2">
        <v>121432302</v>
      </c>
      <c r="E458" s="2" t="s">
        <v>41</v>
      </c>
      <c r="F458" s="2">
        <v>17927</v>
      </c>
      <c r="G458" s="20">
        <v>0.46660658999999999</v>
      </c>
      <c r="H458" s="12">
        <v>3.6859999999999999E-9</v>
      </c>
      <c r="I458" s="2">
        <v>-7.0819999999999994E-2</v>
      </c>
      <c r="J458" s="11">
        <v>1.2E-2</v>
      </c>
      <c r="K458" s="22">
        <v>2.4965504945255587E-3</v>
      </c>
      <c r="L458" s="12">
        <v>0.41189999999999999</v>
      </c>
      <c r="M458" s="2">
        <v>-1.336E-2</v>
      </c>
      <c r="N458" s="11">
        <v>1.6289999999999999E-2</v>
      </c>
      <c r="O458" s="2" t="s">
        <v>17</v>
      </c>
      <c r="P458" s="13" t="s">
        <v>239</v>
      </c>
      <c r="Q458" s="2" t="s">
        <v>19</v>
      </c>
      <c r="U458" s="2"/>
      <c r="V458" s="2"/>
      <c r="W458" s="2"/>
    </row>
    <row r="459" spans="1:23">
      <c r="A459" s="2">
        <v>854</v>
      </c>
      <c r="B459" s="11" t="s">
        <v>247</v>
      </c>
      <c r="C459" s="2">
        <v>12</v>
      </c>
      <c r="D459" s="2">
        <v>121434833</v>
      </c>
      <c r="E459" s="2" t="s">
        <v>41</v>
      </c>
      <c r="F459" s="2">
        <v>17927</v>
      </c>
      <c r="G459" s="20">
        <v>0.38684685000000002</v>
      </c>
      <c r="H459" s="12">
        <v>1.6439999999999999E-23</v>
      </c>
      <c r="I459" s="2">
        <v>-0.12620000000000001</v>
      </c>
      <c r="J459" s="11">
        <v>1.261E-2</v>
      </c>
      <c r="K459" s="22">
        <v>7.5553873394758973E-3</v>
      </c>
      <c r="L459" s="12">
        <v>1.6240000000000001E-2</v>
      </c>
      <c r="M459" s="2">
        <v>-7.8329999999999997E-2</v>
      </c>
      <c r="N459" s="11">
        <v>3.2590000000000001E-2</v>
      </c>
      <c r="O459" s="2" t="s">
        <v>17</v>
      </c>
      <c r="P459" s="13" t="s">
        <v>239</v>
      </c>
      <c r="Q459" s="2" t="s">
        <v>120</v>
      </c>
      <c r="U459" s="2"/>
      <c r="V459" s="2"/>
      <c r="W459" s="2"/>
    </row>
    <row r="460" spans="1:23">
      <c r="A460" s="2">
        <v>856</v>
      </c>
      <c r="B460" s="11" t="s">
        <v>248</v>
      </c>
      <c r="C460" s="2">
        <v>12</v>
      </c>
      <c r="D460" s="2">
        <v>121435342</v>
      </c>
      <c r="E460" s="2" t="s">
        <v>41</v>
      </c>
      <c r="F460" s="2">
        <v>17927</v>
      </c>
      <c r="G460" s="20">
        <v>0.32084020000000002</v>
      </c>
      <c r="H460" s="12">
        <v>9.9390000000000009E-22</v>
      </c>
      <c r="I460" s="2">
        <v>-0.12609999999999999</v>
      </c>
      <c r="J460" s="11">
        <v>1.315E-2</v>
      </c>
      <c r="K460" s="22">
        <v>6.929803483107802E-3</v>
      </c>
      <c r="L460" s="12">
        <v>0.1162</v>
      </c>
      <c r="M460" s="2">
        <v>-4.8340000000000001E-2</v>
      </c>
      <c r="N460" s="11">
        <v>3.0769999999999999E-2</v>
      </c>
      <c r="O460" s="2" t="s">
        <v>17</v>
      </c>
      <c r="P460" s="13" t="s">
        <v>239</v>
      </c>
      <c r="Q460" s="2" t="s">
        <v>29</v>
      </c>
      <c r="U460" s="2"/>
      <c r="V460" s="2"/>
      <c r="W460" s="2"/>
    </row>
    <row r="461" spans="1:23">
      <c r="A461" s="2">
        <v>856</v>
      </c>
      <c r="B461" s="11" t="s">
        <v>249</v>
      </c>
      <c r="C461" s="2">
        <v>12</v>
      </c>
      <c r="D461" s="2">
        <v>121435427</v>
      </c>
      <c r="E461" s="2" t="s">
        <v>41</v>
      </c>
      <c r="F461" s="2">
        <v>17927</v>
      </c>
      <c r="G461" s="20">
        <v>0.32133847999999998</v>
      </c>
      <c r="H461" s="12">
        <v>3.5680000000000001E-22</v>
      </c>
      <c r="I461" s="2">
        <v>-0.12720000000000001</v>
      </c>
      <c r="J461" s="11">
        <v>1.312E-2</v>
      </c>
      <c r="K461" s="22">
        <v>7.0570009971193245E-3</v>
      </c>
      <c r="L461" s="12">
        <v>8.319E-2</v>
      </c>
      <c r="M461" s="2">
        <v>-5.3460000000000001E-2</v>
      </c>
      <c r="N461" s="11">
        <v>3.0849999999999999E-2</v>
      </c>
      <c r="O461" s="2" t="s">
        <v>17</v>
      </c>
      <c r="P461" s="13" t="s">
        <v>239</v>
      </c>
      <c r="Q461" s="2" t="s">
        <v>26</v>
      </c>
      <c r="U461" s="2"/>
      <c r="V461" s="2"/>
      <c r="W461" s="2"/>
    </row>
    <row r="462" spans="1:23">
      <c r="A462" s="2">
        <v>854</v>
      </c>
      <c r="B462" s="11" t="s">
        <v>250</v>
      </c>
      <c r="C462" s="2">
        <v>12</v>
      </c>
      <c r="D462" s="2">
        <v>121435475</v>
      </c>
      <c r="E462" s="2" t="s">
        <v>41</v>
      </c>
      <c r="F462" s="2">
        <v>17927</v>
      </c>
      <c r="G462" s="20">
        <v>0.38682111000000002</v>
      </c>
      <c r="H462" s="12">
        <v>3.055E-23</v>
      </c>
      <c r="I462" s="2">
        <v>-0.12540000000000001</v>
      </c>
      <c r="J462" s="11">
        <v>1.261E-2</v>
      </c>
      <c r="K462" s="22">
        <v>7.4597183480681053E-3</v>
      </c>
      <c r="L462" s="12">
        <v>2.665E-2</v>
      </c>
      <c r="M462" s="2">
        <v>-7.2419999999999998E-2</v>
      </c>
      <c r="N462" s="11">
        <v>3.2669999999999998E-2</v>
      </c>
      <c r="O462" s="2" t="s">
        <v>17</v>
      </c>
      <c r="P462" s="13" t="s">
        <v>239</v>
      </c>
      <c r="Q462" s="2" t="s">
        <v>26</v>
      </c>
      <c r="U462" s="2"/>
      <c r="V462" s="2"/>
      <c r="W462" s="2"/>
    </row>
    <row r="463" spans="1:23">
      <c r="A463" s="2">
        <v>854</v>
      </c>
      <c r="B463" s="11" t="s">
        <v>251</v>
      </c>
      <c r="C463" s="2">
        <v>12</v>
      </c>
      <c r="D463" s="2">
        <v>121435587</v>
      </c>
      <c r="E463" s="2" t="s">
        <v>41</v>
      </c>
      <c r="F463" s="2">
        <v>17927</v>
      </c>
      <c r="G463" s="20">
        <v>0.39343629000000002</v>
      </c>
      <c r="H463" s="12">
        <v>1.5580000000000001E-22</v>
      </c>
      <c r="I463" s="2">
        <v>-0.1226</v>
      </c>
      <c r="J463" s="11">
        <v>1.2540000000000001E-2</v>
      </c>
      <c r="K463" s="22">
        <v>7.1740066610208207E-3</v>
      </c>
      <c r="L463" s="12">
        <v>6.9709999999999998E-3</v>
      </c>
      <c r="M463" s="2">
        <v>-9.9150000000000002E-2</v>
      </c>
      <c r="N463" s="11">
        <v>3.6740000000000002E-2</v>
      </c>
      <c r="O463" s="2" t="s">
        <v>17</v>
      </c>
      <c r="P463" s="13" t="s">
        <v>239</v>
      </c>
      <c r="Q463" s="2" t="s">
        <v>29</v>
      </c>
      <c r="U463" s="2"/>
      <c r="V463" s="2"/>
      <c r="W463" s="2"/>
    </row>
    <row r="464" spans="1:23">
      <c r="A464" s="2">
        <v>855</v>
      </c>
      <c r="B464" s="11" t="s">
        <v>252</v>
      </c>
      <c r="C464" s="2">
        <v>12</v>
      </c>
      <c r="D464" s="2">
        <v>121437114</v>
      </c>
      <c r="E464" s="2" t="s">
        <v>41</v>
      </c>
      <c r="F464" s="2">
        <v>17927</v>
      </c>
      <c r="G464" s="20">
        <v>0.21812097999999999</v>
      </c>
      <c r="H464" s="12">
        <v>2.2499999999999999E-9</v>
      </c>
      <c r="I464" s="2">
        <v>8.6080000000000004E-2</v>
      </c>
      <c r="J464" s="11">
        <v>1.439E-2</v>
      </c>
      <c r="K464" s="22">
        <v>2.5273856337438144E-3</v>
      </c>
      <c r="L464" s="12">
        <v>9.7570000000000004E-2</v>
      </c>
      <c r="M464" s="2">
        <v>3.5639999999999998E-2</v>
      </c>
      <c r="N464" s="11">
        <v>2.1510000000000001E-2</v>
      </c>
      <c r="O464" s="2" t="s">
        <v>17</v>
      </c>
      <c r="P464" s="13" t="s">
        <v>239</v>
      </c>
      <c r="Q464" s="2" t="s">
        <v>29</v>
      </c>
      <c r="U464" s="2"/>
      <c r="V464" s="2"/>
      <c r="W464" s="2"/>
    </row>
    <row r="465" spans="1:23">
      <c r="A465" s="2">
        <v>854</v>
      </c>
      <c r="B465" s="11" t="s">
        <v>253</v>
      </c>
      <c r="C465" s="2">
        <v>12</v>
      </c>
      <c r="D465" s="2">
        <v>121438844</v>
      </c>
      <c r="E465" s="2" t="s">
        <v>41</v>
      </c>
      <c r="F465" s="2">
        <v>17927</v>
      </c>
      <c r="G465" s="20">
        <v>0.38263019999999998</v>
      </c>
      <c r="H465" s="12">
        <v>6.4670000000000005E-23</v>
      </c>
      <c r="I465" s="2">
        <v>-0.12529999999999999</v>
      </c>
      <c r="J465" s="11">
        <v>1.2699999999999999E-2</v>
      </c>
      <c r="K465" s="22">
        <v>7.4174864838853528E-3</v>
      </c>
      <c r="L465" s="12">
        <v>2.4750000000000001E-2</v>
      </c>
      <c r="M465" s="2">
        <v>-7.0550000000000002E-2</v>
      </c>
      <c r="N465" s="11">
        <v>3.1419999999999997E-2</v>
      </c>
      <c r="O465" s="2" t="s">
        <v>17</v>
      </c>
      <c r="P465" s="13" t="s">
        <v>239</v>
      </c>
      <c r="Q465" s="2" t="s">
        <v>19</v>
      </c>
      <c r="U465" s="2"/>
      <c r="V465" s="2"/>
      <c r="W465" s="2"/>
    </row>
    <row r="466" spans="1:23">
      <c r="A466" s="2">
        <v>857</v>
      </c>
      <c r="B466" s="11" t="s">
        <v>254</v>
      </c>
      <c r="C466" s="2">
        <v>12</v>
      </c>
      <c r="D466" s="2">
        <v>121442199</v>
      </c>
      <c r="E466" s="2" t="s">
        <v>41</v>
      </c>
      <c r="F466" s="2">
        <v>17927</v>
      </c>
      <c r="G466" s="20">
        <v>0.36398269999999999</v>
      </c>
      <c r="H466" s="12">
        <v>2.6829999999999999E-16</v>
      </c>
      <c r="I466" s="2">
        <v>0.1031</v>
      </c>
      <c r="J466" s="11">
        <v>1.2579999999999999E-2</v>
      </c>
      <c r="K466" s="22">
        <v>4.9214944231316957E-3</v>
      </c>
      <c r="L466" s="12">
        <v>0.19320000000000001</v>
      </c>
      <c r="M466" s="2">
        <v>2.0820000000000002E-2</v>
      </c>
      <c r="N466" s="11">
        <v>1.6E-2</v>
      </c>
      <c r="O466" s="2" t="s">
        <v>17</v>
      </c>
      <c r="P466" s="13" t="s">
        <v>255</v>
      </c>
      <c r="Q466" s="2" t="s">
        <v>29</v>
      </c>
      <c r="U466" s="2"/>
      <c r="V466" s="2"/>
      <c r="W466" s="2"/>
    </row>
    <row r="467" spans="1:23">
      <c r="A467" s="2">
        <v>854</v>
      </c>
      <c r="B467" s="11" t="s">
        <v>256</v>
      </c>
      <c r="C467" s="2">
        <v>12</v>
      </c>
      <c r="D467" s="2">
        <v>121442670</v>
      </c>
      <c r="E467" s="2" t="s">
        <v>41</v>
      </c>
      <c r="F467" s="2">
        <v>17927</v>
      </c>
      <c r="G467" s="20">
        <v>0.38237113</v>
      </c>
      <c r="H467" s="12">
        <v>3.1960000000000001E-22</v>
      </c>
      <c r="I467" s="2">
        <v>-0.1242</v>
      </c>
      <c r="J467" s="11">
        <v>1.2789999999999999E-2</v>
      </c>
      <c r="K467" s="22">
        <v>7.2859446890914852E-3</v>
      </c>
      <c r="L467" s="12">
        <v>8.9149999999999993E-2</v>
      </c>
      <c r="M467" s="2">
        <v>-5.2720000000000003E-2</v>
      </c>
      <c r="N467" s="11">
        <v>3.1009999999999999E-2</v>
      </c>
      <c r="O467" s="2" t="s">
        <v>17</v>
      </c>
      <c r="P467" s="13" t="s">
        <v>255</v>
      </c>
      <c r="Q467" s="2" t="s">
        <v>19</v>
      </c>
      <c r="U467" s="2"/>
      <c r="V467" s="2"/>
      <c r="W467" s="2"/>
    </row>
    <row r="468" spans="1:23">
      <c r="A468" s="2">
        <v>856</v>
      </c>
      <c r="B468" s="11" t="s">
        <v>257</v>
      </c>
      <c r="C468" s="2">
        <v>12</v>
      </c>
      <c r="D468" s="2">
        <v>121454313</v>
      </c>
      <c r="E468" s="2" t="s">
        <v>41</v>
      </c>
      <c r="F468" s="2">
        <v>17927</v>
      </c>
      <c r="G468" s="20">
        <v>0.33000360000000001</v>
      </c>
      <c r="H468" s="12">
        <v>1.1899999999999999E-20</v>
      </c>
      <c r="I468" s="2">
        <v>-0.12139999999999999</v>
      </c>
      <c r="J468" s="11">
        <v>1.302E-2</v>
      </c>
      <c r="K468" s="22">
        <v>6.5171619901440714E-3</v>
      </c>
      <c r="L468" s="12">
        <v>0.112</v>
      </c>
      <c r="M468" s="2">
        <v>-4.2349999999999999E-2</v>
      </c>
      <c r="N468" s="11">
        <v>2.665E-2</v>
      </c>
      <c r="O468" s="2" t="s">
        <v>17</v>
      </c>
      <c r="P468" s="13" t="s">
        <v>255</v>
      </c>
      <c r="Q468" s="2" t="s">
        <v>258</v>
      </c>
      <c r="U468" s="2"/>
      <c r="V468" s="2"/>
      <c r="W468" s="2"/>
    </row>
    <row r="469" spans="1:23">
      <c r="A469" s="2">
        <v>856</v>
      </c>
      <c r="B469" s="11" t="s">
        <v>259</v>
      </c>
      <c r="C469" s="2">
        <v>12</v>
      </c>
      <c r="D469" s="2">
        <v>121471337</v>
      </c>
      <c r="E469" s="2" t="s">
        <v>41</v>
      </c>
      <c r="F469" s="2">
        <v>17927</v>
      </c>
      <c r="G469" s="20">
        <v>0.30795367000000001</v>
      </c>
      <c r="H469" s="12">
        <v>7.6949999999999998E-16</v>
      </c>
      <c r="I469" s="2">
        <v>-0.1036</v>
      </c>
      <c r="J469" s="11">
        <v>1.2840000000000001E-2</v>
      </c>
      <c r="K469" s="22">
        <v>4.574778384871807E-3</v>
      </c>
      <c r="L469" s="12">
        <v>0.15509999999999999</v>
      </c>
      <c r="M469" s="2">
        <v>-2.6200000000000001E-2</v>
      </c>
      <c r="N469" s="11">
        <v>1.8429999999999998E-2</v>
      </c>
      <c r="O469" s="2" t="s">
        <v>17</v>
      </c>
      <c r="P469" s="13" t="s">
        <v>260</v>
      </c>
      <c r="Q469" s="2" t="s">
        <v>29</v>
      </c>
      <c r="U469" s="2"/>
      <c r="V469" s="2"/>
      <c r="W469" s="2"/>
    </row>
    <row r="470" spans="1:23">
      <c r="A470" s="2">
        <v>811</v>
      </c>
      <c r="B470" s="11" t="s">
        <v>261</v>
      </c>
      <c r="C470" s="2">
        <v>12</v>
      </c>
      <c r="D470" s="2">
        <v>56812271</v>
      </c>
      <c r="E470" s="2" t="s">
        <v>138</v>
      </c>
      <c r="F470" s="2">
        <v>8740</v>
      </c>
      <c r="G470" s="20">
        <v>0.95224111</v>
      </c>
      <c r="H470" s="12">
        <v>2.8930000000000002E-8</v>
      </c>
      <c r="I470" s="2">
        <v>0.21249999999999999</v>
      </c>
      <c r="J470" s="11">
        <v>3.8260000000000002E-2</v>
      </c>
      <c r="K470" s="22">
        <v>4.1072299265952255E-3</v>
      </c>
      <c r="L470" s="12">
        <v>0.58399999999999996</v>
      </c>
      <c r="M470" s="2">
        <v>-2.257E-2</v>
      </c>
      <c r="N470" s="11">
        <v>4.122E-2</v>
      </c>
      <c r="O470" s="2" t="s">
        <v>17</v>
      </c>
      <c r="P470" s="13" t="s">
        <v>262</v>
      </c>
      <c r="Q470" s="2" t="s">
        <v>19</v>
      </c>
      <c r="U470" s="2"/>
      <c r="V470" s="2"/>
      <c r="W470" s="2"/>
    </row>
    <row r="471" spans="1:23">
      <c r="A471" s="2">
        <v>811</v>
      </c>
      <c r="B471" s="11" t="s">
        <v>263</v>
      </c>
      <c r="C471" s="2">
        <v>12</v>
      </c>
      <c r="D471" s="2">
        <v>56816814</v>
      </c>
      <c r="E471" s="2" t="s">
        <v>138</v>
      </c>
      <c r="F471" s="2">
        <v>8740</v>
      </c>
      <c r="G471" s="20">
        <v>5.4851990000000003E-2</v>
      </c>
      <c r="H471" s="12">
        <v>1.986E-9</v>
      </c>
      <c r="I471" s="2">
        <v>-0.21210000000000001</v>
      </c>
      <c r="J471" s="11">
        <v>3.5310000000000001E-2</v>
      </c>
      <c r="K471" s="22">
        <v>4.6644833278605248E-3</v>
      </c>
      <c r="L471" s="12">
        <v>0.47570000000000001</v>
      </c>
      <c r="M471" s="2">
        <v>2.7779999999999999E-2</v>
      </c>
      <c r="N471" s="11">
        <v>3.8949999999999999E-2</v>
      </c>
      <c r="O471" s="2" t="s">
        <v>17</v>
      </c>
      <c r="P471" s="13" t="s">
        <v>262</v>
      </c>
      <c r="Q471" s="2" t="s">
        <v>19</v>
      </c>
      <c r="U471" s="2"/>
      <c r="V471" s="2"/>
      <c r="W471" s="2"/>
    </row>
    <row r="472" spans="1:23">
      <c r="A472" s="2">
        <v>811</v>
      </c>
      <c r="B472" s="11" t="s">
        <v>264</v>
      </c>
      <c r="C472" s="2">
        <v>12</v>
      </c>
      <c r="D472" s="2">
        <v>56816978</v>
      </c>
      <c r="E472" s="2" t="s">
        <v>138</v>
      </c>
      <c r="F472" s="2">
        <v>8740</v>
      </c>
      <c r="G472" s="20">
        <v>5.5006439999999997E-2</v>
      </c>
      <c r="H472" s="12">
        <v>1.086E-9</v>
      </c>
      <c r="I472" s="2">
        <v>-0.2152</v>
      </c>
      <c r="J472" s="11">
        <v>3.526E-2</v>
      </c>
      <c r="K472" s="22">
        <v>4.8145634768723558E-3</v>
      </c>
      <c r="L472" s="12">
        <v>0.53249999999999997</v>
      </c>
      <c r="M472" s="2">
        <v>2.4289999999999999E-2</v>
      </c>
      <c r="N472" s="11">
        <v>3.891E-2</v>
      </c>
      <c r="O472" s="2" t="s">
        <v>17</v>
      </c>
      <c r="P472" s="13" t="s">
        <v>262</v>
      </c>
      <c r="Q472" s="2" t="s">
        <v>19</v>
      </c>
      <c r="U472" s="2"/>
      <c r="V472" s="2"/>
      <c r="W472" s="2"/>
    </row>
    <row r="473" spans="1:23">
      <c r="A473" s="2">
        <v>811</v>
      </c>
      <c r="B473" s="11" t="s">
        <v>265</v>
      </c>
      <c r="C473" s="2">
        <v>12</v>
      </c>
      <c r="D473" s="2">
        <v>56818922</v>
      </c>
      <c r="E473" s="2" t="s">
        <v>138</v>
      </c>
      <c r="F473" s="2">
        <v>8740</v>
      </c>
      <c r="G473" s="20">
        <v>5.4800509999999997E-2</v>
      </c>
      <c r="H473" s="12">
        <v>2.218E-9</v>
      </c>
      <c r="I473" s="2">
        <v>-0.2114</v>
      </c>
      <c r="J473" s="11">
        <v>3.5319999999999997E-2</v>
      </c>
      <c r="K473" s="22">
        <v>4.6296487287991435E-3</v>
      </c>
      <c r="L473" s="12">
        <v>0.44219999999999998</v>
      </c>
      <c r="M473" s="2">
        <v>2.9950000000000001E-2</v>
      </c>
      <c r="N473" s="11">
        <v>3.8980000000000001E-2</v>
      </c>
      <c r="O473" s="2" t="s">
        <v>17</v>
      </c>
      <c r="P473" s="13" t="s">
        <v>262</v>
      </c>
      <c r="Q473" s="2" t="s">
        <v>29</v>
      </c>
      <c r="U473" s="2"/>
      <c r="V473" s="2"/>
      <c r="W473" s="2"/>
    </row>
    <row r="474" spans="1:23">
      <c r="A474" s="2">
        <v>812</v>
      </c>
      <c r="B474" s="11" t="s">
        <v>266</v>
      </c>
      <c r="C474" s="2">
        <v>12</v>
      </c>
      <c r="D474" s="2">
        <v>56845358</v>
      </c>
      <c r="E474" s="2" t="s">
        <v>138</v>
      </c>
      <c r="F474" s="2">
        <v>8740</v>
      </c>
      <c r="G474" s="20">
        <v>0.41043661999999997</v>
      </c>
      <c r="H474" s="12">
        <v>1.74E-8</v>
      </c>
      <c r="I474" s="2">
        <v>9.2160000000000006E-2</v>
      </c>
      <c r="J474" s="11">
        <v>1.634E-2</v>
      </c>
      <c r="K474" s="22">
        <v>4.1104704490440803E-3</v>
      </c>
      <c r="L474" s="12">
        <v>0.90469999999999995</v>
      </c>
      <c r="M474" s="2">
        <v>2.0609999999999999E-3</v>
      </c>
      <c r="N474" s="11">
        <v>1.721E-2</v>
      </c>
      <c r="O474" s="2" t="s">
        <v>17</v>
      </c>
      <c r="P474" s="13" t="s">
        <v>267</v>
      </c>
      <c r="Q474" s="2" t="s">
        <v>19</v>
      </c>
      <c r="U474" s="2"/>
      <c r="V474" s="2"/>
      <c r="W474" s="2"/>
    </row>
    <row r="475" spans="1:23">
      <c r="A475" s="2">
        <v>812</v>
      </c>
      <c r="B475" s="11" t="s">
        <v>268</v>
      </c>
      <c r="C475" s="2">
        <v>12</v>
      </c>
      <c r="D475" s="2">
        <v>56848481</v>
      </c>
      <c r="E475" s="2" t="s">
        <v>138</v>
      </c>
      <c r="F475" s="2">
        <v>8740</v>
      </c>
      <c r="G475" s="20">
        <v>0.41068210999999999</v>
      </c>
      <c r="H475" s="12">
        <v>2.433E-8</v>
      </c>
      <c r="I475" s="2">
        <v>9.0770000000000003E-2</v>
      </c>
      <c r="J475" s="11">
        <v>1.626E-2</v>
      </c>
      <c r="K475" s="22">
        <v>3.9881370709675141E-3</v>
      </c>
      <c r="L475" s="12">
        <v>0.94550000000000001</v>
      </c>
      <c r="M475" s="2">
        <v>1.17E-3</v>
      </c>
      <c r="N475" s="11">
        <v>1.712E-2</v>
      </c>
      <c r="O475" s="2" t="s">
        <v>17</v>
      </c>
      <c r="P475" s="13" t="s">
        <v>267</v>
      </c>
      <c r="Q475" s="2" t="s">
        <v>19</v>
      </c>
      <c r="U475" s="2"/>
      <c r="V475" s="2"/>
      <c r="W475" s="2"/>
    </row>
    <row r="476" spans="1:23">
      <c r="A476" s="2">
        <v>813</v>
      </c>
      <c r="B476" s="11" t="s">
        <v>269</v>
      </c>
      <c r="C476" s="2">
        <v>12</v>
      </c>
      <c r="D476" s="2">
        <v>56865338</v>
      </c>
      <c r="E476" s="2" t="s">
        <v>138</v>
      </c>
      <c r="F476" s="2">
        <v>8740</v>
      </c>
      <c r="G476" s="20">
        <v>0.18785071</v>
      </c>
      <c r="H476" s="12">
        <v>5.8290000000000002E-47</v>
      </c>
      <c r="I476" s="2">
        <v>-0.29170000000000001</v>
      </c>
      <c r="J476" s="11">
        <v>2.0150000000000001E-2</v>
      </c>
      <c r="K476" s="22">
        <v>2.5962802146197689E-2</v>
      </c>
      <c r="L476" s="12">
        <v>3.8210000000000001E-2</v>
      </c>
      <c r="M476" s="2">
        <v>-0.41789999999999999</v>
      </c>
      <c r="N476" s="11">
        <v>0.2016</v>
      </c>
      <c r="O476" s="2" t="s">
        <v>17</v>
      </c>
      <c r="P476" s="13" t="s">
        <v>270</v>
      </c>
      <c r="Q476" s="2" t="s">
        <v>26</v>
      </c>
      <c r="U476" s="2"/>
      <c r="V476" s="2"/>
      <c r="W476" s="2"/>
    </row>
    <row r="477" spans="1:23">
      <c r="A477" s="2">
        <v>813</v>
      </c>
      <c r="B477" s="11" t="s">
        <v>269</v>
      </c>
      <c r="C477" s="2">
        <v>12</v>
      </c>
      <c r="D477" s="2">
        <v>56865338</v>
      </c>
      <c r="E477" s="2" t="s">
        <v>271</v>
      </c>
      <c r="F477" s="2">
        <v>8754</v>
      </c>
      <c r="G477" s="20">
        <v>0.18785071</v>
      </c>
      <c r="H477" s="12">
        <v>2.1819999999999999E-11</v>
      </c>
      <c r="I477" s="2">
        <v>0.13589999999999999</v>
      </c>
      <c r="J477" s="11">
        <v>2.027E-2</v>
      </c>
      <c r="K477" s="22">
        <v>5.6353074990838081E-3</v>
      </c>
      <c r="L477" s="12">
        <v>0.31209999999999999</v>
      </c>
      <c r="M477" s="2">
        <v>0.24840000000000001</v>
      </c>
      <c r="N477" s="11">
        <v>0.2457</v>
      </c>
      <c r="O477" s="2" t="s">
        <v>17</v>
      </c>
      <c r="P477" s="13" t="s">
        <v>270</v>
      </c>
      <c r="Q477" s="2" t="s">
        <v>26</v>
      </c>
      <c r="U477" s="2"/>
      <c r="V477" s="2"/>
      <c r="W477" s="2"/>
    </row>
    <row r="478" spans="1:23">
      <c r="A478" s="2">
        <v>813</v>
      </c>
      <c r="B478" s="11" t="s">
        <v>269</v>
      </c>
      <c r="C478" s="2">
        <v>12</v>
      </c>
      <c r="D478" s="2">
        <v>56865338</v>
      </c>
      <c r="E478" s="2" t="s">
        <v>272</v>
      </c>
      <c r="F478" s="2">
        <v>8758</v>
      </c>
      <c r="G478" s="20">
        <v>0.18785071</v>
      </c>
      <c r="H478" s="12">
        <v>2.2269999999999999E-9</v>
      </c>
      <c r="I478" s="2">
        <v>0.12139999999999999</v>
      </c>
      <c r="J478" s="11">
        <v>2.0279999999999999E-2</v>
      </c>
      <c r="K478" s="22">
        <v>4.4969294994749087E-3</v>
      </c>
      <c r="L478" s="12">
        <v>0.875</v>
      </c>
      <c r="M478" s="2">
        <v>3.8870000000000002E-2</v>
      </c>
      <c r="N478" s="11">
        <v>0.24709999999999999</v>
      </c>
      <c r="O478" s="2" t="s">
        <v>17</v>
      </c>
      <c r="P478" s="13" t="s">
        <v>270</v>
      </c>
      <c r="Q478" s="2" t="s">
        <v>26</v>
      </c>
      <c r="U478" s="2"/>
      <c r="V478" s="2"/>
      <c r="W478" s="2"/>
    </row>
    <row r="479" spans="1:23">
      <c r="A479" s="2">
        <v>813</v>
      </c>
      <c r="B479" s="11" t="s">
        <v>269</v>
      </c>
      <c r="C479" s="2">
        <v>12</v>
      </c>
      <c r="D479" s="2">
        <v>56865338</v>
      </c>
      <c r="E479" s="2" t="s">
        <v>273</v>
      </c>
      <c r="F479" s="2">
        <v>8754</v>
      </c>
      <c r="G479" s="20">
        <v>0.18785071</v>
      </c>
      <c r="H479" s="12">
        <v>1.1619999999999999E-7</v>
      </c>
      <c r="I479" s="2">
        <v>0.1057</v>
      </c>
      <c r="J479" s="11">
        <v>1.993E-2</v>
      </c>
      <c r="K479" s="22">
        <v>3.4090131784581062E-3</v>
      </c>
      <c r="L479" s="12">
        <v>0.85340000000000005</v>
      </c>
      <c r="M479" s="2">
        <v>-4.6010000000000002E-2</v>
      </c>
      <c r="N479" s="11">
        <v>0.249</v>
      </c>
      <c r="O479" s="2" t="s">
        <v>17</v>
      </c>
      <c r="P479" s="13" t="s">
        <v>270</v>
      </c>
      <c r="Q479" s="2" t="s">
        <v>26</v>
      </c>
      <c r="U479" s="2"/>
      <c r="V479" s="2"/>
      <c r="W479" s="2"/>
    </row>
    <row r="480" spans="1:23">
      <c r="A480" s="2">
        <v>813</v>
      </c>
      <c r="B480" s="11" t="s">
        <v>274</v>
      </c>
      <c r="C480" s="2">
        <v>12</v>
      </c>
      <c r="D480" s="2">
        <v>56866334</v>
      </c>
      <c r="E480" s="2" t="s">
        <v>138</v>
      </c>
      <c r="F480" s="2">
        <v>8740</v>
      </c>
      <c r="G480" s="20">
        <v>0.18657330999999999</v>
      </c>
      <c r="H480" s="12">
        <v>5.3609999999999996E-46</v>
      </c>
      <c r="I480" s="2">
        <v>-0.2903</v>
      </c>
      <c r="J480" s="11">
        <v>2.027E-2</v>
      </c>
      <c r="K480" s="22">
        <v>2.5579497109813585E-2</v>
      </c>
      <c r="L480" s="12">
        <v>0.36709999999999998</v>
      </c>
      <c r="M480" s="2">
        <v>-0.1305</v>
      </c>
      <c r="N480" s="11">
        <v>0.1447</v>
      </c>
      <c r="O480" s="2" t="s">
        <v>17</v>
      </c>
      <c r="P480" s="13" t="s">
        <v>270</v>
      </c>
      <c r="Q480" s="2" t="s">
        <v>19</v>
      </c>
      <c r="U480" s="2"/>
      <c r="V480" s="2"/>
      <c r="W480" s="2"/>
    </row>
    <row r="481" spans="1:23">
      <c r="A481" s="2">
        <v>813</v>
      </c>
      <c r="B481" s="11" t="s">
        <v>274</v>
      </c>
      <c r="C481" s="2">
        <v>12</v>
      </c>
      <c r="D481" s="2">
        <v>56866334</v>
      </c>
      <c r="E481" s="2" t="s">
        <v>271</v>
      </c>
      <c r="F481" s="2">
        <v>8754</v>
      </c>
      <c r="G481" s="20">
        <v>0.18657330999999999</v>
      </c>
      <c r="H481" s="12">
        <v>5.6089999999999997E-11</v>
      </c>
      <c r="I481" s="2">
        <v>0.1338</v>
      </c>
      <c r="J481" s="11">
        <v>2.0389999999999998E-2</v>
      </c>
      <c r="K481" s="22">
        <v>5.4338814247488305E-3</v>
      </c>
      <c r="L481" s="12">
        <v>0.77569999999999995</v>
      </c>
      <c r="M481" s="2">
        <v>-4.4909999999999999E-2</v>
      </c>
      <c r="N481" s="11">
        <v>0.15759999999999999</v>
      </c>
      <c r="O481" s="2" t="s">
        <v>17</v>
      </c>
      <c r="P481" s="13" t="s">
        <v>270</v>
      </c>
      <c r="Q481" s="2" t="s">
        <v>19</v>
      </c>
      <c r="U481" s="2"/>
      <c r="V481" s="2"/>
      <c r="W481" s="2"/>
    </row>
    <row r="482" spans="1:23">
      <c r="A482" s="2">
        <v>813</v>
      </c>
      <c r="B482" s="11" t="s">
        <v>274</v>
      </c>
      <c r="C482" s="2">
        <v>12</v>
      </c>
      <c r="D482" s="2">
        <v>56866334</v>
      </c>
      <c r="E482" s="2" t="s">
        <v>272</v>
      </c>
      <c r="F482" s="2">
        <v>8758</v>
      </c>
      <c r="G482" s="20">
        <v>0.18657330999999999</v>
      </c>
      <c r="H482" s="12">
        <v>6.1200000000000004E-9</v>
      </c>
      <c r="I482" s="2">
        <v>0.1187</v>
      </c>
      <c r="J482" s="11">
        <v>2.0400000000000001E-2</v>
      </c>
      <c r="K482" s="22">
        <v>4.2766072541770474E-3</v>
      </c>
      <c r="L482" s="12">
        <v>0.35049999999999998</v>
      </c>
      <c r="M482" s="2">
        <v>-0.14779999999999999</v>
      </c>
      <c r="N482" s="11">
        <v>0.15840000000000001</v>
      </c>
      <c r="O482" s="2" t="s">
        <v>17</v>
      </c>
      <c r="P482" s="13" t="s">
        <v>270</v>
      </c>
      <c r="Q482" s="2" t="s">
        <v>19</v>
      </c>
      <c r="U482" s="2"/>
      <c r="V482" s="2"/>
      <c r="W482" s="2"/>
    </row>
    <row r="483" spans="1:23">
      <c r="A483" s="2">
        <v>813</v>
      </c>
      <c r="B483" s="11" t="s">
        <v>274</v>
      </c>
      <c r="C483" s="2">
        <v>12</v>
      </c>
      <c r="D483" s="2">
        <v>56866334</v>
      </c>
      <c r="E483" s="2" t="s">
        <v>273</v>
      </c>
      <c r="F483" s="2">
        <v>8754</v>
      </c>
      <c r="G483" s="20">
        <v>0.18657330999999999</v>
      </c>
      <c r="H483" s="12">
        <v>1.269E-7</v>
      </c>
      <c r="I483" s="2">
        <v>0.106</v>
      </c>
      <c r="J483" s="11">
        <v>2.0049999999999998E-2</v>
      </c>
      <c r="K483" s="22">
        <v>3.4104340910221095E-3</v>
      </c>
      <c r="L483" s="12">
        <v>0.86229999999999996</v>
      </c>
      <c r="M483" s="2">
        <v>-2.7730000000000001E-2</v>
      </c>
      <c r="N483" s="11">
        <v>0.15989999999999999</v>
      </c>
      <c r="O483" s="2" t="s">
        <v>17</v>
      </c>
      <c r="P483" s="13" t="s">
        <v>270</v>
      </c>
      <c r="Q483" s="2" t="s">
        <v>19</v>
      </c>
      <c r="U483" s="2"/>
      <c r="V483" s="2"/>
      <c r="W483" s="2"/>
    </row>
    <row r="484" spans="1:23">
      <c r="A484" s="2">
        <v>813</v>
      </c>
      <c r="B484" s="11" t="s">
        <v>275</v>
      </c>
      <c r="C484" s="2">
        <v>12</v>
      </c>
      <c r="D484" s="2">
        <v>56866962</v>
      </c>
      <c r="E484" s="2" t="s">
        <v>138</v>
      </c>
      <c r="F484" s="2">
        <v>8740</v>
      </c>
      <c r="G484" s="20">
        <v>0.19297296999999999</v>
      </c>
      <c r="H484" s="12">
        <v>2.8649999999999999E-45</v>
      </c>
      <c r="I484" s="2">
        <v>-0.2823</v>
      </c>
      <c r="J484" s="11">
        <v>1.9879999999999998E-2</v>
      </c>
      <c r="K484" s="22">
        <v>2.4821973858504789E-2</v>
      </c>
      <c r="L484" s="12">
        <v>0.1177</v>
      </c>
      <c r="M484" s="2">
        <v>-0.10929999999999999</v>
      </c>
      <c r="N484" s="11">
        <v>6.9819999999999993E-2</v>
      </c>
      <c r="O484" s="2" t="s">
        <v>17</v>
      </c>
      <c r="P484" s="13" t="s">
        <v>270</v>
      </c>
      <c r="Q484" s="2" t="s">
        <v>19</v>
      </c>
      <c r="U484" s="2"/>
      <c r="V484" s="2"/>
      <c r="W484" s="2"/>
    </row>
    <row r="485" spans="1:23">
      <c r="A485" s="2">
        <v>813</v>
      </c>
      <c r="B485" s="11" t="s">
        <v>275</v>
      </c>
      <c r="C485" s="2">
        <v>12</v>
      </c>
      <c r="D485" s="2">
        <v>56866962</v>
      </c>
      <c r="E485" s="2" t="s">
        <v>271</v>
      </c>
      <c r="F485" s="2">
        <v>8754</v>
      </c>
      <c r="G485" s="20">
        <v>0.19297296999999999</v>
      </c>
      <c r="H485" s="12">
        <v>3.0349999999999999E-10</v>
      </c>
      <c r="I485" s="2">
        <v>0.12609999999999999</v>
      </c>
      <c r="J485" s="11">
        <v>1.9990000000000001E-2</v>
      </c>
      <c r="K485" s="22">
        <v>4.9527308878651501E-3</v>
      </c>
      <c r="L485" s="12">
        <v>0.86560000000000004</v>
      </c>
      <c r="M485" s="2">
        <v>-1.18E-2</v>
      </c>
      <c r="N485" s="11">
        <v>6.973E-2</v>
      </c>
      <c r="O485" s="2" t="s">
        <v>17</v>
      </c>
      <c r="P485" s="13" t="s">
        <v>270</v>
      </c>
      <c r="Q485" s="2" t="s">
        <v>19</v>
      </c>
      <c r="U485" s="2"/>
      <c r="V485" s="2"/>
      <c r="W485" s="2"/>
    </row>
    <row r="486" spans="1:23">
      <c r="A486" s="2">
        <v>813</v>
      </c>
      <c r="B486" s="11" t="s">
        <v>275</v>
      </c>
      <c r="C486" s="2">
        <v>12</v>
      </c>
      <c r="D486" s="2">
        <v>56866962</v>
      </c>
      <c r="E486" s="2" t="s">
        <v>272</v>
      </c>
      <c r="F486" s="2">
        <v>8758</v>
      </c>
      <c r="G486" s="20">
        <v>0.19297296999999999</v>
      </c>
      <c r="H486" s="12">
        <v>8.2700000000000006E-9</v>
      </c>
      <c r="I486" s="2">
        <v>0.1154</v>
      </c>
      <c r="J486" s="11">
        <v>0.02</v>
      </c>
      <c r="K486" s="22">
        <v>4.1478799204992742E-3</v>
      </c>
      <c r="L486" s="12">
        <v>0.94969999999999999</v>
      </c>
      <c r="M486" s="2">
        <v>4.4200000000000003E-3</v>
      </c>
      <c r="N486" s="11">
        <v>7.0040000000000005E-2</v>
      </c>
      <c r="O486" s="2" t="s">
        <v>17</v>
      </c>
      <c r="P486" s="13" t="s">
        <v>270</v>
      </c>
      <c r="Q486" s="2" t="s">
        <v>19</v>
      </c>
      <c r="U486" s="2"/>
      <c r="V486" s="2"/>
      <c r="W486" s="2"/>
    </row>
    <row r="487" spans="1:23">
      <c r="A487" s="2">
        <v>813</v>
      </c>
      <c r="B487" s="11" t="s">
        <v>275</v>
      </c>
      <c r="C487" s="2">
        <v>12</v>
      </c>
      <c r="D487" s="2">
        <v>56866962</v>
      </c>
      <c r="E487" s="2" t="s">
        <v>273</v>
      </c>
      <c r="F487" s="2">
        <v>8754</v>
      </c>
      <c r="G487" s="20">
        <v>0.19297296999999999</v>
      </c>
      <c r="H487" s="12">
        <v>3.3490000000000001E-7</v>
      </c>
      <c r="I487" s="2">
        <v>0.1004</v>
      </c>
      <c r="J487" s="11">
        <v>1.966E-2</v>
      </c>
      <c r="K487" s="22">
        <v>3.1396553964523947E-3</v>
      </c>
      <c r="L487" s="12">
        <v>0.99839999999999995</v>
      </c>
      <c r="M487" s="2">
        <v>-1.3740000000000001E-4</v>
      </c>
      <c r="N487" s="11">
        <v>6.9580000000000003E-2</v>
      </c>
      <c r="O487" s="2" t="s">
        <v>17</v>
      </c>
      <c r="P487" s="13" t="s">
        <v>270</v>
      </c>
      <c r="Q487" s="2" t="s">
        <v>19</v>
      </c>
      <c r="U487" s="2"/>
      <c r="V487" s="2"/>
      <c r="W487" s="2"/>
    </row>
    <row r="488" spans="1:23">
      <c r="A488" s="2">
        <v>814</v>
      </c>
      <c r="B488" s="11" t="s">
        <v>276</v>
      </c>
      <c r="C488" s="2">
        <v>12</v>
      </c>
      <c r="D488" s="2">
        <v>56869279</v>
      </c>
      <c r="E488" s="2" t="s">
        <v>138</v>
      </c>
      <c r="F488" s="2">
        <v>8740</v>
      </c>
      <c r="G488" s="20">
        <v>4.8706989999999999E-2</v>
      </c>
      <c r="H488" s="12">
        <v>8.3510000000000004E-11</v>
      </c>
      <c r="I488" s="2">
        <v>-0.2369</v>
      </c>
      <c r="J488" s="11">
        <v>3.6429999999999997E-2</v>
      </c>
      <c r="K488" s="22">
        <v>5.2007468480792856E-3</v>
      </c>
      <c r="L488" s="12">
        <v>0.90939999999999999</v>
      </c>
      <c r="M488" s="2">
        <v>4.5880000000000001E-3</v>
      </c>
      <c r="N488" s="11">
        <v>4.0309999999999999E-2</v>
      </c>
      <c r="O488" s="2" t="s">
        <v>17</v>
      </c>
      <c r="P488" s="13" t="s">
        <v>270</v>
      </c>
      <c r="Q488" s="2" t="s">
        <v>19</v>
      </c>
      <c r="U488" s="2"/>
      <c r="V488" s="2"/>
      <c r="W488" s="2"/>
    </row>
    <row r="489" spans="1:23">
      <c r="A489" s="2">
        <v>815</v>
      </c>
      <c r="B489" s="11" t="s">
        <v>277</v>
      </c>
      <c r="C489" s="2">
        <v>12</v>
      </c>
      <c r="D489" s="2">
        <v>56869577</v>
      </c>
      <c r="E489" s="2" t="s">
        <v>138</v>
      </c>
      <c r="F489" s="2">
        <v>8740</v>
      </c>
      <c r="G489" s="20">
        <v>0.62633855000000005</v>
      </c>
      <c r="H489" s="12">
        <v>1.052E-13</v>
      </c>
      <c r="I489" s="2">
        <v>-0.1221</v>
      </c>
      <c r="J489" s="11">
        <v>1.6400000000000001E-2</v>
      </c>
      <c r="K489" s="22">
        <v>6.9782859381207303E-3</v>
      </c>
      <c r="L489" s="12">
        <v>1.865E-2</v>
      </c>
      <c r="M489" s="2">
        <v>-4.0660000000000002E-2</v>
      </c>
      <c r="N489" s="11">
        <v>1.728E-2</v>
      </c>
      <c r="O489" s="2" t="s">
        <v>17</v>
      </c>
      <c r="P489" s="13" t="s">
        <v>270</v>
      </c>
      <c r="Q489" s="2" t="s">
        <v>120</v>
      </c>
      <c r="U489" s="2"/>
      <c r="V489" s="2"/>
      <c r="W489" s="2"/>
    </row>
    <row r="490" spans="1:23">
      <c r="A490" s="2">
        <v>815</v>
      </c>
      <c r="B490" s="11" t="s">
        <v>278</v>
      </c>
      <c r="C490" s="2">
        <v>12</v>
      </c>
      <c r="D490" s="2">
        <v>56871314</v>
      </c>
      <c r="E490" s="2" t="s">
        <v>138</v>
      </c>
      <c r="F490" s="2">
        <v>8740</v>
      </c>
      <c r="G490" s="20">
        <v>0.36494770999999998</v>
      </c>
      <c r="H490" s="12">
        <v>3.1379999999999999E-13</v>
      </c>
      <c r="I490" s="2">
        <v>0.12139999999999999</v>
      </c>
      <c r="J490" s="11">
        <v>1.6629999999999999E-2</v>
      </c>
      <c r="K490" s="22">
        <v>6.8313651275243017E-3</v>
      </c>
      <c r="L490" s="12">
        <v>2.2950000000000002E-2</v>
      </c>
      <c r="M490" s="2">
        <v>3.9789999999999999E-2</v>
      </c>
      <c r="N490" s="11">
        <v>1.7489999999999999E-2</v>
      </c>
      <c r="O490" s="2" t="s">
        <v>17</v>
      </c>
      <c r="P490" s="13" t="s">
        <v>270</v>
      </c>
      <c r="Q490" s="2" t="s">
        <v>19</v>
      </c>
      <c r="U490" s="2"/>
      <c r="V490" s="2"/>
      <c r="W490" s="2"/>
    </row>
    <row r="491" spans="1:23">
      <c r="A491" s="2">
        <v>813</v>
      </c>
      <c r="B491" s="11" t="s">
        <v>279</v>
      </c>
      <c r="C491" s="2">
        <v>12</v>
      </c>
      <c r="D491" s="2">
        <v>56956213</v>
      </c>
      <c r="E491" s="2" t="s">
        <v>138</v>
      </c>
      <c r="F491" s="2">
        <v>8740</v>
      </c>
      <c r="G491" s="20">
        <v>0.84293435999999999</v>
      </c>
      <c r="H491" s="12">
        <v>6.5740000000000004E-29</v>
      </c>
      <c r="I491" s="2">
        <v>0.2422</v>
      </c>
      <c r="J491" s="11">
        <v>2.163E-2</v>
      </c>
      <c r="K491" s="22">
        <v>1.5532924046808269E-2</v>
      </c>
      <c r="L491" s="12">
        <v>0.1017</v>
      </c>
      <c r="M491" s="2">
        <v>4.895E-2</v>
      </c>
      <c r="N491" s="11">
        <v>2.9909999999999999E-2</v>
      </c>
      <c r="O491" s="2" t="s">
        <v>17</v>
      </c>
      <c r="P491" s="13" t="s">
        <v>280</v>
      </c>
      <c r="Q491" s="2" t="s">
        <v>26</v>
      </c>
      <c r="U491" s="2"/>
      <c r="V491" s="2"/>
      <c r="W491" s="2"/>
    </row>
    <row r="492" spans="1:23">
      <c r="A492" s="2">
        <v>826</v>
      </c>
      <c r="B492" s="11" t="s">
        <v>281</v>
      </c>
      <c r="C492" s="2">
        <v>12</v>
      </c>
      <c r="D492" s="2">
        <v>94613764</v>
      </c>
      <c r="E492" s="2" t="s">
        <v>38</v>
      </c>
      <c r="F492" s="2">
        <v>19241</v>
      </c>
      <c r="G492" s="20">
        <v>0.19186615000000001</v>
      </c>
      <c r="H492" s="12">
        <v>1.406E-8</v>
      </c>
      <c r="I492" s="2">
        <v>-7.5200000000000003E-2</v>
      </c>
      <c r="J492" s="11">
        <v>1.325E-2</v>
      </c>
      <c r="K492" s="22">
        <v>1.7536678340584863E-3</v>
      </c>
      <c r="L492" s="12">
        <v>4.8469999999999999E-7</v>
      </c>
      <c r="M492" s="2">
        <v>-6.386E-2</v>
      </c>
      <c r="N492" s="11">
        <v>1.269E-2</v>
      </c>
      <c r="O492" s="2" t="s">
        <v>23</v>
      </c>
      <c r="P492" s="13" t="s">
        <v>282</v>
      </c>
      <c r="Q492" s="2" t="s">
        <v>19</v>
      </c>
      <c r="U492" s="2"/>
      <c r="V492" s="2"/>
      <c r="W492" s="2"/>
    </row>
    <row r="493" spans="1:23">
      <c r="A493" s="2">
        <v>831</v>
      </c>
      <c r="B493" s="11" t="s">
        <v>283</v>
      </c>
      <c r="C493" s="2">
        <v>12</v>
      </c>
      <c r="D493" s="2">
        <v>96330311</v>
      </c>
      <c r="E493" s="2" t="s">
        <v>273</v>
      </c>
      <c r="F493" s="2">
        <v>8754</v>
      </c>
      <c r="G493" s="20">
        <v>0.32966778000000002</v>
      </c>
      <c r="H493" s="12">
        <v>1.335E-8</v>
      </c>
      <c r="I493" s="2">
        <v>-9.1660000000000005E-2</v>
      </c>
      <c r="J493" s="11">
        <v>1.6119999999999999E-2</v>
      </c>
      <c r="K493" s="22">
        <v>3.7132680396934855E-3</v>
      </c>
      <c r="L493" s="12">
        <v>0.16550000000000001</v>
      </c>
      <c r="M493" s="2">
        <v>-3.1969999999999998E-2</v>
      </c>
      <c r="N493" s="11">
        <v>2.3050000000000001E-2</v>
      </c>
      <c r="O493" s="2" t="s">
        <v>17</v>
      </c>
      <c r="P493" s="13" t="s">
        <v>284</v>
      </c>
      <c r="Q493" s="2" t="s">
        <v>19</v>
      </c>
      <c r="U493" s="2"/>
      <c r="V493" s="2"/>
      <c r="W493" s="2"/>
    </row>
    <row r="494" spans="1:23">
      <c r="A494" s="2">
        <v>832</v>
      </c>
      <c r="B494" s="11" t="s">
        <v>285</v>
      </c>
      <c r="C494" s="2">
        <v>12</v>
      </c>
      <c r="D494" s="2">
        <v>96374381</v>
      </c>
      <c r="E494" s="2" t="s">
        <v>273</v>
      </c>
      <c r="F494" s="2">
        <v>8754</v>
      </c>
      <c r="G494" s="20">
        <v>3.8352600000000001E-3</v>
      </c>
      <c r="H494" s="12">
        <v>5.5419999999999999E-14</v>
      </c>
      <c r="I494" s="2">
        <v>0.84509999999999996</v>
      </c>
      <c r="J494" s="11">
        <v>0.11219999999999999</v>
      </c>
      <c r="K494" s="22">
        <v>5.4572289649998064E-3</v>
      </c>
      <c r="L494" s="12">
        <v>0.63870000000000005</v>
      </c>
      <c r="M494" s="2">
        <v>4746</v>
      </c>
      <c r="N494" s="15">
        <v>10110</v>
      </c>
      <c r="O494" s="2" t="s">
        <v>17</v>
      </c>
      <c r="P494" s="13" t="s">
        <v>286</v>
      </c>
      <c r="Q494" s="2" t="s">
        <v>26</v>
      </c>
      <c r="U494" s="2"/>
      <c r="V494" s="2"/>
      <c r="W494" s="2"/>
    </row>
    <row r="495" spans="1:23">
      <c r="A495" s="2">
        <v>834</v>
      </c>
      <c r="B495" s="11" t="s">
        <v>287</v>
      </c>
      <c r="C495" s="2">
        <v>12</v>
      </c>
      <c r="D495" s="2">
        <v>96384437</v>
      </c>
      <c r="E495" s="2" t="s">
        <v>273</v>
      </c>
      <c r="F495" s="2">
        <v>8754</v>
      </c>
      <c r="G495" s="20">
        <v>0.10609963</v>
      </c>
      <c r="H495" s="12">
        <v>5.6850000000000003E-8</v>
      </c>
      <c r="I495" s="2">
        <v>0.1338</v>
      </c>
      <c r="J495" s="11">
        <v>2.462E-2</v>
      </c>
      <c r="K495" s="22">
        <v>3.3958242781890473E-3</v>
      </c>
      <c r="L495" s="12">
        <v>6.3369999999999998E-3</v>
      </c>
      <c r="M495" s="2">
        <v>6.923E-2</v>
      </c>
      <c r="N495" s="11">
        <v>2.5350000000000001E-2</v>
      </c>
      <c r="O495" s="2" t="s">
        <v>17</v>
      </c>
      <c r="P495" s="13" t="s">
        <v>286</v>
      </c>
      <c r="Q495" s="2" t="s">
        <v>19</v>
      </c>
      <c r="U495" s="2"/>
      <c r="V495" s="2"/>
      <c r="W495" s="2"/>
    </row>
    <row r="496" spans="1:23">
      <c r="A496" s="2">
        <v>883</v>
      </c>
      <c r="B496" s="11" t="s">
        <v>288</v>
      </c>
      <c r="C496" s="2">
        <v>13</v>
      </c>
      <c r="D496" s="2">
        <v>96086089</v>
      </c>
      <c r="E496" s="2" t="s">
        <v>289</v>
      </c>
      <c r="F496" s="2">
        <v>17629</v>
      </c>
      <c r="G496" s="20">
        <v>1.7503200000000001E-3</v>
      </c>
      <c r="H496" s="12">
        <v>3.0950000000000002E-10</v>
      </c>
      <c r="I496" s="2">
        <v>0.80149999999999999</v>
      </c>
      <c r="J496" s="11">
        <v>0.1273</v>
      </c>
      <c r="K496" s="22">
        <v>2.2448828595461462E-3</v>
      </c>
      <c r="L496" s="12">
        <v>3.5589999999999998E-10</v>
      </c>
      <c r="M496" s="2">
        <v>0.7974</v>
      </c>
      <c r="N496" s="11">
        <v>0.12709999999999999</v>
      </c>
      <c r="O496" s="2" t="s">
        <v>23</v>
      </c>
      <c r="P496" s="13" t="s">
        <v>290</v>
      </c>
      <c r="Q496" s="2" t="s">
        <v>291</v>
      </c>
      <c r="U496" s="2"/>
      <c r="V496" s="2"/>
      <c r="W496" s="2"/>
    </row>
    <row r="497" spans="1:23">
      <c r="A497" s="2">
        <v>883</v>
      </c>
      <c r="B497" s="11" t="s">
        <v>288</v>
      </c>
      <c r="C497" s="2">
        <v>13</v>
      </c>
      <c r="D497" s="2">
        <v>96086089</v>
      </c>
      <c r="E497" s="2" t="s">
        <v>292</v>
      </c>
      <c r="F497" s="2">
        <v>17629</v>
      </c>
      <c r="G497" s="20">
        <v>1.7503200000000001E-3</v>
      </c>
      <c r="H497" s="12">
        <v>4.173E-10</v>
      </c>
      <c r="I497" s="2">
        <v>-0.79430000000000001</v>
      </c>
      <c r="J497" s="11">
        <v>0.12709999999999999</v>
      </c>
      <c r="K497" s="22">
        <v>2.204731746619162E-3</v>
      </c>
      <c r="L497" s="12">
        <v>2.02E-10</v>
      </c>
      <c r="M497" s="2">
        <v>-0.80669999999999997</v>
      </c>
      <c r="N497" s="11">
        <v>0.1268</v>
      </c>
      <c r="O497" s="2" t="s">
        <v>23</v>
      </c>
      <c r="P497" s="13" t="s">
        <v>290</v>
      </c>
      <c r="Q497" s="2" t="s">
        <v>291</v>
      </c>
      <c r="U497" s="2"/>
      <c r="V497" s="2"/>
      <c r="W497" s="2"/>
    </row>
    <row r="498" spans="1:23">
      <c r="A498" s="2">
        <v>924</v>
      </c>
      <c r="B498" s="11" t="s">
        <v>293</v>
      </c>
      <c r="C498" s="2">
        <v>14</v>
      </c>
      <c r="D498" s="2">
        <v>106311900</v>
      </c>
      <c r="E498" s="2" t="s">
        <v>294</v>
      </c>
      <c r="F498" s="2">
        <v>9754</v>
      </c>
      <c r="G498" s="20">
        <v>7.4646000000000001E-4</v>
      </c>
      <c r="H498" s="12">
        <v>2.3020000000000001E-7</v>
      </c>
      <c r="I498" s="2">
        <v>1.2490000000000001</v>
      </c>
      <c r="J498" s="11">
        <v>0.24129999999999999</v>
      </c>
      <c r="K498" s="22">
        <v>2.3272182199070035E-3</v>
      </c>
      <c r="L498" s="12">
        <v>2.364E-7</v>
      </c>
      <c r="M498" s="2">
        <v>1.2470000000000001</v>
      </c>
      <c r="N498" s="11">
        <v>0.24110000000000001</v>
      </c>
      <c r="O498" s="2" t="s">
        <v>23</v>
      </c>
      <c r="P498" s="13" t="s">
        <v>295</v>
      </c>
      <c r="Q498" s="2" t="s">
        <v>26</v>
      </c>
      <c r="U498" s="2"/>
      <c r="V498" s="2"/>
      <c r="W498" s="2"/>
    </row>
    <row r="499" spans="1:23">
      <c r="A499" s="2">
        <v>893</v>
      </c>
      <c r="B499" s="11" t="s">
        <v>296</v>
      </c>
      <c r="C499" s="2">
        <v>14</v>
      </c>
      <c r="D499" s="2">
        <v>21467805</v>
      </c>
      <c r="E499" s="2" t="s">
        <v>273</v>
      </c>
      <c r="F499" s="2">
        <v>8754</v>
      </c>
      <c r="G499" s="20">
        <v>8.195624E-2</v>
      </c>
      <c r="H499" s="12">
        <v>1.0879999999999999E-7</v>
      </c>
      <c r="I499" s="2">
        <v>0.1457</v>
      </c>
      <c r="J499" s="11">
        <v>2.741E-2</v>
      </c>
      <c r="K499" s="22">
        <v>3.1944383261936797E-3</v>
      </c>
      <c r="L499" s="12">
        <v>1.427E-2</v>
      </c>
      <c r="M499" s="2">
        <v>-0.14990000000000001</v>
      </c>
      <c r="N499" s="11">
        <v>6.1170000000000002E-2</v>
      </c>
      <c r="O499" s="2" t="s">
        <v>17</v>
      </c>
      <c r="P499" s="13" t="s">
        <v>297</v>
      </c>
      <c r="Q499" s="2" t="s">
        <v>19</v>
      </c>
      <c r="U499" s="2"/>
      <c r="V499" s="2"/>
      <c r="W499" s="2"/>
    </row>
    <row r="500" spans="1:23">
      <c r="A500" s="2">
        <v>893</v>
      </c>
      <c r="B500" s="11" t="s">
        <v>298</v>
      </c>
      <c r="C500" s="2">
        <v>14</v>
      </c>
      <c r="D500" s="2">
        <v>21467928</v>
      </c>
      <c r="E500" s="2" t="s">
        <v>273</v>
      </c>
      <c r="F500" s="2">
        <v>8754</v>
      </c>
      <c r="G500" s="20">
        <v>8.2192130000000002E-2</v>
      </c>
      <c r="H500" s="12">
        <v>1.111E-7</v>
      </c>
      <c r="I500" s="2">
        <v>0.14530000000000001</v>
      </c>
      <c r="J500" s="11">
        <v>2.7359999999999999E-2</v>
      </c>
      <c r="K500" s="22">
        <v>3.1852478915233269E-3</v>
      </c>
      <c r="L500" s="12">
        <v>1.218E-2</v>
      </c>
      <c r="M500" s="2">
        <v>-0.1545</v>
      </c>
      <c r="N500" s="11">
        <v>6.1629999999999997E-2</v>
      </c>
      <c r="O500" s="2" t="s">
        <v>17</v>
      </c>
      <c r="P500" s="13" t="s">
        <v>297</v>
      </c>
      <c r="Q500" s="2" t="s">
        <v>26</v>
      </c>
      <c r="U500" s="2"/>
      <c r="V500" s="2"/>
      <c r="W500" s="2"/>
    </row>
    <row r="501" spans="1:23">
      <c r="A501" s="2">
        <v>893</v>
      </c>
      <c r="B501" s="11" t="s">
        <v>299</v>
      </c>
      <c r="C501" s="2">
        <v>14</v>
      </c>
      <c r="D501" s="2">
        <v>21486387</v>
      </c>
      <c r="E501" s="2" t="s">
        <v>273</v>
      </c>
      <c r="F501" s="2">
        <v>8754</v>
      </c>
      <c r="G501" s="20">
        <v>8.1750320000000001E-2</v>
      </c>
      <c r="H501" s="12">
        <v>1.691E-7</v>
      </c>
      <c r="I501" s="2">
        <v>0.14349999999999999</v>
      </c>
      <c r="J501" s="11">
        <v>2.742E-2</v>
      </c>
      <c r="K501" s="22">
        <v>3.0916053117314921E-3</v>
      </c>
      <c r="L501" s="12">
        <v>5.7260000000000002E-3</v>
      </c>
      <c r="M501" s="2">
        <v>-0.1734</v>
      </c>
      <c r="N501" s="11">
        <v>6.2740000000000004E-2</v>
      </c>
      <c r="O501" s="2" t="s">
        <v>17</v>
      </c>
      <c r="P501" s="13" t="s">
        <v>300</v>
      </c>
      <c r="Q501" s="2" t="s">
        <v>29</v>
      </c>
      <c r="U501" s="2"/>
      <c r="V501" s="2"/>
      <c r="W501" s="2"/>
    </row>
    <row r="502" spans="1:23">
      <c r="A502" s="2">
        <v>893</v>
      </c>
      <c r="B502" s="11" t="s">
        <v>301</v>
      </c>
      <c r="C502" s="2">
        <v>14</v>
      </c>
      <c r="D502" s="2">
        <v>21486590</v>
      </c>
      <c r="E502" s="2" t="s">
        <v>273</v>
      </c>
      <c r="F502" s="2">
        <v>8754</v>
      </c>
      <c r="G502" s="20">
        <v>8.1364220000000001E-2</v>
      </c>
      <c r="H502" s="12">
        <v>4.7010000000000002E-8</v>
      </c>
      <c r="I502" s="2">
        <v>0.1502</v>
      </c>
      <c r="J502" s="11">
        <v>2.7480000000000001E-2</v>
      </c>
      <c r="K502" s="22">
        <v>3.372459036241773E-3</v>
      </c>
      <c r="L502" s="12">
        <v>2.0279999999999999E-2</v>
      </c>
      <c r="M502" s="2">
        <v>-0.14960000000000001</v>
      </c>
      <c r="N502" s="11">
        <v>6.4439999999999997E-2</v>
      </c>
      <c r="O502" s="2" t="s">
        <v>17</v>
      </c>
      <c r="P502" s="13" t="s">
        <v>300</v>
      </c>
      <c r="Q502" s="2" t="s">
        <v>19</v>
      </c>
      <c r="U502" s="2"/>
      <c r="V502" s="2"/>
      <c r="W502" s="2"/>
    </row>
    <row r="503" spans="1:23">
      <c r="A503" s="2">
        <v>919</v>
      </c>
      <c r="B503" s="11" t="s">
        <v>302</v>
      </c>
      <c r="C503" s="2">
        <v>14</v>
      </c>
      <c r="D503" s="2">
        <v>94844947</v>
      </c>
      <c r="E503" s="2" t="s">
        <v>153</v>
      </c>
      <c r="F503" s="2">
        <v>10978</v>
      </c>
      <c r="G503" s="20">
        <v>1.791506E-2</v>
      </c>
      <c r="H503" s="12">
        <v>5.1470000000000001E-17</v>
      </c>
      <c r="I503" s="2">
        <v>-0.41289999999999999</v>
      </c>
      <c r="J503" s="11">
        <v>4.9169999999999998E-2</v>
      </c>
      <c r="K503" s="22">
        <v>5.9991135152651798E-3</v>
      </c>
      <c r="L503" s="12">
        <v>2.039E-17</v>
      </c>
      <c r="M503" s="2">
        <v>-0.41310000000000002</v>
      </c>
      <c r="N503" s="11">
        <v>4.8570000000000002E-2</v>
      </c>
      <c r="O503" s="2" t="s">
        <v>23</v>
      </c>
      <c r="P503" s="13" t="s">
        <v>303</v>
      </c>
      <c r="Q503" s="2" t="s">
        <v>26</v>
      </c>
      <c r="U503" s="2"/>
      <c r="V503" s="2"/>
      <c r="W503" s="2"/>
    </row>
    <row r="504" spans="1:23">
      <c r="A504" s="2">
        <v>980</v>
      </c>
      <c r="B504" s="11" t="s">
        <v>304</v>
      </c>
      <c r="C504" s="2">
        <v>15</v>
      </c>
      <c r="D504" s="2">
        <v>100692953</v>
      </c>
      <c r="E504" s="2" t="s">
        <v>38</v>
      </c>
      <c r="F504" s="2">
        <v>19241</v>
      </c>
      <c r="G504" s="20">
        <v>0.1246332</v>
      </c>
      <c r="H504" s="12">
        <v>8.1470000000000005E-14</v>
      </c>
      <c r="I504" s="2">
        <v>-0.11409999999999999</v>
      </c>
      <c r="J504" s="11">
        <v>1.5270000000000001E-2</v>
      </c>
      <c r="K504" s="22">
        <v>2.8406982350782806E-3</v>
      </c>
      <c r="L504" s="12">
        <v>7.2729999999999997E-14</v>
      </c>
      <c r="M504" s="2">
        <v>-0.1115</v>
      </c>
      <c r="N504" s="11">
        <v>1.489E-2</v>
      </c>
      <c r="O504" s="2" t="s">
        <v>23</v>
      </c>
      <c r="P504" s="13" t="s">
        <v>305</v>
      </c>
      <c r="Q504" s="2" t="s">
        <v>26</v>
      </c>
      <c r="U504" s="2"/>
      <c r="V504" s="2"/>
      <c r="W504" s="2"/>
    </row>
    <row r="505" spans="1:23">
      <c r="A505" s="2">
        <v>980</v>
      </c>
      <c r="B505" s="11" t="s">
        <v>304</v>
      </c>
      <c r="C505" s="2">
        <v>15</v>
      </c>
      <c r="D505" s="2">
        <v>100692953</v>
      </c>
      <c r="E505" s="2" t="s">
        <v>306</v>
      </c>
      <c r="F505" s="2">
        <v>19226</v>
      </c>
      <c r="G505" s="20">
        <v>0.1246332</v>
      </c>
      <c r="H505" s="12">
        <v>8.8069999999999997E-10</v>
      </c>
      <c r="I505" s="2">
        <v>-9.5589999999999994E-2</v>
      </c>
      <c r="J505" s="11">
        <v>1.559E-2</v>
      </c>
      <c r="K505" s="22">
        <v>1.9937868891849093E-3</v>
      </c>
      <c r="L505" s="12">
        <v>7.5310000000000002E-10</v>
      </c>
      <c r="M505" s="2">
        <v>-9.6030000000000004E-2</v>
      </c>
      <c r="N505" s="11">
        <v>1.5599999999999999E-2</v>
      </c>
      <c r="O505" s="2" t="s">
        <v>23</v>
      </c>
      <c r="P505" s="13" t="s">
        <v>305</v>
      </c>
      <c r="Q505" s="2" t="s">
        <v>26</v>
      </c>
      <c r="U505" s="2"/>
      <c r="V505" s="2"/>
      <c r="W505" s="2"/>
    </row>
    <row r="506" spans="1:23">
      <c r="A506" s="2">
        <v>934</v>
      </c>
      <c r="B506" s="11" t="s">
        <v>307</v>
      </c>
      <c r="C506" s="2">
        <v>15</v>
      </c>
      <c r="D506" s="2">
        <v>40907456</v>
      </c>
      <c r="E506" s="2" t="s">
        <v>38</v>
      </c>
      <c r="F506" s="2">
        <v>19241</v>
      </c>
      <c r="G506" s="20">
        <v>1.2870000000000001E-4</v>
      </c>
      <c r="H506" s="12">
        <v>2.212E-7</v>
      </c>
      <c r="I506" s="2">
        <v>-2.1419999999999999</v>
      </c>
      <c r="J506" s="11">
        <v>0.41320000000000001</v>
      </c>
      <c r="K506" s="22">
        <v>1.18084141974767E-3</v>
      </c>
      <c r="L506" s="12">
        <v>9.2130000000000005E-8</v>
      </c>
      <c r="M506" s="2">
        <v>-2.129</v>
      </c>
      <c r="N506" s="11">
        <v>0.39850000000000002</v>
      </c>
      <c r="O506" s="2" t="s">
        <v>23</v>
      </c>
      <c r="P506" s="13" t="s">
        <v>308</v>
      </c>
      <c r="Q506" s="2" t="s">
        <v>19</v>
      </c>
      <c r="U506" s="2"/>
      <c r="V506" s="2"/>
      <c r="W506" s="2"/>
    </row>
    <row r="507" spans="1:23">
      <c r="A507" s="2">
        <v>951</v>
      </c>
      <c r="B507" s="11" t="s">
        <v>309</v>
      </c>
      <c r="C507" s="2">
        <v>15</v>
      </c>
      <c r="D507" s="2">
        <v>58855748</v>
      </c>
      <c r="E507" s="2" t="s">
        <v>148</v>
      </c>
      <c r="F507" s="2">
        <v>19289</v>
      </c>
      <c r="G507" s="20">
        <v>1.5212359999999999E-2</v>
      </c>
      <c r="H507" s="12">
        <v>1.9189999999999999E-19</v>
      </c>
      <c r="I507" s="2">
        <v>0.39229999999999998</v>
      </c>
      <c r="J507" s="11">
        <v>4.3459999999999999E-2</v>
      </c>
      <c r="K507" s="22">
        <v>4.6111133220336905E-3</v>
      </c>
      <c r="L507" s="12">
        <v>3.412E-25</v>
      </c>
      <c r="M507" s="2">
        <v>0.43169999999999997</v>
      </c>
      <c r="N507" s="11">
        <v>4.1570000000000003E-2</v>
      </c>
      <c r="O507" s="2" t="s">
        <v>23</v>
      </c>
      <c r="P507" s="13" t="s">
        <v>310</v>
      </c>
      <c r="Q507" s="2" t="s">
        <v>26</v>
      </c>
      <c r="U507" s="2"/>
      <c r="V507" s="2"/>
      <c r="W507" s="2"/>
    </row>
    <row r="508" spans="1:23">
      <c r="A508" s="2">
        <v>951</v>
      </c>
      <c r="B508" s="11" t="s">
        <v>309</v>
      </c>
      <c r="C508" s="2">
        <v>15</v>
      </c>
      <c r="D508" s="2">
        <v>58855748</v>
      </c>
      <c r="E508" s="2" t="s">
        <v>58</v>
      </c>
      <c r="F508" s="2">
        <v>14458</v>
      </c>
      <c r="G508" s="20">
        <v>1.5212359999999999E-2</v>
      </c>
      <c r="H508" s="12">
        <v>5.1130000000000003E-19</v>
      </c>
      <c r="I508" s="2">
        <v>0.44969999999999999</v>
      </c>
      <c r="J508" s="11">
        <v>5.0410000000000003E-2</v>
      </c>
      <c r="K508" s="22">
        <v>6.059195348562506E-3</v>
      </c>
      <c r="L508" s="12">
        <v>5.9200000000000001E-19</v>
      </c>
      <c r="M508" s="2">
        <v>0.44850000000000001</v>
      </c>
      <c r="N508" s="11">
        <v>5.0349999999999999E-2</v>
      </c>
      <c r="O508" s="2" t="s">
        <v>23</v>
      </c>
      <c r="P508" s="13" t="s">
        <v>310</v>
      </c>
      <c r="Q508" s="2" t="s">
        <v>26</v>
      </c>
      <c r="U508" s="2"/>
      <c r="V508" s="2"/>
      <c r="W508" s="2"/>
    </row>
    <row r="509" spans="1:23">
      <c r="A509" s="2">
        <v>951</v>
      </c>
      <c r="B509" s="11" t="s">
        <v>309</v>
      </c>
      <c r="C509" s="2">
        <v>15</v>
      </c>
      <c r="D509" s="2">
        <v>58855748</v>
      </c>
      <c r="E509" s="2" t="s">
        <v>106</v>
      </c>
      <c r="F509" s="2">
        <v>10970</v>
      </c>
      <c r="G509" s="20">
        <v>1.5212359999999999E-2</v>
      </c>
      <c r="H509" s="12">
        <v>3.204E-15</v>
      </c>
      <c r="I509" s="2">
        <v>0.46110000000000001</v>
      </c>
      <c r="J509" s="11">
        <v>5.8409999999999997E-2</v>
      </c>
      <c r="K509" s="22">
        <v>6.3702932292367728E-3</v>
      </c>
      <c r="L509" s="12">
        <v>2.491E-15</v>
      </c>
      <c r="M509" s="2">
        <v>0.46289999999999998</v>
      </c>
      <c r="N509" s="11">
        <v>5.8409999999999997E-2</v>
      </c>
      <c r="O509" s="2" t="s">
        <v>23</v>
      </c>
      <c r="P509" s="13" t="s">
        <v>310</v>
      </c>
      <c r="Q509" s="2" t="s">
        <v>26</v>
      </c>
      <c r="U509" s="2"/>
      <c r="V509" s="2"/>
      <c r="W509" s="2"/>
    </row>
    <row r="510" spans="1:23">
      <c r="A510" s="2">
        <v>951</v>
      </c>
      <c r="B510" s="11" t="s">
        <v>309</v>
      </c>
      <c r="C510" s="2">
        <v>15</v>
      </c>
      <c r="D510" s="2">
        <v>58855748</v>
      </c>
      <c r="E510" s="2" t="s">
        <v>105</v>
      </c>
      <c r="F510" s="2">
        <v>10970</v>
      </c>
      <c r="G510" s="20">
        <v>1.5212359999999999E-2</v>
      </c>
      <c r="H510" s="12">
        <v>1.258E-13</v>
      </c>
      <c r="I510" s="2">
        <v>0.43390000000000001</v>
      </c>
      <c r="J510" s="11">
        <v>5.8479999999999997E-2</v>
      </c>
      <c r="K510" s="22">
        <v>5.6409010227386923E-3</v>
      </c>
      <c r="L510" s="12">
        <v>1.733E-13</v>
      </c>
      <c r="M510" s="2">
        <v>0.43120000000000003</v>
      </c>
      <c r="N510" s="11">
        <v>5.8459999999999998E-2</v>
      </c>
      <c r="O510" s="2" t="s">
        <v>23</v>
      </c>
      <c r="P510" s="13" t="s">
        <v>310</v>
      </c>
      <c r="Q510" s="2" t="s">
        <v>26</v>
      </c>
      <c r="U510" s="2"/>
      <c r="V510" s="2"/>
      <c r="W510" s="2"/>
    </row>
    <row r="511" spans="1:23">
      <c r="A511" s="2">
        <v>951</v>
      </c>
      <c r="B511" s="11" t="s">
        <v>309</v>
      </c>
      <c r="C511" s="2">
        <v>15</v>
      </c>
      <c r="D511" s="2">
        <v>58855748</v>
      </c>
      <c r="E511" s="2" t="s">
        <v>311</v>
      </c>
      <c r="F511" s="2">
        <v>10984</v>
      </c>
      <c r="G511" s="20">
        <v>1.5212359999999999E-2</v>
      </c>
      <c r="H511" s="12">
        <v>4.1040000000000003E-12</v>
      </c>
      <c r="I511" s="2">
        <v>0.4017</v>
      </c>
      <c r="J511" s="11">
        <v>5.7869999999999998E-2</v>
      </c>
      <c r="K511" s="22">
        <v>4.8347368708514318E-3</v>
      </c>
      <c r="L511" s="12">
        <v>1.106E-11</v>
      </c>
      <c r="M511" s="2">
        <v>0.39979999999999999</v>
      </c>
      <c r="N511" s="11">
        <v>5.8810000000000001E-2</v>
      </c>
      <c r="O511" s="2" t="s">
        <v>23</v>
      </c>
      <c r="P511" s="13" t="s">
        <v>310</v>
      </c>
      <c r="Q511" s="2" t="s">
        <v>26</v>
      </c>
      <c r="U511" s="2"/>
      <c r="V511" s="2"/>
      <c r="W511" s="2"/>
    </row>
    <row r="512" spans="1:23">
      <c r="A512" s="2">
        <v>951</v>
      </c>
      <c r="B512" s="11" t="s">
        <v>309</v>
      </c>
      <c r="C512" s="2">
        <v>15</v>
      </c>
      <c r="D512" s="2">
        <v>58855748</v>
      </c>
      <c r="E512" s="2" t="s">
        <v>114</v>
      </c>
      <c r="F512" s="2">
        <v>10970</v>
      </c>
      <c r="G512" s="20">
        <v>1.5212359999999999E-2</v>
      </c>
      <c r="H512" s="12">
        <v>1.935E-10</v>
      </c>
      <c r="I512" s="2">
        <v>0.37409999999999999</v>
      </c>
      <c r="J512" s="11">
        <v>5.8709999999999998E-2</v>
      </c>
      <c r="K512" s="22">
        <v>4.1931905236236352E-3</v>
      </c>
      <c r="L512" s="12">
        <v>2.8600000000000001E-8</v>
      </c>
      <c r="M512" s="2">
        <v>0.32169999999999999</v>
      </c>
      <c r="N512" s="11">
        <v>5.7930000000000002E-2</v>
      </c>
      <c r="O512" s="2" t="s">
        <v>23</v>
      </c>
      <c r="P512" s="13" t="s">
        <v>310</v>
      </c>
      <c r="Q512" s="2" t="s">
        <v>26</v>
      </c>
      <c r="U512" s="2"/>
      <c r="V512" s="2"/>
      <c r="W512" s="2"/>
    </row>
    <row r="513" spans="1:23">
      <c r="A513" s="2">
        <v>951</v>
      </c>
      <c r="B513" s="11" t="s">
        <v>309</v>
      </c>
      <c r="C513" s="2">
        <v>15</v>
      </c>
      <c r="D513" s="2">
        <v>58855748</v>
      </c>
      <c r="E513" s="2" t="s">
        <v>30</v>
      </c>
      <c r="F513" s="2">
        <v>10984</v>
      </c>
      <c r="G513" s="20">
        <v>1.5212359999999999E-2</v>
      </c>
      <c r="H513" s="12">
        <v>7.4350000000000001E-9</v>
      </c>
      <c r="I513" s="2">
        <v>0.3397</v>
      </c>
      <c r="J513" s="11">
        <v>5.8720000000000001E-2</v>
      </c>
      <c r="K513" s="22">
        <v>3.4574847480426892E-3</v>
      </c>
      <c r="L513" s="12">
        <v>4.5500000000000002E-9</v>
      </c>
      <c r="M513" s="2">
        <v>0.34429999999999999</v>
      </c>
      <c r="N513" s="11">
        <v>5.8680000000000003E-2</v>
      </c>
      <c r="O513" s="2" t="s">
        <v>23</v>
      </c>
      <c r="P513" s="13" t="s">
        <v>310</v>
      </c>
      <c r="Q513" s="2" t="s">
        <v>26</v>
      </c>
      <c r="U513" s="2"/>
      <c r="V513" s="2"/>
      <c r="W513" s="2"/>
    </row>
    <row r="514" spans="1:23">
      <c r="A514" s="2">
        <v>951</v>
      </c>
      <c r="B514" s="11" t="s">
        <v>309</v>
      </c>
      <c r="C514" s="2">
        <v>15</v>
      </c>
      <c r="D514" s="2">
        <v>58855748</v>
      </c>
      <c r="E514" s="2" t="s">
        <v>110</v>
      </c>
      <c r="F514" s="2">
        <v>8751</v>
      </c>
      <c r="G514" s="20">
        <v>1.5212359999999999E-2</v>
      </c>
      <c r="H514" s="12">
        <v>5.3599999999999997E-8</v>
      </c>
      <c r="I514" s="2">
        <v>0.36280000000000001</v>
      </c>
      <c r="J514" s="11">
        <v>6.6650000000000001E-2</v>
      </c>
      <c r="K514" s="22">
        <v>3.9436987793850841E-3</v>
      </c>
      <c r="L514" s="12">
        <v>1.9490000000000001E-8</v>
      </c>
      <c r="M514" s="2">
        <v>0.36990000000000001</v>
      </c>
      <c r="N514" s="11">
        <v>6.5790000000000001E-2</v>
      </c>
      <c r="O514" s="2" t="s">
        <v>23</v>
      </c>
      <c r="P514" s="13" t="s">
        <v>310</v>
      </c>
      <c r="Q514" s="2" t="s">
        <v>26</v>
      </c>
      <c r="U514" s="2"/>
      <c r="V514" s="2"/>
      <c r="W514" s="2"/>
    </row>
    <row r="515" spans="1:23">
      <c r="A515" s="2">
        <v>951</v>
      </c>
      <c r="B515" s="11" t="s">
        <v>309</v>
      </c>
      <c r="C515" s="2">
        <v>15</v>
      </c>
      <c r="D515" s="2">
        <v>58855748</v>
      </c>
      <c r="E515" s="2" t="s">
        <v>115</v>
      </c>
      <c r="F515" s="2">
        <v>8750</v>
      </c>
      <c r="G515" s="20">
        <v>1.5212359999999999E-2</v>
      </c>
      <c r="H515" s="12">
        <v>9.1979999999999994E-8</v>
      </c>
      <c r="I515" s="2">
        <v>0.35420000000000001</v>
      </c>
      <c r="J515" s="11">
        <v>6.6259999999999999E-2</v>
      </c>
      <c r="K515" s="22">
        <v>3.7589477843264049E-3</v>
      </c>
      <c r="L515" s="12">
        <v>1.007E-7</v>
      </c>
      <c r="M515" s="2">
        <v>0.35320000000000001</v>
      </c>
      <c r="N515" s="11">
        <v>6.6269999999999996E-2</v>
      </c>
      <c r="O515" s="2" t="s">
        <v>23</v>
      </c>
      <c r="P515" s="13" t="s">
        <v>310</v>
      </c>
      <c r="Q515" s="2" t="s">
        <v>26</v>
      </c>
      <c r="U515" s="2"/>
      <c r="V515" s="2"/>
      <c r="W515" s="2"/>
    </row>
    <row r="516" spans="1:23">
      <c r="A516" s="2">
        <v>951</v>
      </c>
      <c r="B516" s="11" t="s">
        <v>309</v>
      </c>
      <c r="C516" s="2">
        <v>15</v>
      </c>
      <c r="D516" s="2">
        <v>58855748</v>
      </c>
      <c r="E516" s="2" t="s">
        <v>193</v>
      </c>
      <c r="F516" s="2">
        <v>8751</v>
      </c>
      <c r="G516" s="20">
        <v>1.5212359999999999E-2</v>
      </c>
      <c r="H516" s="12">
        <v>1.807E-7</v>
      </c>
      <c r="I516" s="2">
        <v>0.34599999999999997</v>
      </c>
      <c r="J516" s="11">
        <v>6.6259999999999999E-2</v>
      </c>
      <c r="K516" s="22">
        <v>3.5869174085246605E-3</v>
      </c>
      <c r="L516" s="12">
        <v>5.9929999999999995E-8</v>
      </c>
      <c r="M516" s="2">
        <v>0.35139999999999999</v>
      </c>
      <c r="N516" s="11">
        <v>6.479E-2</v>
      </c>
      <c r="O516" s="2" t="s">
        <v>23</v>
      </c>
      <c r="P516" s="13" t="s">
        <v>310</v>
      </c>
      <c r="Q516" s="2" t="s">
        <v>26</v>
      </c>
      <c r="U516" s="2"/>
      <c r="V516" s="2"/>
      <c r="W516" s="2"/>
    </row>
    <row r="517" spans="1:23">
      <c r="A517" s="2">
        <v>951</v>
      </c>
      <c r="B517" s="11" t="s">
        <v>309</v>
      </c>
      <c r="C517" s="2">
        <v>15</v>
      </c>
      <c r="D517" s="2">
        <v>58855748</v>
      </c>
      <c r="E517" s="2" t="s">
        <v>154</v>
      </c>
      <c r="F517" s="2">
        <v>10984</v>
      </c>
      <c r="G517" s="20">
        <v>1.5212359999999999E-2</v>
      </c>
      <c r="H517" s="12">
        <v>2.3090000000000001E-7</v>
      </c>
      <c r="I517" s="2">
        <v>0.30299999999999999</v>
      </c>
      <c r="J517" s="11">
        <v>5.8529999999999999E-2</v>
      </c>
      <c r="K517" s="22">
        <v>2.7507709943469594E-3</v>
      </c>
      <c r="L517" s="12">
        <v>1.295E-8</v>
      </c>
      <c r="M517" s="2">
        <v>0.32500000000000001</v>
      </c>
      <c r="N517" s="11">
        <v>5.7099999999999998E-2</v>
      </c>
      <c r="O517" s="2" t="s">
        <v>23</v>
      </c>
      <c r="P517" s="13" t="s">
        <v>310</v>
      </c>
      <c r="Q517" s="2" t="s">
        <v>26</v>
      </c>
      <c r="U517" s="2"/>
      <c r="V517" s="2"/>
      <c r="W517" s="2"/>
    </row>
    <row r="518" spans="1:23">
      <c r="A518" s="2">
        <v>952</v>
      </c>
      <c r="B518" s="11" t="s">
        <v>312</v>
      </c>
      <c r="C518" s="2">
        <v>15</v>
      </c>
      <c r="D518" s="2">
        <v>59185454</v>
      </c>
      <c r="E518" s="2" t="s">
        <v>148</v>
      </c>
      <c r="F518" s="2">
        <v>19289</v>
      </c>
      <c r="G518" s="20">
        <v>2.2563360000000001E-2</v>
      </c>
      <c r="H518" s="12">
        <v>3.541E-10</v>
      </c>
      <c r="I518" s="2">
        <v>0.2301</v>
      </c>
      <c r="J518" s="11">
        <v>3.6659999999999998E-2</v>
      </c>
      <c r="K518" s="22">
        <v>2.335369588832363E-3</v>
      </c>
      <c r="L518" s="12">
        <v>3.5840000000000002E-11</v>
      </c>
      <c r="M518" s="2">
        <v>0.2306</v>
      </c>
      <c r="N518" s="11">
        <v>3.4819999999999997E-2</v>
      </c>
      <c r="O518" s="2" t="s">
        <v>23</v>
      </c>
      <c r="P518" s="13" t="s">
        <v>313</v>
      </c>
      <c r="Q518" s="2" t="s">
        <v>19</v>
      </c>
      <c r="U518" s="2"/>
      <c r="V518" s="2"/>
      <c r="W518" s="2"/>
    </row>
    <row r="519" spans="1:23">
      <c r="A519" s="2">
        <v>952</v>
      </c>
      <c r="B519" s="11" t="s">
        <v>312</v>
      </c>
      <c r="C519" s="2">
        <v>15</v>
      </c>
      <c r="D519" s="2">
        <v>59185454</v>
      </c>
      <c r="E519" s="2" t="s">
        <v>58</v>
      </c>
      <c r="F519" s="2">
        <v>14458</v>
      </c>
      <c r="G519" s="20">
        <v>2.2563360000000001E-2</v>
      </c>
      <c r="H519" s="12">
        <v>8.0370000000000003E-10</v>
      </c>
      <c r="I519" s="2">
        <v>0.25430000000000003</v>
      </c>
      <c r="J519" s="11">
        <v>4.1369999999999997E-2</v>
      </c>
      <c r="K519" s="22">
        <v>2.8524307101084629E-3</v>
      </c>
      <c r="L519" s="12">
        <v>1.1700000000000001E-9</v>
      </c>
      <c r="M519" s="2">
        <v>0.25159999999999999</v>
      </c>
      <c r="N519" s="11">
        <v>4.1329999999999999E-2</v>
      </c>
      <c r="O519" s="2" t="s">
        <v>23</v>
      </c>
      <c r="P519" s="13" t="s">
        <v>313</v>
      </c>
      <c r="Q519" s="2" t="s">
        <v>19</v>
      </c>
      <c r="U519" s="2"/>
      <c r="V519" s="2"/>
      <c r="W519" s="2"/>
    </row>
    <row r="520" spans="1:23">
      <c r="A520" s="2">
        <v>953</v>
      </c>
      <c r="B520" s="11" t="s">
        <v>314</v>
      </c>
      <c r="C520" s="2">
        <v>15</v>
      </c>
      <c r="D520" s="2">
        <v>59368167</v>
      </c>
      <c r="E520" s="2" t="s">
        <v>148</v>
      </c>
      <c r="F520" s="2">
        <v>19289</v>
      </c>
      <c r="G520" s="20">
        <v>0.28877734999999999</v>
      </c>
      <c r="H520" s="12">
        <v>1.2E-8</v>
      </c>
      <c r="I520" s="2">
        <v>7.2050000000000003E-2</v>
      </c>
      <c r="J520" s="11">
        <v>1.264E-2</v>
      </c>
      <c r="K520" s="22">
        <v>2.1323901691840921E-3</v>
      </c>
      <c r="L520" s="12">
        <v>4.8529999999999998E-4</v>
      </c>
      <c r="M520" s="2">
        <v>4.1349999999999998E-2</v>
      </c>
      <c r="N520" s="11">
        <v>1.1849999999999999E-2</v>
      </c>
      <c r="O520" s="2" t="s">
        <v>17</v>
      </c>
      <c r="P520" s="13" t="s">
        <v>315</v>
      </c>
      <c r="Q520" s="2" t="s">
        <v>29</v>
      </c>
      <c r="U520" s="2"/>
      <c r="V520" s="2"/>
      <c r="W520" s="2"/>
    </row>
    <row r="521" spans="1:23">
      <c r="A521" s="2">
        <v>951</v>
      </c>
      <c r="B521" s="11" t="s">
        <v>316</v>
      </c>
      <c r="C521" s="2">
        <v>15</v>
      </c>
      <c r="D521" s="2">
        <v>59377940</v>
      </c>
      <c r="E521" s="2" t="s">
        <v>148</v>
      </c>
      <c r="F521" s="2">
        <v>19289</v>
      </c>
      <c r="G521" s="20">
        <v>1.191763E-2</v>
      </c>
      <c r="H521" s="12">
        <v>1.017E-12</v>
      </c>
      <c r="I521" s="2">
        <v>0.35349999999999998</v>
      </c>
      <c r="J521" s="11">
        <v>4.956E-2</v>
      </c>
      <c r="K521" s="22">
        <v>2.9430109659885884E-3</v>
      </c>
      <c r="L521" s="12">
        <v>1.324E-15</v>
      </c>
      <c r="M521" s="2">
        <v>0.38069999999999998</v>
      </c>
      <c r="N521" s="11">
        <v>4.759E-2</v>
      </c>
      <c r="O521" s="2" t="s">
        <v>23</v>
      </c>
      <c r="P521" s="13" t="s">
        <v>315</v>
      </c>
      <c r="Q521" s="2" t="s">
        <v>26</v>
      </c>
      <c r="U521" s="2"/>
      <c r="V521" s="2"/>
      <c r="W521" s="2"/>
    </row>
    <row r="522" spans="1:23">
      <c r="A522" s="2">
        <v>951</v>
      </c>
      <c r="B522" s="11" t="s">
        <v>316</v>
      </c>
      <c r="C522" s="2">
        <v>15</v>
      </c>
      <c r="D522" s="2">
        <v>59377940</v>
      </c>
      <c r="E522" s="2" t="s">
        <v>58</v>
      </c>
      <c r="F522" s="2">
        <v>14458</v>
      </c>
      <c r="G522" s="20">
        <v>1.191763E-2</v>
      </c>
      <c r="H522" s="12">
        <v>1.109E-12</v>
      </c>
      <c r="I522" s="2">
        <v>0.4083</v>
      </c>
      <c r="J522" s="11">
        <v>5.7329999999999999E-2</v>
      </c>
      <c r="K522" s="22">
        <v>3.9261944419037376E-3</v>
      </c>
      <c r="L522" s="12">
        <v>1.664E-12</v>
      </c>
      <c r="M522" s="2">
        <v>0.4047</v>
      </c>
      <c r="N522" s="11">
        <v>5.7270000000000001E-2</v>
      </c>
      <c r="O522" s="2" t="s">
        <v>23</v>
      </c>
      <c r="P522" s="13" t="s">
        <v>315</v>
      </c>
      <c r="Q522" s="2" t="s">
        <v>26</v>
      </c>
      <c r="U522" s="2"/>
      <c r="V522" s="2"/>
      <c r="W522" s="2"/>
    </row>
    <row r="523" spans="1:23">
      <c r="A523" s="2">
        <v>951</v>
      </c>
      <c r="B523" s="11" t="s">
        <v>316</v>
      </c>
      <c r="C523" s="2">
        <v>15</v>
      </c>
      <c r="D523" s="2">
        <v>59377940</v>
      </c>
      <c r="E523" s="2" t="s">
        <v>106</v>
      </c>
      <c r="F523" s="2">
        <v>10970</v>
      </c>
      <c r="G523" s="20">
        <v>1.191763E-2</v>
      </c>
      <c r="H523" s="12">
        <v>2.705E-10</v>
      </c>
      <c r="I523" s="2">
        <v>0.41870000000000002</v>
      </c>
      <c r="J523" s="11">
        <v>6.6239999999999993E-2</v>
      </c>
      <c r="K523" s="22">
        <v>4.1287536045010401E-3</v>
      </c>
      <c r="L523" s="12">
        <v>2.2799999999999999E-10</v>
      </c>
      <c r="M523" s="2">
        <v>0.4204</v>
      </c>
      <c r="N523" s="11">
        <v>6.6229999999999997E-2</v>
      </c>
      <c r="O523" s="2" t="s">
        <v>23</v>
      </c>
      <c r="P523" s="13" t="s">
        <v>315</v>
      </c>
      <c r="Q523" s="2" t="s">
        <v>26</v>
      </c>
      <c r="U523" s="2"/>
      <c r="V523" s="2"/>
      <c r="W523" s="2"/>
    </row>
    <row r="524" spans="1:23">
      <c r="A524" s="2">
        <v>951</v>
      </c>
      <c r="B524" s="11" t="s">
        <v>316</v>
      </c>
      <c r="C524" s="2">
        <v>15</v>
      </c>
      <c r="D524" s="2">
        <v>59377940</v>
      </c>
      <c r="E524" s="2" t="s">
        <v>311</v>
      </c>
      <c r="F524" s="2">
        <v>10984</v>
      </c>
      <c r="G524" s="20">
        <v>1.191763E-2</v>
      </c>
      <c r="H524" s="12">
        <v>4.9E-9</v>
      </c>
      <c r="I524" s="2">
        <v>0.38340000000000002</v>
      </c>
      <c r="J524" s="11">
        <v>6.547E-2</v>
      </c>
      <c r="K524" s="22">
        <v>3.4619218606549867E-3</v>
      </c>
      <c r="L524" s="12">
        <v>4.9119999999999999E-8</v>
      </c>
      <c r="M524" s="2">
        <v>0.36499999999999999</v>
      </c>
      <c r="N524" s="11">
        <v>6.6879999999999995E-2</v>
      </c>
      <c r="O524" s="2" t="s">
        <v>23</v>
      </c>
      <c r="P524" s="13" t="s">
        <v>315</v>
      </c>
      <c r="Q524" s="2" t="s">
        <v>26</v>
      </c>
      <c r="U524" s="2"/>
      <c r="V524" s="2"/>
      <c r="W524" s="2"/>
    </row>
    <row r="525" spans="1:23">
      <c r="A525" s="2">
        <v>951</v>
      </c>
      <c r="B525" s="11" t="s">
        <v>316</v>
      </c>
      <c r="C525" s="2">
        <v>15</v>
      </c>
      <c r="D525" s="2">
        <v>59377940</v>
      </c>
      <c r="E525" s="2" t="s">
        <v>105</v>
      </c>
      <c r="F525" s="2">
        <v>10970</v>
      </c>
      <c r="G525" s="20">
        <v>1.191763E-2</v>
      </c>
      <c r="H525" s="12">
        <v>7.9029999999999997E-9</v>
      </c>
      <c r="I525" s="2">
        <v>0.38300000000000001</v>
      </c>
      <c r="J525" s="11">
        <v>6.6320000000000004E-2</v>
      </c>
      <c r="K525" s="22">
        <v>3.4547020047246278E-3</v>
      </c>
      <c r="L525" s="12">
        <v>8.6219999999999994E-9</v>
      </c>
      <c r="M525" s="2">
        <v>0.38169999999999998</v>
      </c>
      <c r="N525" s="11">
        <v>6.6269999999999996E-2</v>
      </c>
      <c r="O525" s="2" t="s">
        <v>23</v>
      </c>
      <c r="P525" s="13" t="s">
        <v>315</v>
      </c>
      <c r="Q525" s="2" t="s">
        <v>26</v>
      </c>
      <c r="U525" s="2"/>
      <c r="V525" s="2"/>
      <c r="W525" s="2"/>
    </row>
    <row r="526" spans="1:23">
      <c r="A526" s="2">
        <v>951</v>
      </c>
      <c r="B526" s="11" t="s">
        <v>316</v>
      </c>
      <c r="C526" s="2">
        <v>15</v>
      </c>
      <c r="D526" s="2">
        <v>59377940</v>
      </c>
      <c r="E526" s="2" t="s">
        <v>30</v>
      </c>
      <c r="F526" s="2">
        <v>10984</v>
      </c>
      <c r="G526" s="20">
        <v>1.191763E-2</v>
      </c>
      <c r="H526" s="12">
        <v>6.6209999999999995E-8</v>
      </c>
      <c r="I526" s="2">
        <v>0.35980000000000001</v>
      </c>
      <c r="J526" s="11">
        <v>6.6570000000000004E-2</v>
      </c>
      <c r="K526" s="22">
        <v>3.0488451138920543E-3</v>
      </c>
      <c r="L526" s="12">
        <v>4.3719999999999997E-8</v>
      </c>
      <c r="M526" s="2">
        <v>0.36449999999999999</v>
      </c>
      <c r="N526" s="11">
        <v>6.6519999999999996E-2</v>
      </c>
      <c r="O526" s="2" t="s">
        <v>23</v>
      </c>
      <c r="P526" s="13" t="s">
        <v>315</v>
      </c>
      <c r="Q526" s="2" t="s">
        <v>26</v>
      </c>
      <c r="U526" s="2"/>
      <c r="V526" s="2"/>
      <c r="W526" s="2"/>
    </row>
    <row r="527" spans="1:23">
      <c r="A527" s="2">
        <v>951</v>
      </c>
      <c r="B527" s="11" t="s">
        <v>316</v>
      </c>
      <c r="C527" s="2">
        <v>15</v>
      </c>
      <c r="D527" s="2">
        <v>59377940</v>
      </c>
      <c r="E527" s="2" t="s">
        <v>193</v>
      </c>
      <c r="F527" s="2">
        <v>8751</v>
      </c>
      <c r="G527" s="20">
        <v>1.191763E-2</v>
      </c>
      <c r="H527" s="12">
        <v>3.9099999999999999E-7</v>
      </c>
      <c r="I527" s="2">
        <v>0.38140000000000002</v>
      </c>
      <c r="J527" s="11">
        <v>7.5120000000000006E-2</v>
      </c>
      <c r="K527" s="22">
        <v>3.425897944843802E-3</v>
      </c>
      <c r="L527" s="12">
        <v>2.3980000000000002E-7</v>
      </c>
      <c r="M527" s="2">
        <v>0.37940000000000002</v>
      </c>
      <c r="N527" s="11">
        <v>7.3389999999999997E-2</v>
      </c>
      <c r="O527" s="2" t="s">
        <v>23</v>
      </c>
      <c r="P527" s="13" t="s">
        <v>315</v>
      </c>
      <c r="Q527" s="2" t="s">
        <v>26</v>
      </c>
      <c r="U527" s="2"/>
      <c r="V527" s="2"/>
      <c r="W527" s="2"/>
    </row>
    <row r="528" spans="1:23">
      <c r="A528" s="2">
        <v>951</v>
      </c>
      <c r="B528" s="11" t="s">
        <v>316</v>
      </c>
      <c r="C528" s="2">
        <v>15</v>
      </c>
      <c r="D528" s="2">
        <v>59377940</v>
      </c>
      <c r="E528" s="2" t="s">
        <v>110</v>
      </c>
      <c r="F528" s="2">
        <v>8751</v>
      </c>
      <c r="G528" s="20">
        <v>1.191763E-2</v>
      </c>
      <c r="H528" s="12">
        <v>4.2949999999999997E-7</v>
      </c>
      <c r="I528" s="2">
        <v>0.38279999999999997</v>
      </c>
      <c r="J528" s="11">
        <v>7.5649999999999995E-2</v>
      </c>
      <c r="K528" s="22">
        <v>3.4510949029034703E-3</v>
      </c>
      <c r="L528" s="12">
        <v>1.3019999999999999E-7</v>
      </c>
      <c r="M528" s="2">
        <v>0.39410000000000001</v>
      </c>
      <c r="N528" s="11">
        <v>7.4609999999999996E-2</v>
      </c>
      <c r="O528" s="2" t="s">
        <v>23</v>
      </c>
      <c r="P528" s="13" t="s">
        <v>315</v>
      </c>
      <c r="Q528" s="2" t="s">
        <v>26</v>
      </c>
      <c r="U528" s="2"/>
      <c r="V528" s="2"/>
      <c r="W528" s="2"/>
    </row>
    <row r="529" spans="1:23">
      <c r="A529" s="2">
        <v>951</v>
      </c>
      <c r="B529" s="11" t="s">
        <v>316</v>
      </c>
      <c r="C529" s="2">
        <v>15</v>
      </c>
      <c r="D529" s="2">
        <v>59377940</v>
      </c>
      <c r="E529" s="2" t="s">
        <v>114</v>
      </c>
      <c r="F529" s="2">
        <v>10970</v>
      </c>
      <c r="G529" s="20">
        <v>1.191763E-2</v>
      </c>
      <c r="H529" s="12">
        <v>4.9849999999999997E-7</v>
      </c>
      <c r="I529" s="2">
        <v>0.33489999999999998</v>
      </c>
      <c r="J529" s="11">
        <v>6.6589999999999996E-2</v>
      </c>
      <c r="K529" s="22">
        <v>2.641455746463094E-3</v>
      </c>
      <c r="L529" s="12">
        <v>6.8559999999999994E-5</v>
      </c>
      <c r="M529" s="2">
        <v>0.26219999999999999</v>
      </c>
      <c r="N529" s="11">
        <v>6.583E-2</v>
      </c>
      <c r="O529" s="2" t="s">
        <v>17</v>
      </c>
      <c r="P529" s="13" t="s">
        <v>315</v>
      </c>
      <c r="Q529" s="2" t="s">
        <v>26</v>
      </c>
      <c r="U529" s="2"/>
      <c r="V529" s="2"/>
      <c r="W529" s="2"/>
    </row>
    <row r="530" spans="1:23">
      <c r="A530" s="2">
        <v>955</v>
      </c>
      <c r="B530" s="11" t="s">
        <v>317</v>
      </c>
      <c r="C530" s="2">
        <v>15</v>
      </c>
      <c r="D530" s="2">
        <v>59499120</v>
      </c>
      <c r="E530" s="2" t="s">
        <v>106</v>
      </c>
      <c r="F530" s="2">
        <v>10970</v>
      </c>
      <c r="G530" s="20">
        <v>7.3848129999999998E-2</v>
      </c>
      <c r="H530" s="12">
        <v>3.5060000000000001E-10</v>
      </c>
      <c r="I530" s="2">
        <v>0.1673</v>
      </c>
      <c r="J530" s="11">
        <v>2.665E-2</v>
      </c>
      <c r="K530" s="22">
        <v>3.8286316749654155E-3</v>
      </c>
      <c r="L530" s="12">
        <v>3.9930000000000001E-10</v>
      </c>
      <c r="M530" s="2">
        <v>0.1668</v>
      </c>
      <c r="N530" s="11">
        <v>2.664E-2</v>
      </c>
      <c r="O530" s="2" t="s">
        <v>23</v>
      </c>
      <c r="P530" s="13" t="s">
        <v>318</v>
      </c>
      <c r="Q530" s="2" t="s">
        <v>140</v>
      </c>
      <c r="U530" s="2"/>
      <c r="V530" s="2"/>
      <c r="W530" s="2"/>
    </row>
    <row r="531" spans="1:23">
      <c r="A531" s="2">
        <v>955</v>
      </c>
      <c r="B531" s="11" t="s">
        <v>317</v>
      </c>
      <c r="C531" s="2">
        <v>15</v>
      </c>
      <c r="D531" s="2">
        <v>59499120</v>
      </c>
      <c r="E531" s="2" t="s">
        <v>105</v>
      </c>
      <c r="F531" s="2">
        <v>10970</v>
      </c>
      <c r="G531" s="20">
        <v>7.3848129999999998E-2</v>
      </c>
      <c r="H531" s="12">
        <v>1.159E-9</v>
      </c>
      <c r="I531" s="2">
        <v>0.16239999999999999</v>
      </c>
      <c r="J531" s="11">
        <v>2.6669999999999999E-2</v>
      </c>
      <c r="K531" s="22">
        <v>3.607644671370223E-3</v>
      </c>
      <c r="L531" s="12">
        <v>1.448E-9</v>
      </c>
      <c r="M531" s="2">
        <v>0.1615</v>
      </c>
      <c r="N531" s="11">
        <v>2.666E-2</v>
      </c>
      <c r="O531" s="2" t="s">
        <v>23</v>
      </c>
      <c r="P531" s="13" t="s">
        <v>318</v>
      </c>
      <c r="Q531" s="2" t="s">
        <v>140</v>
      </c>
      <c r="U531" s="2"/>
      <c r="V531" s="2"/>
      <c r="W531" s="2"/>
    </row>
    <row r="532" spans="1:23">
      <c r="A532" s="2">
        <v>955</v>
      </c>
      <c r="B532" s="11" t="s">
        <v>317</v>
      </c>
      <c r="C532" s="2">
        <v>15</v>
      </c>
      <c r="D532" s="2">
        <v>59499120</v>
      </c>
      <c r="E532" s="2" t="s">
        <v>114</v>
      </c>
      <c r="F532" s="2">
        <v>10970</v>
      </c>
      <c r="G532" s="20">
        <v>7.3848129999999998E-2</v>
      </c>
      <c r="H532" s="12">
        <v>7.7999999999999997E-8</v>
      </c>
      <c r="I532" s="2">
        <v>0.14510000000000001</v>
      </c>
      <c r="J532" s="11">
        <v>2.699E-2</v>
      </c>
      <c r="K532" s="22">
        <v>2.8799604981419183E-3</v>
      </c>
      <c r="L532" s="12">
        <v>1.6109999999999999E-6</v>
      </c>
      <c r="M532" s="2">
        <v>0.12570000000000001</v>
      </c>
      <c r="N532" s="11">
        <v>2.6190000000000001E-2</v>
      </c>
      <c r="O532" s="2" t="s">
        <v>17</v>
      </c>
      <c r="P532" s="13" t="s">
        <v>318</v>
      </c>
      <c r="Q532" s="2" t="s">
        <v>140</v>
      </c>
      <c r="U532" s="2"/>
      <c r="V532" s="2"/>
      <c r="W532" s="2"/>
    </row>
    <row r="533" spans="1:23">
      <c r="A533" s="2">
        <v>955</v>
      </c>
      <c r="B533" s="11" t="s">
        <v>319</v>
      </c>
      <c r="C533" s="2">
        <v>15</v>
      </c>
      <c r="D533" s="2">
        <v>59499472</v>
      </c>
      <c r="E533" s="2" t="s">
        <v>106</v>
      </c>
      <c r="F533" s="2">
        <v>10970</v>
      </c>
      <c r="G533" s="20">
        <v>7.4002570000000004E-2</v>
      </c>
      <c r="H533" s="12">
        <v>4.7179999999999996E-10</v>
      </c>
      <c r="I533" s="2">
        <v>0.1658</v>
      </c>
      <c r="J533" s="11">
        <v>2.6599999999999999E-2</v>
      </c>
      <c r="K533" s="22">
        <v>3.7675205671875269E-3</v>
      </c>
      <c r="L533" s="12">
        <v>5.444E-10</v>
      </c>
      <c r="M533" s="2">
        <v>0.16520000000000001</v>
      </c>
      <c r="N533" s="11">
        <v>2.6599999999999999E-2</v>
      </c>
      <c r="O533" s="2" t="s">
        <v>23</v>
      </c>
      <c r="P533" s="13" t="s">
        <v>318</v>
      </c>
      <c r="Q533" s="2" t="s">
        <v>29</v>
      </c>
      <c r="U533" s="2"/>
      <c r="V533" s="2"/>
      <c r="W533" s="2"/>
    </row>
    <row r="534" spans="1:23">
      <c r="A534" s="2">
        <v>955</v>
      </c>
      <c r="B534" s="11" t="s">
        <v>319</v>
      </c>
      <c r="C534" s="2">
        <v>15</v>
      </c>
      <c r="D534" s="2">
        <v>59499472</v>
      </c>
      <c r="E534" s="2" t="s">
        <v>105</v>
      </c>
      <c r="F534" s="2">
        <v>10970</v>
      </c>
      <c r="G534" s="20">
        <v>7.4002570000000004E-2</v>
      </c>
      <c r="H534" s="12">
        <v>1.3890000000000001E-9</v>
      </c>
      <c r="I534" s="2">
        <v>0.16139999999999999</v>
      </c>
      <c r="J534" s="11">
        <v>2.6620000000000001E-2</v>
      </c>
      <c r="K534" s="22">
        <v>3.5702089978047139E-3</v>
      </c>
      <c r="L534" s="12">
        <v>1.775E-9</v>
      </c>
      <c r="M534" s="2">
        <v>0.1603</v>
      </c>
      <c r="N534" s="11">
        <v>2.6620000000000001E-2</v>
      </c>
      <c r="O534" s="2" t="s">
        <v>23</v>
      </c>
      <c r="P534" s="13" t="s">
        <v>318</v>
      </c>
      <c r="Q534" s="2" t="s">
        <v>29</v>
      </c>
      <c r="U534" s="2"/>
      <c r="V534" s="2"/>
      <c r="W534" s="2"/>
    </row>
    <row r="535" spans="1:23">
      <c r="A535" s="2">
        <v>955</v>
      </c>
      <c r="B535" s="11" t="s">
        <v>319</v>
      </c>
      <c r="C535" s="2">
        <v>15</v>
      </c>
      <c r="D535" s="2">
        <v>59499472</v>
      </c>
      <c r="E535" s="2" t="s">
        <v>114</v>
      </c>
      <c r="F535" s="2">
        <v>10970</v>
      </c>
      <c r="G535" s="20">
        <v>7.4002570000000004E-2</v>
      </c>
      <c r="H535" s="12">
        <v>9.1640000000000005E-8</v>
      </c>
      <c r="I535" s="2">
        <v>0.14399999999999999</v>
      </c>
      <c r="J535" s="11">
        <v>2.6939999999999999E-2</v>
      </c>
      <c r="K535" s="22">
        <v>2.8419181364761612E-3</v>
      </c>
      <c r="L535" s="12">
        <v>1.807E-6</v>
      </c>
      <c r="M535" s="2">
        <v>0.1249</v>
      </c>
      <c r="N535" s="11">
        <v>2.614E-2</v>
      </c>
      <c r="O535" s="2" t="s">
        <v>17</v>
      </c>
      <c r="P535" s="13" t="s">
        <v>318</v>
      </c>
      <c r="Q535" s="2" t="s">
        <v>29</v>
      </c>
      <c r="U535" s="2"/>
      <c r="V535" s="2"/>
      <c r="W535" s="2"/>
    </row>
    <row r="536" spans="1:23">
      <c r="A536" s="2">
        <v>955</v>
      </c>
      <c r="B536" s="11" t="s">
        <v>320</v>
      </c>
      <c r="C536" s="2">
        <v>15</v>
      </c>
      <c r="D536" s="2">
        <v>59500117</v>
      </c>
      <c r="E536" s="2" t="s">
        <v>106</v>
      </c>
      <c r="F536" s="2">
        <v>10970</v>
      </c>
      <c r="G536" s="20">
        <v>7.4054049999999996E-2</v>
      </c>
      <c r="H536" s="12">
        <v>4.7170000000000004E-10</v>
      </c>
      <c r="I536" s="2">
        <v>0.1658</v>
      </c>
      <c r="J536" s="11">
        <v>2.6599999999999999E-2</v>
      </c>
      <c r="K536" s="22">
        <v>3.7699318509349621E-3</v>
      </c>
      <c r="L536" s="12">
        <v>5.4429999999999997E-10</v>
      </c>
      <c r="M536" s="2">
        <v>0.16520000000000001</v>
      </c>
      <c r="N536" s="11">
        <v>2.6599999999999999E-2</v>
      </c>
      <c r="O536" s="2" t="s">
        <v>23</v>
      </c>
      <c r="P536" s="13" t="s">
        <v>318</v>
      </c>
      <c r="Q536" s="2" t="s">
        <v>29</v>
      </c>
      <c r="U536" s="2"/>
      <c r="V536" s="2"/>
      <c r="W536" s="2"/>
    </row>
    <row r="537" spans="1:23">
      <c r="A537" s="2">
        <v>955</v>
      </c>
      <c r="B537" s="11" t="s">
        <v>320</v>
      </c>
      <c r="C537" s="2">
        <v>15</v>
      </c>
      <c r="D537" s="2">
        <v>59500117</v>
      </c>
      <c r="E537" s="2" t="s">
        <v>105</v>
      </c>
      <c r="F537" s="2">
        <v>10970</v>
      </c>
      <c r="G537" s="20">
        <v>7.4054049999999996E-2</v>
      </c>
      <c r="H537" s="12">
        <v>1.3890000000000001E-9</v>
      </c>
      <c r="I537" s="2">
        <v>0.16139999999999999</v>
      </c>
      <c r="J537" s="11">
        <v>2.6620000000000001E-2</v>
      </c>
      <c r="K537" s="22">
        <v>3.5724939984511147E-3</v>
      </c>
      <c r="L537" s="12">
        <v>1.775E-9</v>
      </c>
      <c r="M537" s="2">
        <v>0.1603</v>
      </c>
      <c r="N537" s="11">
        <v>2.6620000000000001E-2</v>
      </c>
      <c r="O537" s="2" t="s">
        <v>23</v>
      </c>
      <c r="P537" s="13" t="s">
        <v>318</v>
      </c>
      <c r="Q537" s="2" t="s">
        <v>29</v>
      </c>
      <c r="U537" s="2"/>
      <c r="V537" s="2"/>
      <c r="W537" s="2"/>
    </row>
    <row r="538" spans="1:23">
      <c r="A538" s="2">
        <v>955</v>
      </c>
      <c r="B538" s="11" t="s">
        <v>320</v>
      </c>
      <c r="C538" s="2">
        <v>15</v>
      </c>
      <c r="D538" s="2">
        <v>59500117</v>
      </c>
      <c r="E538" s="2" t="s">
        <v>114</v>
      </c>
      <c r="F538" s="2">
        <v>10970</v>
      </c>
      <c r="G538" s="20">
        <v>7.4054049999999996E-2</v>
      </c>
      <c r="H538" s="12">
        <v>9.1619999999999996E-8</v>
      </c>
      <c r="I538" s="2">
        <v>0.14399999999999999</v>
      </c>
      <c r="J538" s="11">
        <v>2.6939999999999999E-2</v>
      </c>
      <c r="K538" s="22">
        <v>2.8437370173267948E-3</v>
      </c>
      <c r="L538" s="12">
        <v>1.807E-6</v>
      </c>
      <c r="M538" s="2">
        <v>0.1249</v>
      </c>
      <c r="N538" s="11">
        <v>2.614E-2</v>
      </c>
      <c r="O538" s="2" t="s">
        <v>17</v>
      </c>
      <c r="P538" s="13" t="s">
        <v>318</v>
      </c>
      <c r="Q538" s="2" t="s">
        <v>29</v>
      </c>
      <c r="U538" s="2"/>
      <c r="V538" s="2"/>
      <c r="W538" s="2"/>
    </row>
    <row r="539" spans="1:23">
      <c r="A539" s="2">
        <v>955</v>
      </c>
      <c r="B539" s="11" t="s">
        <v>321</v>
      </c>
      <c r="C539" s="2">
        <v>15</v>
      </c>
      <c r="D539" s="2">
        <v>59500255</v>
      </c>
      <c r="E539" s="2" t="s">
        <v>106</v>
      </c>
      <c r="F539" s="2">
        <v>10970</v>
      </c>
      <c r="G539" s="20">
        <v>7.4054049999999996E-2</v>
      </c>
      <c r="H539" s="12">
        <v>4.7130000000000002E-10</v>
      </c>
      <c r="I539" s="2">
        <v>0.1658</v>
      </c>
      <c r="J539" s="11">
        <v>2.6599999999999999E-2</v>
      </c>
      <c r="K539" s="22">
        <v>3.7699318509349621E-3</v>
      </c>
      <c r="L539" s="12">
        <v>5.4380000000000002E-10</v>
      </c>
      <c r="M539" s="2">
        <v>0.16520000000000001</v>
      </c>
      <c r="N539" s="11">
        <v>2.6599999999999999E-2</v>
      </c>
      <c r="O539" s="2" t="s">
        <v>23</v>
      </c>
      <c r="P539" s="13" t="s">
        <v>318</v>
      </c>
      <c r="Q539" s="2" t="s">
        <v>29</v>
      </c>
      <c r="U539" s="2"/>
      <c r="V539" s="2"/>
      <c r="W539" s="2"/>
    </row>
    <row r="540" spans="1:23">
      <c r="A540" s="2">
        <v>955</v>
      </c>
      <c r="B540" s="11" t="s">
        <v>321</v>
      </c>
      <c r="C540" s="2">
        <v>15</v>
      </c>
      <c r="D540" s="2">
        <v>59500255</v>
      </c>
      <c r="E540" s="2" t="s">
        <v>105</v>
      </c>
      <c r="F540" s="2">
        <v>10970</v>
      </c>
      <c r="G540" s="20">
        <v>7.4054049999999996E-2</v>
      </c>
      <c r="H540" s="12">
        <v>1.388E-9</v>
      </c>
      <c r="I540" s="2">
        <v>0.16139999999999999</v>
      </c>
      <c r="J540" s="11">
        <v>2.6620000000000001E-2</v>
      </c>
      <c r="K540" s="22">
        <v>3.5724939984511147E-3</v>
      </c>
      <c r="L540" s="12">
        <v>1.773E-9</v>
      </c>
      <c r="M540" s="2">
        <v>0.1603</v>
      </c>
      <c r="N540" s="11">
        <v>2.6620000000000001E-2</v>
      </c>
      <c r="O540" s="2" t="s">
        <v>23</v>
      </c>
      <c r="P540" s="13" t="s">
        <v>318</v>
      </c>
      <c r="Q540" s="2" t="s">
        <v>29</v>
      </c>
      <c r="U540" s="2"/>
      <c r="V540" s="2"/>
      <c r="W540" s="2"/>
    </row>
    <row r="541" spans="1:23">
      <c r="A541" s="2">
        <v>955</v>
      </c>
      <c r="B541" s="11" t="s">
        <v>321</v>
      </c>
      <c r="C541" s="2">
        <v>15</v>
      </c>
      <c r="D541" s="2">
        <v>59500255</v>
      </c>
      <c r="E541" s="2" t="s">
        <v>114</v>
      </c>
      <c r="F541" s="2">
        <v>10970</v>
      </c>
      <c r="G541" s="20">
        <v>7.4054049999999996E-2</v>
      </c>
      <c r="H541" s="12">
        <v>9.1479999999999996E-8</v>
      </c>
      <c r="I541" s="2">
        <v>0.14399999999999999</v>
      </c>
      <c r="J541" s="11">
        <v>2.6939999999999999E-2</v>
      </c>
      <c r="K541" s="22">
        <v>2.8437370173267948E-3</v>
      </c>
      <c r="L541" s="12">
        <v>1.804E-6</v>
      </c>
      <c r="M541" s="2">
        <v>0.1249</v>
      </c>
      <c r="N541" s="11">
        <v>2.614E-2</v>
      </c>
      <c r="O541" s="2" t="s">
        <v>17</v>
      </c>
      <c r="P541" s="13" t="s">
        <v>318</v>
      </c>
      <c r="Q541" s="2" t="s">
        <v>29</v>
      </c>
      <c r="U541" s="2"/>
      <c r="V541" s="2"/>
      <c r="W541" s="2"/>
    </row>
    <row r="542" spans="1:23">
      <c r="A542" s="2">
        <v>955</v>
      </c>
      <c r="B542" s="11" t="s">
        <v>322</v>
      </c>
      <c r="C542" s="2">
        <v>15</v>
      </c>
      <c r="D542" s="2">
        <v>59500346</v>
      </c>
      <c r="E542" s="2" t="s">
        <v>106</v>
      </c>
      <c r="F542" s="2">
        <v>10970</v>
      </c>
      <c r="G542" s="20">
        <v>7.3976829999999993E-2</v>
      </c>
      <c r="H542" s="12">
        <v>3.5149999999999998E-10</v>
      </c>
      <c r="I542" s="2">
        <v>0.1671</v>
      </c>
      <c r="J542" s="11">
        <v>2.6610000000000002E-2</v>
      </c>
      <c r="K542" s="22">
        <v>3.8256079920433207E-3</v>
      </c>
      <c r="L542" s="12">
        <v>4.0459999999999998E-10</v>
      </c>
      <c r="M542" s="2">
        <v>0.16650000000000001</v>
      </c>
      <c r="N542" s="11">
        <v>2.6610000000000002E-2</v>
      </c>
      <c r="O542" s="2" t="s">
        <v>23</v>
      </c>
      <c r="P542" s="13" t="s">
        <v>318</v>
      </c>
      <c r="Q542" s="2" t="s">
        <v>120</v>
      </c>
      <c r="U542" s="2"/>
      <c r="V542" s="2"/>
      <c r="W542" s="2"/>
    </row>
    <row r="543" spans="1:23">
      <c r="A543" s="2">
        <v>955</v>
      </c>
      <c r="B543" s="11" t="s">
        <v>322</v>
      </c>
      <c r="C543" s="2">
        <v>15</v>
      </c>
      <c r="D543" s="2">
        <v>59500346</v>
      </c>
      <c r="E543" s="2" t="s">
        <v>105</v>
      </c>
      <c r="F543" s="2">
        <v>10970</v>
      </c>
      <c r="G543" s="20">
        <v>7.3976829999999993E-2</v>
      </c>
      <c r="H543" s="12">
        <v>1.0149999999999999E-9</v>
      </c>
      <c r="I543" s="2">
        <v>0.1628</v>
      </c>
      <c r="J543" s="11">
        <v>2.6630000000000001E-2</v>
      </c>
      <c r="K543" s="22">
        <v>3.6312518197332343E-3</v>
      </c>
      <c r="L543" s="12">
        <v>1.3089999999999999E-9</v>
      </c>
      <c r="M543" s="2">
        <v>0.16170000000000001</v>
      </c>
      <c r="N543" s="11">
        <v>2.6630000000000001E-2</v>
      </c>
      <c r="O543" s="2" t="s">
        <v>23</v>
      </c>
      <c r="P543" s="13" t="s">
        <v>318</v>
      </c>
      <c r="Q543" s="2" t="s">
        <v>120</v>
      </c>
      <c r="U543" s="2"/>
      <c r="V543" s="2"/>
      <c r="W543" s="2"/>
    </row>
    <row r="544" spans="1:23">
      <c r="A544" s="2">
        <v>955</v>
      </c>
      <c r="B544" s="11" t="s">
        <v>322</v>
      </c>
      <c r="C544" s="2">
        <v>15</v>
      </c>
      <c r="D544" s="2">
        <v>59500346</v>
      </c>
      <c r="E544" s="2" t="s">
        <v>114</v>
      </c>
      <c r="F544" s="2">
        <v>10970</v>
      </c>
      <c r="G544" s="20">
        <v>7.3976829999999993E-2</v>
      </c>
      <c r="H544" s="12">
        <v>6.7850000000000002E-8</v>
      </c>
      <c r="I544" s="2">
        <v>0.14549999999999999</v>
      </c>
      <c r="J544" s="11">
        <v>2.6950000000000002E-2</v>
      </c>
      <c r="K544" s="22">
        <v>2.9005045622335288E-3</v>
      </c>
      <c r="L544" s="12">
        <v>1.393E-6</v>
      </c>
      <c r="M544" s="2">
        <v>0.1263</v>
      </c>
      <c r="N544" s="11">
        <v>2.615E-2</v>
      </c>
      <c r="O544" s="2" t="s">
        <v>17</v>
      </c>
      <c r="P544" s="13" t="s">
        <v>318</v>
      </c>
      <c r="Q544" s="2" t="s">
        <v>120</v>
      </c>
      <c r="U544" s="2"/>
      <c r="V544" s="2"/>
      <c r="W544" s="2"/>
    </row>
    <row r="545" spans="1:23">
      <c r="A545" s="2">
        <v>955</v>
      </c>
      <c r="B545" s="11" t="s">
        <v>323</v>
      </c>
      <c r="C545" s="2">
        <v>15</v>
      </c>
      <c r="D545" s="2">
        <v>59500405</v>
      </c>
      <c r="E545" s="2" t="s">
        <v>106</v>
      </c>
      <c r="F545" s="2">
        <v>10970</v>
      </c>
      <c r="G545" s="20">
        <v>7.402831E-2</v>
      </c>
      <c r="H545" s="12">
        <v>5.3719999999999996E-10</v>
      </c>
      <c r="I545" s="2">
        <v>0.1653</v>
      </c>
      <c r="J545" s="11">
        <v>2.6599999999999999E-2</v>
      </c>
      <c r="K545" s="22">
        <v>3.7460299631812649E-3</v>
      </c>
      <c r="L545" s="12">
        <v>6.199E-10</v>
      </c>
      <c r="M545" s="2">
        <v>0.16470000000000001</v>
      </c>
      <c r="N545" s="11">
        <v>2.6599999999999999E-2</v>
      </c>
      <c r="O545" s="2" t="s">
        <v>23</v>
      </c>
      <c r="P545" s="13" t="s">
        <v>318</v>
      </c>
      <c r="Q545" s="2" t="s">
        <v>120</v>
      </c>
      <c r="U545" s="2"/>
      <c r="V545" s="2"/>
      <c r="W545" s="2"/>
    </row>
    <row r="546" spans="1:23">
      <c r="A546" s="2">
        <v>955</v>
      </c>
      <c r="B546" s="11" t="s">
        <v>323</v>
      </c>
      <c r="C546" s="2">
        <v>15</v>
      </c>
      <c r="D546" s="2">
        <v>59500405</v>
      </c>
      <c r="E546" s="2" t="s">
        <v>105</v>
      </c>
      <c r="F546" s="2">
        <v>10970</v>
      </c>
      <c r="G546" s="20">
        <v>7.402831E-2</v>
      </c>
      <c r="H546" s="12">
        <v>1.624E-9</v>
      </c>
      <c r="I546" s="2">
        <v>0.16070000000000001</v>
      </c>
      <c r="J546" s="11">
        <v>2.6620000000000001E-2</v>
      </c>
      <c r="K546" s="22">
        <v>3.5404404437210878E-3</v>
      </c>
      <c r="L546" s="12">
        <v>2.0489999999999999E-9</v>
      </c>
      <c r="M546" s="2">
        <v>0.15970000000000001</v>
      </c>
      <c r="N546" s="11">
        <v>2.6620000000000001E-2</v>
      </c>
      <c r="O546" s="2" t="s">
        <v>23</v>
      </c>
      <c r="P546" s="13" t="s">
        <v>318</v>
      </c>
      <c r="Q546" s="2" t="s">
        <v>120</v>
      </c>
      <c r="U546" s="2"/>
      <c r="V546" s="2"/>
      <c r="W546" s="2"/>
    </row>
    <row r="547" spans="1:23">
      <c r="A547" s="2">
        <v>955</v>
      </c>
      <c r="B547" s="11" t="s">
        <v>323</v>
      </c>
      <c r="C547" s="2">
        <v>15</v>
      </c>
      <c r="D547" s="2">
        <v>59500405</v>
      </c>
      <c r="E547" s="2" t="s">
        <v>114</v>
      </c>
      <c r="F547" s="2">
        <v>10970</v>
      </c>
      <c r="G547" s="20">
        <v>7.402831E-2</v>
      </c>
      <c r="H547" s="12">
        <v>1.179E-7</v>
      </c>
      <c r="I547" s="2">
        <v>0.14280000000000001</v>
      </c>
      <c r="J547" s="11">
        <v>2.6939999999999999E-2</v>
      </c>
      <c r="K547" s="22">
        <v>2.7956445628893128E-3</v>
      </c>
      <c r="L547" s="12">
        <v>2.2579999999999998E-6</v>
      </c>
      <c r="M547" s="2">
        <v>0.1237</v>
      </c>
      <c r="N547" s="11">
        <v>2.614E-2</v>
      </c>
      <c r="O547" s="2" t="s">
        <v>17</v>
      </c>
      <c r="P547" s="13" t="s">
        <v>318</v>
      </c>
      <c r="Q547" s="2" t="s">
        <v>120</v>
      </c>
      <c r="U547" s="2"/>
      <c r="V547" s="2"/>
      <c r="W547" s="2"/>
    </row>
    <row r="548" spans="1:23">
      <c r="A548" s="2">
        <v>955</v>
      </c>
      <c r="B548" s="11" t="s">
        <v>324</v>
      </c>
      <c r="C548" s="2">
        <v>15</v>
      </c>
      <c r="D548" s="2">
        <v>59500577</v>
      </c>
      <c r="E548" s="2" t="s">
        <v>106</v>
      </c>
      <c r="F548" s="2">
        <v>10970</v>
      </c>
      <c r="G548" s="20">
        <v>7.4083609999999994E-2</v>
      </c>
      <c r="H548" s="12">
        <v>6.6480000000000002E-10</v>
      </c>
      <c r="I548" s="2">
        <v>0.16439999999999999</v>
      </c>
      <c r="J548" s="11">
        <v>2.6599999999999999E-2</v>
      </c>
      <c r="K548" s="22">
        <v>3.7078958823019369E-3</v>
      </c>
      <c r="L548" s="12">
        <v>7.6819999999999999E-10</v>
      </c>
      <c r="M548" s="2">
        <v>0.16370000000000001</v>
      </c>
      <c r="N548" s="11">
        <v>2.6589999999999999E-2</v>
      </c>
      <c r="O548" s="2" t="s">
        <v>23</v>
      </c>
      <c r="P548" s="13" t="s">
        <v>318</v>
      </c>
      <c r="Q548" s="2" t="s">
        <v>120</v>
      </c>
      <c r="U548" s="2"/>
      <c r="V548" s="2"/>
      <c r="W548" s="2"/>
    </row>
    <row r="549" spans="1:23">
      <c r="A549" s="2">
        <v>955</v>
      </c>
      <c r="B549" s="11" t="s">
        <v>324</v>
      </c>
      <c r="C549" s="2">
        <v>15</v>
      </c>
      <c r="D549" s="2">
        <v>59500577</v>
      </c>
      <c r="E549" s="2" t="s">
        <v>105</v>
      </c>
      <c r="F549" s="2">
        <v>10970</v>
      </c>
      <c r="G549" s="20">
        <v>7.4083609999999994E-2</v>
      </c>
      <c r="H549" s="12">
        <v>1.947E-9</v>
      </c>
      <c r="I549" s="2">
        <v>0.15989999999999999</v>
      </c>
      <c r="J549" s="11">
        <v>2.6620000000000001E-2</v>
      </c>
      <c r="K549" s="22">
        <v>3.5076869882095306E-3</v>
      </c>
      <c r="L549" s="12">
        <v>2.4709999999999998E-9</v>
      </c>
      <c r="M549" s="2">
        <v>0.1588</v>
      </c>
      <c r="N549" s="11">
        <v>2.6610000000000002E-2</v>
      </c>
      <c r="O549" s="2" t="s">
        <v>23</v>
      </c>
      <c r="P549" s="13" t="s">
        <v>318</v>
      </c>
      <c r="Q549" s="2" t="s">
        <v>120</v>
      </c>
      <c r="U549" s="2"/>
      <c r="V549" s="2"/>
      <c r="W549" s="2"/>
    </row>
    <row r="550" spans="1:23">
      <c r="A550" s="2">
        <v>955</v>
      </c>
      <c r="B550" s="11" t="s">
        <v>324</v>
      </c>
      <c r="C550" s="2">
        <v>15</v>
      </c>
      <c r="D550" s="2">
        <v>59500577</v>
      </c>
      <c r="E550" s="2" t="s">
        <v>114</v>
      </c>
      <c r="F550" s="2">
        <v>10970</v>
      </c>
      <c r="G550" s="20">
        <v>7.4083609999999994E-2</v>
      </c>
      <c r="H550" s="12">
        <v>1.2209999999999999E-7</v>
      </c>
      <c r="I550" s="2">
        <v>0.1426</v>
      </c>
      <c r="J550" s="11">
        <v>2.6939999999999999E-2</v>
      </c>
      <c r="K550" s="22">
        <v>2.789735026713602E-3</v>
      </c>
      <c r="L550" s="12">
        <v>2.3120000000000001E-6</v>
      </c>
      <c r="M550" s="2">
        <v>0.1235</v>
      </c>
      <c r="N550" s="11">
        <v>2.614E-2</v>
      </c>
      <c r="O550" s="2" t="s">
        <v>17</v>
      </c>
      <c r="P550" s="13" t="s">
        <v>318</v>
      </c>
      <c r="Q550" s="2" t="s">
        <v>120</v>
      </c>
      <c r="U550" s="2"/>
      <c r="V550" s="2"/>
      <c r="W550" s="2"/>
    </row>
    <row r="551" spans="1:23">
      <c r="A551" s="2">
        <v>955</v>
      </c>
      <c r="B551" s="11" t="s">
        <v>325</v>
      </c>
      <c r="C551" s="2">
        <v>15</v>
      </c>
      <c r="D551" s="2">
        <v>59500842</v>
      </c>
      <c r="E551" s="2" t="s">
        <v>106</v>
      </c>
      <c r="F551" s="2">
        <v>10970</v>
      </c>
      <c r="G551" s="20">
        <v>7.4054049999999996E-2</v>
      </c>
      <c r="H551" s="12">
        <v>4.581E-10</v>
      </c>
      <c r="I551" s="2">
        <v>0.16600000000000001</v>
      </c>
      <c r="J551" s="11">
        <v>2.6599999999999999E-2</v>
      </c>
      <c r="K551" s="22">
        <v>3.7790324676628658E-3</v>
      </c>
      <c r="L551" s="12">
        <v>5.3100000000000003E-10</v>
      </c>
      <c r="M551" s="2">
        <v>0.1653</v>
      </c>
      <c r="N551" s="11">
        <v>2.6599999999999999E-2</v>
      </c>
      <c r="O551" s="2" t="s">
        <v>23</v>
      </c>
      <c r="P551" s="13" t="s">
        <v>326</v>
      </c>
      <c r="Q551" s="2" t="s">
        <v>19</v>
      </c>
      <c r="U551" s="2"/>
      <c r="V551" s="2"/>
      <c r="W551" s="2"/>
    </row>
    <row r="552" spans="1:23">
      <c r="A552" s="2">
        <v>955</v>
      </c>
      <c r="B552" s="11" t="s">
        <v>325</v>
      </c>
      <c r="C552" s="2">
        <v>15</v>
      </c>
      <c r="D552" s="2">
        <v>59500842</v>
      </c>
      <c r="E552" s="2" t="s">
        <v>105</v>
      </c>
      <c r="F552" s="2">
        <v>10970</v>
      </c>
      <c r="G552" s="20">
        <v>7.4054049999999996E-2</v>
      </c>
      <c r="H552" s="12">
        <v>1.498E-9</v>
      </c>
      <c r="I552" s="2">
        <v>0.16109999999999999</v>
      </c>
      <c r="J552" s="11">
        <v>2.6620000000000001E-2</v>
      </c>
      <c r="K552" s="22">
        <v>3.5592256942253062E-3</v>
      </c>
      <c r="L552" s="12">
        <v>1.9270000000000001E-9</v>
      </c>
      <c r="M552" s="2">
        <v>0.16</v>
      </c>
      <c r="N552" s="11">
        <v>2.6620000000000001E-2</v>
      </c>
      <c r="O552" s="2" t="s">
        <v>23</v>
      </c>
      <c r="P552" s="13" t="s">
        <v>326</v>
      </c>
      <c r="Q552" s="2" t="s">
        <v>19</v>
      </c>
      <c r="U552" s="2"/>
      <c r="V552" s="2"/>
      <c r="W552" s="2"/>
    </row>
    <row r="553" spans="1:23">
      <c r="A553" s="2">
        <v>955</v>
      </c>
      <c r="B553" s="11" t="s">
        <v>325</v>
      </c>
      <c r="C553" s="2">
        <v>15</v>
      </c>
      <c r="D553" s="2">
        <v>59500842</v>
      </c>
      <c r="E553" s="2" t="s">
        <v>114</v>
      </c>
      <c r="F553" s="2">
        <v>10970</v>
      </c>
      <c r="G553" s="20">
        <v>7.4054049999999996E-2</v>
      </c>
      <c r="H553" s="12">
        <v>9.1290000000000005E-8</v>
      </c>
      <c r="I553" s="2">
        <v>0.14410000000000001</v>
      </c>
      <c r="J553" s="11">
        <v>2.6939999999999999E-2</v>
      </c>
      <c r="K553" s="22">
        <v>2.8476880234740362E-3</v>
      </c>
      <c r="L553" s="12">
        <v>1.79E-6</v>
      </c>
      <c r="M553" s="2">
        <v>0.1249</v>
      </c>
      <c r="N553" s="11">
        <v>2.614E-2</v>
      </c>
      <c r="O553" s="2" t="s">
        <v>17</v>
      </c>
      <c r="P553" s="13" t="s">
        <v>326</v>
      </c>
      <c r="Q553" s="2" t="s">
        <v>19</v>
      </c>
      <c r="U553" s="2"/>
      <c r="V553" s="2"/>
      <c r="W553" s="2"/>
    </row>
    <row r="554" spans="1:23">
      <c r="A554" s="2">
        <v>959</v>
      </c>
      <c r="B554" s="11" t="s">
        <v>327</v>
      </c>
      <c r="C554" s="2">
        <v>15</v>
      </c>
      <c r="D554" s="2">
        <v>74336633</v>
      </c>
      <c r="E554" s="2" t="s">
        <v>38</v>
      </c>
      <c r="F554" s="2">
        <v>19241</v>
      </c>
      <c r="G554" s="20">
        <v>0.40257399999999999</v>
      </c>
      <c r="H554" s="12">
        <v>1.384E-7</v>
      </c>
      <c r="I554" s="2">
        <v>5.9830000000000001E-2</v>
      </c>
      <c r="J554" s="11">
        <v>1.1350000000000001E-2</v>
      </c>
      <c r="K554" s="22">
        <v>1.7218600244247083E-3</v>
      </c>
      <c r="L554" s="12">
        <v>8.2559999999999995E-2</v>
      </c>
      <c r="M554" s="2">
        <v>5.8930000000000003E-2</v>
      </c>
      <c r="N554" s="11">
        <v>3.3939999999999998E-2</v>
      </c>
      <c r="O554" s="2" t="s">
        <v>17</v>
      </c>
      <c r="P554" s="13" t="s">
        <v>328</v>
      </c>
      <c r="Q554" s="2" t="s">
        <v>26</v>
      </c>
      <c r="U554" s="2"/>
      <c r="V554" s="2"/>
      <c r="W554" s="2"/>
    </row>
    <row r="555" spans="1:23">
      <c r="A555" s="2">
        <v>988</v>
      </c>
      <c r="B555" s="16" t="s">
        <v>329</v>
      </c>
      <c r="C555" s="2">
        <v>16</v>
      </c>
      <c r="D555" s="2">
        <v>2140803</v>
      </c>
      <c r="E555" s="2" t="s">
        <v>292</v>
      </c>
      <c r="F555" s="2">
        <v>17629</v>
      </c>
      <c r="G555" s="20">
        <v>7.7230000000000004E-5</v>
      </c>
      <c r="H555" s="12">
        <v>3.9919999999999997E-7</v>
      </c>
      <c r="I555" s="2">
        <v>-2.9060000000000001</v>
      </c>
      <c r="J555" s="11">
        <v>0.57299999999999995</v>
      </c>
      <c r="K555" s="22">
        <v>1.3042886305690662E-3</v>
      </c>
      <c r="L555" s="12">
        <v>2.3859999999999998E-7</v>
      </c>
      <c r="M555" s="2">
        <v>-2.952</v>
      </c>
      <c r="N555" s="11">
        <v>0.57120000000000004</v>
      </c>
      <c r="O555" s="2" t="s">
        <v>23</v>
      </c>
      <c r="P555" s="13" t="s">
        <v>330</v>
      </c>
      <c r="Q555" s="2" t="s">
        <v>169</v>
      </c>
      <c r="U555" s="2"/>
      <c r="V555" s="2"/>
      <c r="W555" s="2"/>
    </row>
    <row r="556" spans="1:23">
      <c r="A556" s="2">
        <v>988</v>
      </c>
      <c r="B556" s="11" t="s">
        <v>329</v>
      </c>
      <c r="C556" s="2">
        <v>16</v>
      </c>
      <c r="D556" s="2">
        <v>2140803</v>
      </c>
      <c r="E556" s="2" t="s">
        <v>289</v>
      </c>
      <c r="F556" s="2">
        <v>17629</v>
      </c>
      <c r="G556" s="20">
        <v>7.7230000000000004E-5</v>
      </c>
      <c r="H556" s="12">
        <v>4.8120000000000005E-7</v>
      </c>
      <c r="I556" s="2">
        <v>2.89</v>
      </c>
      <c r="J556" s="11">
        <v>0.57389999999999997</v>
      </c>
      <c r="K556" s="22">
        <v>1.2899657342517838E-3</v>
      </c>
      <c r="L556" s="12">
        <v>1.6990000000000001E-7</v>
      </c>
      <c r="M556" s="2">
        <v>2.9940000000000002</v>
      </c>
      <c r="N556" s="11">
        <v>0.57240000000000002</v>
      </c>
      <c r="O556" s="2" t="s">
        <v>23</v>
      </c>
      <c r="P556" s="13" t="s">
        <v>330</v>
      </c>
      <c r="Q556" s="2" t="s">
        <v>169</v>
      </c>
      <c r="U556" s="2"/>
      <c r="V556" s="2"/>
      <c r="W556" s="2"/>
    </row>
    <row r="557" spans="1:23">
      <c r="A557" s="2">
        <v>1005</v>
      </c>
      <c r="B557" s="11" t="s">
        <v>331</v>
      </c>
      <c r="C557" s="2">
        <v>16</v>
      </c>
      <c r="D557" s="2">
        <v>55862682</v>
      </c>
      <c r="E557" s="2" t="s">
        <v>148</v>
      </c>
      <c r="F557" s="2">
        <v>19289</v>
      </c>
      <c r="G557" s="20">
        <v>1.7760600000000001E-3</v>
      </c>
      <c r="H557" s="12">
        <v>1.068E-10</v>
      </c>
      <c r="I557" s="2">
        <v>0.77100000000000002</v>
      </c>
      <c r="J557" s="11">
        <v>0.1193</v>
      </c>
      <c r="K557" s="22">
        <v>2.1077755684699565E-3</v>
      </c>
      <c r="L557" s="12">
        <v>3.2859999999999998E-13</v>
      </c>
      <c r="M557" s="2">
        <v>0.83420000000000005</v>
      </c>
      <c r="N557" s="11">
        <v>0.1145</v>
      </c>
      <c r="O557" s="2" t="s">
        <v>23</v>
      </c>
      <c r="P557" s="13" t="s">
        <v>332</v>
      </c>
      <c r="Q557" s="2" t="s">
        <v>26</v>
      </c>
      <c r="U557" s="2"/>
      <c r="V557" s="2"/>
      <c r="W557" s="2"/>
    </row>
    <row r="558" spans="1:23">
      <c r="A558" s="2">
        <v>1007</v>
      </c>
      <c r="B558" s="11" t="s">
        <v>333</v>
      </c>
      <c r="C558" s="2">
        <v>16</v>
      </c>
      <c r="D558" s="2">
        <v>56691920</v>
      </c>
      <c r="E558" s="2" t="s">
        <v>148</v>
      </c>
      <c r="F558" s="2">
        <v>19289</v>
      </c>
      <c r="G558" s="20">
        <v>1.3770910000000001E-2</v>
      </c>
      <c r="H558" s="12">
        <v>1.3200000000000001E-8</v>
      </c>
      <c r="I558" s="2">
        <v>-0.25569999999999998</v>
      </c>
      <c r="J558" s="11">
        <v>4.4979999999999999E-2</v>
      </c>
      <c r="K558" s="22">
        <v>1.7759547663938017E-3</v>
      </c>
      <c r="L558" s="12">
        <v>1.6459999999999999E-3</v>
      </c>
      <c r="M558" s="2">
        <v>-0.13769999999999999</v>
      </c>
      <c r="N558" s="11">
        <v>4.3749999999999997E-2</v>
      </c>
      <c r="O558" s="2" t="s">
        <v>17</v>
      </c>
      <c r="P558" s="13" t="s">
        <v>334</v>
      </c>
      <c r="Q558" s="2" t="s">
        <v>140</v>
      </c>
      <c r="U558" s="2"/>
      <c r="V558" s="2"/>
      <c r="W558" s="2"/>
    </row>
    <row r="559" spans="1:23">
      <c r="A559" s="2">
        <v>1012</v>
      </c>
      <c r="B559" s="11" t="s">
        <v>335</v>
      </c>
      <c r="C559" s="2">
        <v>16</v>
      </c>
      <c r="D559" s="2">
        <v>56903633</v>
      </c>
      <c r="E559" s="2" t="s">
        <v>148</v>
      </c>
      <c r="F559" s="2">
        <v>19289</v>
      </c>
      <c r="G559" s="20">
        <v>1.7760600000000001E-3</v>
      </c>
      <c r="H559" s="12">
        <v>4.5880000000000002E-14</v>
      </c>
      <c r="I559" s="2">
        <v>0.90869999999999995</v>
      </c>
      <c r="J559" s="11">
        <v>0.12039999999999999</v>
      </c>
      <c r="K559" s="22">
        <v>2.9279028758037915E-3</v>
      </c>
      <c r="L559" s="12">
        <v>1.2620000000000001E-16</v>
      </c>
      <c r="M559" s="2">
        <v>0.95650000000000002</v>
      </c>
      <c r="N559" s="11">
        <v>0.11550000000000001</v>
      </c>
      <c r="O559" s="2" t="s">
        <v>23</v>
      </c>
      <c r="P559" s="13" t="s">
        <v>336</v>
      </c>
      <c r="Q559" s="2" t="s">
        <v>34</v>
      </c>
      <c r="U559" s="2"/>
      <c r="V559" s="2"/>
      <c r="W559" s="2"/>
    </row>
    <row r="560" spans="1:23">
      <c r="A560" s="2">
        <v>1012</v>
      </c>
      <c r="B560" s="11" t="s">
        <v>335</v>
      </c>
      <c r="C560" s="2">
        <v>16</v>
      </c>
      <c r="D560" s="2">
        <v>56903633</v>
      </c>
      <c r="E560" s="2" t="s">
        <v>58</v>
      </c>
      <c r="F560" s="2">
        <v>14458</v>
      </c>
      <c r="G560" s="20">
        <v>1.7760600000000001E-3</v>
      </c>
      <c r="H560" s="12">
        <v>5.6500000000000003E-8</v>
      </c>
      <c r="I560" s="2">
        <v>0.80330000000000001</v>
      </c>
      <c r="J560" s="11">
        <v>0.1479</v>
      </c>
      <c r="K560" s="22">
        <v>2.2880796790568521E-3</v>
      </c>
      <c r="L560" s="12">
        <v>5.023E-8</v>
      </c>
      <c r="M560" s="2">
        <v>0.80559999999999998</v>
      </c>
      <c r="N560" s="11">
        <v>0.1477</v>
      </c>
      <c r="O560" s="2" t="s">
        <v>23</v>
      </c>
      <c r="P560" s="13" t="s">
        <v>336</v>
      </c>
      <c r="Q560" s="2" t="s">
        <v>34</v>
      </c>
      <c r="U560" s="2"/>
      <c r="V560" s="2"/>
      <c r="W560" s="2"/>
    </row>
    <row r="561" spans="1:23">
      <c r="A561" s="2">
        <v>1009</v>
      </c>
      <c r="B561" s="11" t="s">
        <v>337</v>
      </c>
      <c r="C561" s="2">
        <v>16</v>
      </c>
      <c r="D561" s="2">
        <v>56904587</v>
      </c>
      <c r="E561" s="2" t="s">
        <v>148</v>
      </c>
      <c r="F561" s="2">
        <v>19289</v>
      </c>
      <c r="G561" s="20">
        <v>0.97145431000000004</v>
      </c>
      <c r="H561" s="12">
        <v>1.435E-10</v>
      </c>
      <c r="I561" s="2">
        <v>0.20300000000000001</v>
      </c>
      <c r="J561" s="11">
        <v>3.1640000000000001E-2</v>
      </c>
      <c r="K561" s="22">
        <v>2.2855198421962097E-3</v>
      </c>
      <c r="L561" s="12">
        <v>3.8430000000000003E-5</v>
      </c>
      <c r="M561" s="2">
        <v>0.1245</v>
      </c>
      <c r="N561" s="11">
        <v>3.024E-2</v>
      </c>
      <c r="O561" s="2" t="s">
        <v>17</v>
      </c>
      <c r="P561" s="13" t="s">
        <v>336</v>
      </c>
      <c r="Q561" s="2" t="s">
        <v>26</v>
      </c>
      <c r="U561" s="2"/>
      <c r="V561" s="2"/>
      <c r="W561" s="2"/>
    </row>
    <row r="562" spans="1:23">
      <c r="A562" s="2">
        <v>1010</v>
      </c>
      <c r="B562" s="11" t="s">
        <v>338</v>
      </c>
      <c r="C562" s="2">
        <v>16</v>
      </c>
      <c r="D562" s="2">
        <v>56913513</v>
      </c>
      <c r="E562" s="2" t="s">
        <v>148</v>
      </c>
      <c r="F562" s="2">
        <v>19289</v>
      </c>
      <c r="G562" s="20">
        <v>0.19081081</v>
      </c>
      <c r="H562" s="12">
        <v>4.3459999999999999E-7</v>
      </c>
      <c r="I562" s="2">
        <v>-7.2429999999999994E-2</v>
      </c>
      <c r="J562" s="11">
        <v>1.4330000000000001E-2</v>
      </c>
      <c r="K562" s="22">
        <v>1.6200186474557099E-3</v>
      </c>
      <c r="L562" s="12">
        <v>0.41210000000000002</v>
      </c>
      <c r="M562" s="2">
        <v>-1.244E-2</v>
      </c>
      <c r="N562" s="11">
        <v>1.5169999999999999E-2</v>
      </c>
      <c r="O562" s="2" t="s">
        <v>17</v>
      </c>
      <c r="P562" s="13" t="s">
        <v>336</v>
      </c>
      <c r="Q562" s="2" t="s">
        <v>29</v>
      </c>
      <c r="U562" s="2"/>
      <c r="V562" s="2"/>
      <c r="W562" s="2"/>
    </row>
    <row r="563" spans="1:23">
      <c r="A563" s="2">
        <v>1010</v>
      </c>
      <c r="B563" s="11" t="s">
        <v>339</v>
      </c>
      <c r="C563" s="2">
        <v>16</v>
      </c>
      <c r="D563" s="2">
        <v>56936272</v>
      </c>
      <c r="E563" s="2" t="s">
        <v>148</v>
      </c>
      <c r="F563" s="2">
        <v>19289</v>
      </c>
      <c r="G563" s="20">
        <v>0.1420592</v>
      </c>
      <c r="H563" s="12">
        <v>3.8560000000000001E-7</v>
      </c>
      <c r="I563" s="2">
        <v>-8.0259999999999998E-2</v>
      </c>
      <c r="J563" s="11">
        <v>1.5810000000000001E-2</v>
      </c>
      <c r="K563" s="22">
        <v>1.5702000707815374E-3</v>
      </c>
      <c r="L563" s="12">
        <v>0.9778</v>
      </c>
      <c r="M563" s="2">
        <v>-4.573E-4</v>
      </c>
      <c r="N563" s="11">
        <v>1.6400000000000001E-2</v>
      </c>
      <c r="O563" s="2" t="s">
        <v>17</v>
      </c>
      <c r="P563" s="13" t="s">
        <v>336</v>
      </c>
      <c r="Q563" s="2" t="s">
        <v>19</v>
      </c>
      <c r="U563" s="2"/>
      <c r="V563" s="2"/>
      <c r="W563" s="2"/>
    </row>
    <row r="564" spans="1:23">
      <c r="A564" s="2">
        <v>1011</v>
      </c>
      <c r="B564" s="11" t="s">
        <v>340</v>
      </c>
      <c r="C564" s="2">
        <v>16</v>
      </c>
      <c r="D564" s="2">
        <v>56969016</v>
      </c>
      <c r="E564" s="2" t="s">
        <v>148</v>
      </c>
      <c r="F564" s="2">
        <v>19289</v>
      </c>
      <c r="G564" s="20">
        <v>1.9392220000000002E-2</v>
      </c>
      <c r="H564" s="12">
        <v>3.7879999999999998E-7</v>
      </c>
      <c r="I564" s="2">
        <v>0.1991</v>
      </c>
      <c r="J564" s="11">
        <v>3.918E-2</v>
      </c>
      <c r="K564" s="22">
        <v>1.5076321139613502E-3</v>
      </c>
      <c r="L564" s="12">
        <v>0.36370000000000002</v>
      </c>
      <c r="M564" s="2">
        <v>3.4479999999999997E-2</v>
      </c>
      <c r="N564" s="11">
        <v>3.7960000000000001E-2</v>
      </c>
      <c r="O564" s="2" t="s">
        <v>17</v>
      </c>
      <c r="P564" s="13" t="s">
        <v>341</v>
      </c>
      <c r="Q564" s="2" t="s">
        <v>19</v>
      </c>
      <c r="U564" s="2"/>
      <c r="V564" s="2"/>
      <c r="W564" s="2"/>
    </row>
    <row r="565" spans="1:23">
      <c r="A565" s="2">
        <v>1012</v>
      </c>
      <c r="B565" s="11" t="s">
        <v>342</v>
      </c>
      <c r="C565" s="2">
        <v>16</v>
      </c>
      <c r="D565" s="2">
        <v>56996009</v>
      </c>
      <c r="E565" s="2" t="s">
        <v>148</v>
      </c>
      <c r="F565" s="2">
        <v>19289</v>
      </c>
      <c r="G565" s="20">
        <v>1.6988400000000001E-3</v>
      </c>
      <c r="H565" s="12">
        <v>1.0720000000000001E-14</v>
      </c>
      <c r="I565" s="2">
        <v>0.94589999999999996</v>
      </c>
      <c r="J565" s="11">
        <v>0.12230000000000001</v>
      </c>
      <c r="K565" s="22">
        <v>3.0348309220361888E-3</v>
      </c>
      <c r="L565" s="12">
        <v>1.9809999999999999E-17</v>
      </c>
      <c r="M565" s="2">
        <v>0.99750000000000005</v>
      </c>
      <c r="N565" s="11">
        <v>0.1173</v>
      </c>
      <c r="O565" s="2" t="s">
        <v>23</v>
      </c>
      <c r="P565" s="13" t="s">
        <v>343</v>
      </c>
      <c r="Q565" s="2" t="s">
        <v>171</v>
      </c>
      <c r="U565" s="2"/>
      <c r="V565" s="2"/>
      <c r="W565" s="2"/>
    </row>
    <row r="566" spans="1:23">
      <c r="A566" s="2">
        <v>1012</v>
      </c>
      <c r="B566" s="11" t="s">
        <v>342</v>
      </c>
      <c r="C566" s="2">
        <v>16</v>
      </c>
      <c r="D566" s="2">
        <v>56996009</v>
      </c>
      <c r="E566" s="2" t="s">
        <v>58</v>
      </c>
      <c r="F566" s="2">
        <v>14458</v>
      </c>
      <c r="G566" s="20">
        <v>1.6988400000000001E-3</v>
      </c>
      <c r="H566" s="12">
        <v>2.5650000000000001E-8</v>
      </c>
      <c r="I566" s="2">
        <v>0.83360000000000001</v>
      </c>
      <c r="J566" s="11">
        <v>0.14960000000000001</v>
      </c>
      <c r="K566" s="22">
        <v>2.3569993428380316E-3</v>
      </c>
      <c r="L566" s="12">
        <v>2.269E-8</v>
      </c>
      <c r="M566" s="2">
        <v>0.83609999999999995</v>
      </c>
      <c r="N566" s="11">
        <v>0.14949999999999999</v>
      </c>
      <c r="O566" s="2" t="s">
        <v>23</v>
      </c>
      <c r="P566" s="13" t="s">
        <v>343</v>
      </c>
      <c r="Q566" s="2" t="s">
        <v>171</v>
      </c>
      <c r="U566" s="2"/>
      <c r="V566" s="2"/>
      <c r="W566" s="2"/>
    </row>
    <row r="567" spans="1:23">
      <c r="A567" s="2">
        <v>1013</v>
      </c>
      <c r="B567" s="11" t="s">
        <v>344</v>
      </c>
      <c r="C567" s="2">
        <v>16</v>
      </c>
      <c r="D567" s="2">
        <v>57004889</v>
      </c>
      <c r="E567" s="2" t="s">
        <v>148</v>
      </c>
      <c r="F567" s="2">
        <v>19289</v>
      </c>
      <c r="G567" s="20">
        <v>0.41580003999999998</v>
      </c>
      <c r="H567" s="12">
        <v>3.5349999999999999E-72</v>
      </c>
      <c r="I567" s="2">
        <v>0.19719999999999999</v>
      </c>
      <c r="J567" s="11">
        <v>1.093E-2</v>
      </c>
      <c r="K567" s="22">
        <v>1.8892518951941654E-2</v>
      </c>
      <c r="L567" s="12">
        <v>6.3249999999999996E-6</v>
      </c>
      <c r="M567" s="2">
        <v>0.14960000000000001</v>
      </c>
      <c r="N567" s="11">
        <v>3.3119999999999997E-2</v>
      </c>
      <c r="O567" s="2" t="s">
        <v>17</v>
      </c>
      <c r="P567" s="13" t="s">
        <v>343</v>
      </c>
      <c r="Q567" s="2" t="s">
        <v>19</v>
      </c>
      <c r="U567" s="2"/>
      <c r="V567" s="2"/>
      <c r="W567" s="2"/>
    </row>
    <row r="568" spans="1:23">
      <c r="A568" s="2">
        <v>1013</v>
      </c>
      <c r="B568" s="11" t="s">
        <v>344</v>
      </c>
      <c r="C568" s="2">
        <v>16</v>
      </c>
      <c r="D568" s="2">
        <v>57004889</v>
      </c>
      <c r="E568" s="2" t="s">
        <v>154</v>
      </c>
      <c r="F568" s="2">
        <v>10984</v>
      </c>
      <c r="G568" s="20">
        <v>0.41580003999999998</v>
      </c>
      <c r="H568" s="12">
        <v>7.0609999999999998E-31</v>
      </c>
      <c r="I568" s="2">
        <v>0.1623</v>
      </c>
      <c r="J568" s="11">
        <v>1.4E-2</v>
      </c>
      <c r="K568" s="22">
        <v>1.2797144828398575E-2</v>
      </c>
      <c r="L568" s="12">
        <v>2.6929999999999999E-2</v>
      </c>
      <c r="M568" s="2">
        <v>0.22309999999999999</v>
      </c>
      <c r="N568" s="11">
        <v>0.1008</v>
      </c>
      <c r="O568" s="2" t="s">
        <v>17</v>
      </c>
      <c r="P568" s="13" t="s">
        <v>343</v>
      </c>
      <c r="Q568" s="2" t="s">
        <v>19</v>
      </c>
      <c r="U568" s="2"/>
      <c r="V568" s="2"/>
      <c r="W568" s="2"/>
    </row>
    <row r="569" spans="1:23">
      <c r="A569" s="2">
        <v>1013</v>
      </c>
      <c r="B569" s="11" t="s">
        <v>344</v>
      </c>
      <c r="C569" s="2">
        <v>16</v>
      </c>
      <c r="D569" s="2">
        <v>57004889</v>
      </c>
      <c r="E569" s="2" t="s">
        <v>58</v>
      </c>
      <c r="F569" s="2">
        <v>14458</v>
      </c>
      <c r="G569" s="20">
        <v>0.41580003999999998</v>
      </c>
      <c r="H569" s="12">
        <v>1.201E-30</v>
      </c>
      <c r="I569" s="2">
        <v>0.14399999999999999</v>
      </c>
      <c r="J569" s="11">
        <v>1.248E-2</v>
      </c>
      <c r="K569" s="22">
        <v>1.0073978729275325E-2</v>
      </c>
      <c r="L569" s="12">
        <v>2.1210000000000001E-30</v>
      </c>
      <c r="M569" s="2">
        <v>0.14319999999999999</v>
      </c>
      <c r="N569" s="11">
        <v>1.247E-2</v>
      </c>
      <c r="O569" s="2" t="s">
        <v>23</v>
      </c>
      <c r="P569" s="13" t="s">
        <v>343</v>
      </c>
      <c r="Q569" s="2" t="s">
        <v>19</v>
      </c>
      <c r="U569" s="2"/>
      <c r="V569" s="2"/>
      <c r="W569" s="2"/>
    </row>
    <row r="570" spans="1:23">
      <c r="A570" s="2">
        <v>1013</v>
      </c>
      <c r="B570" s="11" t="s">
        <v>344</v>
      </c>
      <c r="C570" s="2">
        <v>16</v>
      </c>
      <c r="D570" s="2">
        <v>57004889</v>
      </c>
      <c r="E570" s="2" t="s">
        <v>87</v>
      </c>
      <c r="F570" s="2">
        <v>10984</v>
      </c>
      <c r="G570" s="20">
        <v>0.41580003999999998</v>
      </c>
      <c r="H570" s="12">
        <v>3.2790000000000001E-16</v>
      </c>
      <c r="I570" s="2">
        <v>-0.1147</v>
      </c>
      <c r="J570" s="11">
        <v>1.4030000000000001E-2</v>
      </c>
      <c r="K570" s="22">
        <v>6.3915012934236022E-3</v>
      </c>
      <c r="L570" s="12">
        <v>3.2790000000000001E-16</v>
      </c>
      <c r="M570" s="2">
        <v>-0.1147</v>
      </c>
      <c r="N570" s="11">
        <v>1.4030000000000001E-2</v>
      </c>
      <c r="O570" s="2" t="s">
        <v>23</v>
      </c>
      <c r="P570" s="13" t="s">
        <v>343</v>
      </c>
      <c r="Q570" s="2" t="s">
        <v>19</v>
      </c>
      <c r="U570" s="2"/>
      <c r="V570" s="2"/>
      <c r="W570" s="2"/>
    </row>
    <row r="571" spans="1:23">
      <c r="A571" s="2">
        <v>1013</v>
      </c>
      <c r="B571" s="11" t="s">
        <v>344</v>
      </c>
      <c r="C571" s="2">
        <v>16</v>
      </c>
      <c r="D571" s="2">
        <v>57004889</v>
      </c>
      <c r="E571" s="2" t="s">
        <v>73</v>
      </c>
      <c r="F571" s="2">
        <v>10984</v>
      </c>
      <c r="G571" s="20">
        <v>0.41580003999999998</v>
      </c>
      <c r="H571" s="12">
        <v>5.9020000000000005E-13</v>
      </c>
      <c r="I571" s="2">
        <v>-0.10199999999999999</v>
      </c>
      <c r="J571" s="11">
        <v>1.4149999999999999E-2</v>
      </c>
      <c r="K571" s="22">
        <v>5.0544789110426539E-3</v>
      </c>
      <c r="L571" s="12">
        <v>0.89090000000000003</v>
      </c>
      <c r="M571" s="2">
        <v>1.435E-2</v>
      </c>
      <c r="N571" s="11">
        <v>0.1046</v>
      </c>
      <c r="O571" s="2" t="s">
        <v>17</v>
      </c>
      <c r="P571" s="13" t="s">
        <v>343</v>
      </c>
      <c r="Q571" s="2" t="s">
        <v>19</v>
      </c>
      <c r="U571" s="2"/>
      <c r="V571" s="2"/>
      <c r="W571" s="2"/>
    </row>
    <row r="572" spans="1:23">
      <c r="A572" s="2">
        <v>1013</v>
      </c>
      <c r="B572" s="11" t="s">
        <v>345</v>
      </c>
      <c r="C572" s="2">
        <v>16</v>
      </c>
      <c r="D572" s="2">
        <v>57005301</v>
      </c>
      <c r="E572" s="2" t="s">
        <v>148</v>
      </c>
      <c r="F572" s="2">
        <v>19289</v>
      </c>
      <c r="G572" s="20">
        <v>0.41469755000000003</v>
      </c>
      <c r="H572" s="12">
        <v>3.7359999999999998E-71</v>
      </c>
      <c r="I572" s="2">
        <v>0.19620000000000001</v>
      </c>
      <c r="J572" s="11">
        <v>1.0959999999999999E-2</v>
      </c>
      <c r="K572" s="22">
        <v>1.8687009800616501E-2</v>
      </c>
      <c r="L572" s="12">
        <v>1.9579999999999999E-5</v>
      </c>
      <c r="M572" s="2">
        <v>0.14349999999999999</v>
      </c>
      <c r="N572" s="11">
        <v>3.3610000000000001E-2</v>
      </c>
      <c r="O572" s="2" t="s">
        <v>17</v>
      </c>
      <c r="P572" s="13" t="s">
        <v>343</v>
      </c>
      <c r="Q572" s="2" t="s">
        <v>34</v>
      </c>
      <c r="U572" s="2"/>
      <c r="V572" s="2"/>
      <c r="W572" s="2"/>
    </row>
    <row r="573" spans="1:23">
      <c r="A573" s="2">
        <v>1013</v>
      </c>
      <c r="B573" s="11" t="s">
        <v>345</v>
      </c>
      <c r="C573" s="2">
        <v>16</v>
      </c>
      <c r="D573" s="2">
        <v>57005301</v>
      </c>
      <c r="E573" s="2" t="s">
        <v>154</v>
      </c>
      <c r="F573" s="2">
        <v>10984</v>
      </c>
      <c r="G573" s="20">
        <v>0.41469755000000003</v>
      </c>
      <c r="H573" s="12">
        <v>9.919E-30</v>
      </c>
      <c r="I573" s="2">
        <v>0.1595</v>
      </c>
      <c r="J573" s="11">
        <v>1.404E-2</v>
      </c>
      <c r="K573" s="22">
        <v>1.2349892635927005E-2</v>
      </c>
      <c r="L573" s="12">
        <v>0.37430000000000002</v>
      </c>
      <c r="M573" s="2">
        <v>8.9910000000000004E-2</v>
      </c>
      <c r="N573" s="11">
        <v>0.1012</v>
      </c>
      <c r="O573" s="2" t="s">
        <v>17</v>
      </c>
      <c r="P573" s="13" t="s">
        <v>343</v>
      </c>
      <c r="Q573" s="2" t="s">
        <v>34</v>
      </c>
      <c r="U573" s="2"/>
      <c r="V573" s="2"/>
      <c r="W573" s="2"/>
    </row>
    <row r="574" spans="1:23">
      <c r="A574" s="2">
        <v>1013</v>
      </c>
      <c r="B574" s="11" t="s">
        <v>345</v>
      </c>
      <c r="C574" s="2">
        <v>16</v>
      </c>
      <c r="D574" s="2">
        <v>57005301</v>
      </c>
      <c r="E574" s="2" t="s">
        <v>58</v>
      </c>
      <c r="F574" s="2">
        <v>14458</v>
      </c>
      <c r="G574" s="20">
        <v>0.41469755000000003</v>
      </c>
      <c r="H574" s="12">
        <v>1.4990000000000001E-29</v>
      </c>
      <c r="I574" s="2">
        <v>0.1416</v>
      </c>
      <c r="J574" s="11">
        <v>1.251E-2</v>
      </c>
      <c r="K574" s="22">
        <v>9.7334838804733672E-3</v>
      </c>
      <c r="L574" s="12">
        <v>2.8910000000000003E-29</v>
      </c>
      <c r="M574" s="2">
        <v>0.14069999999999999</v>
      </c>
      <c r="N574" s="11">
        <v>1.2500000000000001E-2</v>
      </c>
      <c r="O574" s="2" t="s">
        <v>23</v>
      </c>
      <c r="P574" s="13" t="s">
        <v>343</v>
      </c>
      <c r="Q574" s="2" t="s">
        <v>34</v>
      </c>
      <c r="U574" s="2"/>
      <c r="V574" s="2"/>
      <c r="W574" s="2"/>
    </row>
    <row r="575" spans="1:23">
      <c r="A575" s="2">
        <v>1013</v>
      </c>
      <c r="B575" s="11" t="s">
        <v>345</v>
      </c>
      <c r="C575" s="2">
        <v>16</v>
      </c>
      <c r="D575" s="2">
        <v>57005301</v>
      </c>
      <c r="E575" s="2" t="s">
        <v>87</v>
      </c>
      <c r="F575" s="2">
        <v>10984</v>
      </c>
      <c r="G575" s="20">
        <v>0.41469755000000003</v>
      </c>
      <c r="H575" s="12">
        <v>1.007E-16</v>
      </c>
      <c r="I575" s="2">
        <v>-0.1169</v>
      </c>
      <c r="J575" s="11">
        <v>1.406E-2</v>
      </c>
      <c r="K575" s="22">
        <v>6.6339291596761215E-3</v>
      </c>
      <c r="L575" s="12">
        <v>1.007E-16</v>
      </c>
      <c r="M575" s="2">
        <v>-0.1169</v>
      </c>
      <c r="N575" s="11">
        <v>1.406E-2</v>
      </c>
      <c r="O575" s="2" t="s">
        <v>23</v>
      </c>
      <c r="P575" s="13" t="s">
        <v>343</v>
      </c>
      <c r="Q575" s="2" t="s">
        <v>34</v>
      </c>
      <c r="U575" s="2"/>
      <c r="V575" s="2"/>
      <c r="W575" s="2"/>
    </row>
    <row r="576" spans="1:23">
      <c r="A576" s="2">
        <v>1013</v>
      </c>
      <c r="B576" s="11" t="s">
        <v>345</v>
      </c>
      <c r="C576" s="2">
        <v>16</v>
      </c>
      <c r="D576" s="2">
        <v>57005301</v>
      </c>
      <c r="E576" s="2" t="s">
        <v>73</v>
      </c>
      <c r="F576" s="2">
        <v>10984</v>
      </c>
      <c r="G576" s="20">
        <v>0.41469755000000003</v>
      </c>
      <c r="H576" s="12">
        <v>1.424E-13</v>
      </c>
      <c r="I576" s="2">
        <v>-0.105</v>
      </c>
      <c r="J576" s="11">
        <v>1.418E-2</v>
      </c>
      <c r="K576" s="22">
        <v>5.3520529991291435E-3</v>
      </c>
      <c r="L576" s="12">
        <v>0.2021</v>
      </c>
      <c r="M576" s="2">
        <v>-0.13400000000000001</v>
      </c>
      <c r="N576" s="11">
        <v>0.1051</v>
      </c>
      <c r="O576" s="2" t="s">
        <v>17</v>
      </c>
      <c r="P576" s="13" t="s">
        <v>343</v>
      </c>
      <c r="Q576" s="2" t="s">
        <v>34</v>
      </c>
      <c r="U576" s="2"/>
      <c r="V576" s="2"/>
      <c r="W576" s="2"/>
    </row>
    <row r="577" spans="1:23">
      <c r="A577" s="2">
        <v>1013</v>
      </c>
      <c r="B577" s="11" t="s">
        <v>345</v>
      </c>
      <c r="C577" s="2">
        <v>16</v>
      </c>
      <c r="D577" s="2">
        <v>57005301</v>
      </c>
      <c r="E577" s="2" t="s">
        <v>30</v>
      </c>
      <c r="F577" s="2">
        <v>10984</v>
      </c>
      <c r="G577" s="20">
        <v>0.41469755000000003</v>
      </c>
      <c r="H577" s="12">
        <v>4.721E-7</v>
      </c>
      <c r="I577" s="2">
        <v>-7.1179999999999993E-2</v>
      </c>
      <c r="J577" s="11">
        <v>1.4120000000000001E-2</v>
      </c>
      <c r="K577" s="22">
        <v>2.4595619999804924E-3</v>
      </c>
      <c r="L577" s="12">
        <v>5.891E-7</v>
      </c>
      <c r="M577" s="2">
        <v>-7.0540000000000005E-2</v>
      </c>
      <c r="N577" s="11">
        <v>1.4109999999999999E-2</v>
      </c>
      <c r="O577" s="2" t="s">
        <v>17</v>
      </c>
      <c r="P577" s="13" t="s">
        <v>343</v>
      </c>
      <c r="Q577" s="2" t="s">
        <v>34</v>
      </c>
      <c r="U577" s="2"/>
      <c r="V577" s="2"/>
      <c r="W577" s="2"/>
    </row>
    <row r="578" spans="1:23">
      <c r="A578" s="2">
        <v>1014</v>
      </c>
      <c r="B578" s="11" t="s">
        <v>346</v>
      </c>
      <c r="C578" s="2">
        <v>16</v>
      </c>
      <c r="D578" s="2">
        <v>57007192</v>
      </c>
      <c r="E578" s="2" t="s">
        <v>148</v>
      </c>
      <c r="F578" s="2">
        <v>19289</v>
      </c>
      <c r="G578" s="20">
        <v>3.6093090000000001E-2</v>
      </c>
      <c r="H578" s="12">
        <v>6.6619999999999997E-8</v>
      </c>
      <c r="I578" s="2">
        <v>0.15190000000000001</v>
      </c>
      <c r="J578" s="11">
        <v>2.8129999999999999E-2</v>
      </c>
      <c r="K578" s="22">
        <v>1.6054792668705107E-3</v>
      </c>
      <c r="L578" s="12">
        <v>2.4249999999999998E-13</v>
      </c>
      <c r="M578" s="2">
        <v>0.20419999999999999</v>
      </c>
      <c r="N578" s="11">
        <v>2.7859999999999999E-2</v>
      </c>
      <c r="O578" s="2" t="s">
        <v>23</v>
      </c>
      <c r="P578" s="13" t="s">
        <v>343</v>
      </c>
      <c r="Q578" s="2" t="s">
        <v>19</v>
      </c>
      <c r="U578" s="2"/>
      <c r="V578" s="2"/>
      <c r="W578" s="2"/>
    </row>
    <row r="579" spans="1:23">
      <c r="A579" s="2">
        <v>1014</v>
      </c>
      <c r="B579" s="11" t="s">
        <v>347</v>
      </c>
      <c r="C579" s="2">
        <v>16</v>
      </c>
      <c r="D579" s="2">
        <v>57007353</v>
      </c>
      <c r="E579" s="2" t="s">
        <v>148</v>
      </c>
      <c r="F579" s="2">
        <v>19289</v>
      </c>
      <c r="G579" s="20">
        <v>3.3153149999999999E-2</v>
      </c>
      <c r="H579" s="12">
        <v>1.8190000000000001E-13</v>
      </c>
      <c r="I579" s="2">
        <v>0.21479999999999999</v>
      </c>
      <c r="J579" s="11">
        <v>2.9159999999999998E-2</v>
      </c>
      <c r="K579" s="22">
        <v>2.9578832968519533E-3</v>
      </c>
      <c r="L579" s="12">
        <v>6.2260000000000001E-20</v>
      </c>
      <c r="M579" s="2">
        <v>0.26550000000000001</v>
      </c>
      <c r="N579" s="11">
        <v>2.9020000000000001E-2</v>
      </c>
      <c r="O579" s="2" t="s">
        <v>23</v>
      </c>
      <c r="P579" s="13" t="s">
        <v>343</v>
      </c>
      <c r="Q579" s="2" t="s">
        <v>29</v>
      </c>
      <c r="U579" s="2"/>
      <c r="V579" s="2"/>
      <c r="W579" s="2"/>
    </row>
    <row r="580" spans="1:23">
      <c r="A580" s="2">
        <v>1014</v>
      </c>
      <c r="B580" s="11" t="s">
        <v>347</v>
      </c>
      <c r="C580" s="2">
        <v>16</v>
      </c>
      <c r="D580" s="2">
        <v>57007353</v>
      </c>
      <c r="E580" s="2" t="s">
        <v>58</v>
      </c>
      <c r="F580" s="2">
        <v>14458</v>
      </c>
      <c r="G580" s="20">
        <v>3.3153149999999999E-2</v>
      </c>
      <c r="H580" s="12">
        <v>2.8939999999999998E-7</v>
      </c>
      <c r="I580" s="2">
        <v>0.1729</v>
      </c>
      <c r="J580" s="11">
        <v>3.3680000000000002E-2</v>
      </c>
      <c r="K580" s="22">
        <v>1.9164719510471827E-3</v>
      </c>
      <c r="L580" s="12">
        <v>1.776E-7</v>
      </c>
      <c r="M580" s="2">
        <v>0.1757</v>
      </c>
      <c r="N580" s="11">
        <v>3.3640000000000003E-2</v>
      </c>
      <c r="O580" s="2" t="s">
        <v>23</v>
      </c>
      <c r="P580" s="13" t="s">
        <v>343</v>
      </c>
      <c r="Q580" s="2" t="s">
        <v>29</v>
      </c>
      <c r="U580" s="2"/>
      <c r="V580" s="2"/>
      <c r="W580" s="2"/>
    </row>
    <row r="581" spans="1:23">
      <c r="A581" s="2">
        <v>1015</v>
      </c>
      <c r="B581" s="11" t="s">
        <v>348</v>
      </c>
      <c r="C581" s="2">
        <v>16</v>
      </c>
      <c r="D581" s="2">
        <v>57007446</v>
      </c>
      <c r="E581" s="2" t="s">
        <v>148</v>
      </c>
      <c r="F581" s="2">
        <v>19289</v>
      </c>
      <c r="G581" s="20">
        <v>0.14771908</v>
      </c>
      <c r="H581" s="12">
        <v>1.5819999999999999E-52</v>
      </c>
      <c r="I581" s="2">
        <v>-0.23100000000000001</v>
      </c>
      <c r="J581" s="11">
        <v>1.5100000000000001E-2</v>
      </c>
      <c r="K581" s="22">
        <v>1.3436102727576739E-2</v>
      </c>
      <c r="L581" s="12">
        <v>1.0349999999999999E-4</v>
      </c>
      <c r="M581" s="2">
        <v>-8.1089999999999995E-2</v>
      </c>
      <c r="N581" s="11">
        <v>2.0879999999999999E-2</v>
      </c>
      <c r="O581" s="2" t="s">
        <v>17</v>
      </c>
      <c r="P581" s="13" t="s">
        <v>343</v>
      </c>
      <c r="Q581" s="2" t="s">
        <v>19</v>
      </c>
      <c r="U581" s="2"/>
      <c r="V581" s="2"/>
      <c r="W581" s="2"/>
    </row>
    <row r="582" spans="1:23">
      <c r="A582" s="2">
        <v>1015</v>
      </c>
      <c r="B582" s="11" t="s">
        <v>348</v>
      </c>
      <c r="C582" s="2">
        <v>16</v>
      </c>
      <c r="D582" s="2">
        <v>57007446</v>
      </c>
      <c r="E582" s="2" t="s">
        <v>154</v>
      </c>
      <c r="F582" s="2">
        <v>10984</v>
      </c>
      <c r="G582" s="20">
        <v>0.14771908</v>
      </c>
      <c r="H582" s="12">
        <v>2.4140000000000001E-25</v>
      </c>
      <c r="I582" s="2">
        <v>-0.2041</v>
      </c>
      <c r="J582" s="11">
        <v>1.9570000000000001E-2</v>
      </c>
      <c r="K582" s="22">
        <v>1.0489030911398698E-2</v>
      </c>
      <c r="L582" s="12">
        <v>6.2539999999999998E-2</v>
      </c>
      <c r="M582" s="2">
        <v>-5.4609999999999999E-2</v>
      </c>
      <c r="N582" s="11">
        <v>2.9319999999999999E-2</v>
      </c>
      <c r="O582" s="2" t="s">
        <v>17</v>
      </c>
      <c r="P582" s="13" t="s">
        <v>343</v>
      </c>
      <c r="Q582" s="2" t="s">
        <v>19</v>
      </c>
      <c r="U582" s="2"/>
      <c r="V582" s="2"/>
      <c r="W582" s="2"/>
    </row>
    <row r="583" spans="1:23">
      <c r="A583" s="2">
        <v>1015</v>
      </c>
      <c r="B583" s="11" t="s">
        <v>348</v>
      </c>
      <c r="C583" s="2">
        <v>16</v>
      </c>
      <c r="D583" s="2">
        <v>57007446</v>
      </c>
      <c r="E583" s="2" t="s">
        <v>58</v>
      </c>
      <c r="F583" s="2">
        <v>14458</v>
      </c>
      <c r="G583" s="20">
        <v>0.14771908</v>
      </c>
      <c r="H583" s="12">
        <v>8.9430000000000004E-23</v>
      </c>
      <c r="I583" s="2">
        <v>-0.17030000000000001</v>
      </c>
      <c r="J583" s="11">
        <v>1.7299999999999999E-2</v>
      </c>
      <c r="K583" s="22">
        <v>7.302619151710538E-3</v>
      </c>
      <c r="L583" s="12">
        <v>8.239E-23</v>
      </c>
      <c r="M583" s="2">
        <v>-0.17019999999999999</v>
      </c>
      <c r="N583" s="11">
        <v>1.728E-2</v>
      </c>
      <c r="O583" s="2" t="s">
        <v>23</v>
      </c>
      <c r="P583" s="13" t="s">
        <v>343</v>
      </c>
      <c r="Q583" s="2" t="s">
        <v>19</v>
      </c>
      <c r="U583" s="2"/>
      <c r="V583" s="2"/>
      <c r="W583" s="2"/>
    </row>
    <row r="584" spans="1:23">
      <c r="A584" s="2">
        <v>1015</v>
      </c>
      <c r="B584" s="11" t="s">
        <v>348</v>
      </c>
      <c r="C584" s="2">
        <v>16</v>
      </c>
      <c r="D584" s="2">
        <v>57007446</v>
      </c>
      <c r="E584" s="2" t="s">
        <v>311</v>
      </c>
      <c r="F584" s="2">
        <v>10984</v>
      </c>
      <c r="G584" s="20">
        <v>0.14771908</v>
      </c>
      <c r="H584" s="12">
        <v>2.9029999999999998E-13</v>
      </c>
      <c r="I584" s="2">
        <v>-0.14050000000000001</v>
      </c>
      <c r="J584" s="11">
        <v>1.9230000000000001E-2</v>
      </c>
      <c r="K584" s="22">
        <v>4.9705220454647914E-3</v>
      </c>
      <c r="L584" s="12">
        <v>9.5189999999999999E-4</v>
      </c>
      <c r="M584" s="2">
        <v>-9.9690000000000001E-2</v>
      </c>
      <c r="N584" s="11">
        <v>3.0159999999999999E-2</v>
      </c>
      <c r="O584" s="2" t="s">
        <v>17</v>
      </c>
      <c r="P584" s="13" t="s">
        <v>343</v>
      </c>
      <c r="Q584" s="2" t="s">
        <v>19</v>
      </c>
      <c r="U584" s="2"/>
      <c r="V584" s="2"/>
      <c r="W584" s="2"/>
    </row>
    <row r="585" spans="1:23">
      <c r="A585" s="2">
        <v>1015</v>
      </c>
      <c r="B585" s="11" t="s">
        <v>348</v>
      </c>
      <c r="C585" s="2">
        <v>16</v>
      </c>
      <c r="D585" s="2">
        <v>57007446</v>
      </c>
      <c r="E585" s="2" t="s">
        <v>87</v>
      </c>
      <c r="F585" s="2">
        <v>10984</v>
      </c>
      <c r="G585" s="20">
        <v>0.14771908</v>
      </c>
      <c r="H585" s="12">
        <v>3.4750000000000001E-7</v>
      </c>
      <c r="I585" s="2">
        <v>0.10009999999999999</v>
      </c>
      <c r="J585" s="11">
        <v>1.9630000000000002E-2</v>
      </c>
      <c r="K585" s="22">
        <v>2.523001512178298E-3</v>
      </c>
      <c r="L585" s="12">
        <v>3.4750000000000001E-7</v>
      </c>
      <c r="M585" s="2">
        <v>0.10009999999999999</v>
      </c>
      <c r="N585" s="11">
        <v>1.9630000000000002E-2</v>
      </c>
      <c r="O585" s="2" t="s">
        <v>23</v>
      </c>
      <c r="P585" s="13" t="s">
        <v>343</v>
      </c>
      <c r="Q585" s="2" t="s">
        <v>19</v>
      </c>
      <c r="U585" s="2"/>
      <c r="V585" s="2"/>
      <c r="W585" s="2"/>
    </row>
    <row r="586" spans="1:23">
      <c r="A586" s="2">
        <v>1015</v>
      </c>
      <c r="B586" s="11" t="s">
        <v>349</v>
      </c>
      <c r="C586" s="2">
        <v>16</v>
      </c>
      <c r="D586" s="2">
        <v>57007451</v>
      </c>
      <c r="E586" s="2" t="s">
        <v>148</v>
      </c>
      <c r="F586" s="2">
        <v>19289</v>
      </c>
      <c r="G586" s="20">
        <v>0.85017761999999997</v>
      </c>
      <c r="H586" s="12">
        <v>2.1780000000000001E-51</v>
      </c>
      <c r="I586" s="2">
        <v>0.22869999999999999</v>
      </c>
      <c r="J586" s="11">
        <v>1.512E-2</v>
      </c>
      <c r="K586" s="22">
        <v>1.3324431395771033E-2</v>
      </c>
      <c r="L586" s="12">
        <v>5.092E-5</v>
      </c>
      <c r="M586" s="2">
        <v>8.4040000000000004E-2</v>
      </c>
      <c r="N586" s="11">
        <v>2.0740000000000001E-2</v>
      </c>
      <c r="O586" s="2" t="s">
        <v>17</v>
      </c>
      <c r="P586" s="13" t="s">
        <v>343</v>
      </c>
      <c r="Q586" s="2" t="s">
        <v>19</v>
      </c>
      <c r="U586" s="2"/>
      <c r="V586" s="2"/>
      <c r="W586" s="2"/>
    </row>
    <row r="587" spans="1:23">
      <c r="A587" s="2">
        <v>1015</v>
      </c>
      <c r="B587" s="11" t="s">
        <v>349</v>
      </c>
      <c r="C587" s="2">
        <v>16</v>
      </c>
      <c r="D587" s="2">
        <v>57007451</v>
      </c>
      <c r="E587" s="2" t="s">
        <v>154</v>
      </c>
      <c r="F587" s="2">
        <v>10984</v>
      </c>
      <c r="G587" s="20">
        <v>0.85017761999999997</v>
      </c>
      <c r="H587" s="12">
        <v>1.8550000000000001E-24</v>
      </c>
      <c r="I587" s="2">
        <v>0.20080000000000001</v>
      </c>
      <c r="J587" s="11">
        <v>1.9630000000000002E-2</v>
      </c>
      <c r="K587" s="22">
        <v>1.0271734202951674E-2</v>
      </c>
      <c r="L587" s="12">
        <v>7.4120000000000005E-2</v>
      </c>
      <c r="M587" s="2">
        <v>5.2010000000000001E-2</v>
      </c>
      <c r="N587" s="11">
        <v>2.912E-2</v>
      </c>
      <c r="O587" s="2" t="s">
        <v>17</v>
      </c>
      <c r="P587" s="13" t="s">
        <v>343</v>
      </c>
      <c r="Q587" s="2" t="s">
        <v>19</v>
      </c>
      <c r="U587" s="2"/>
      <c r="V587" s="2"/>
      <c r="W587" s="2"/>
    </row>
    <row r="588" spans="1:23">
      <c r="A588" s="2">
        <v>1015</v>
      </c>
      <c r="B588" s="11" t="s">
        <v>349</v>
      </c>
      <c r="C588" s="2">
        <v>16</v>
      </c>
      <c r="D588" s="2">
        <v>57007451</v>
      </c>
      <c r="E588" s="2" t="s">
        <v>58</v>
      </c>
      <c r="F588" s="2">
        <v>14458</v>
      </c>
      <c r="G588" s="20">
        <v>0.85017761999999997</v>
      </c>
      <c r="H588" s="12">
        <v>4.3029999999999996E-22</v>
      </c>
      <c r="I588" s="2">
        <v>0.16789999999999999</v>
      </c>
      <c r="J588" s="11">
        <v>1.7350000000000001E-2</v>
      </c>
      <c r="K588" s="22">
        <v>7.1815427183752759E-3</v>
      </c>
      <c r="L588" s="12">
        <v>3.6669999999999998E-22</v>
      </c>
      <c r="M588" s="2">
        <v>0.1681</v>
      </c>
      <c r="N588" s="11">
        <v>1.7330000000000002E-2</v>
      </c>
      <c r="O588" s="2" t="s">
        <v>23</v>
      </c>
      <c r="P588" s="13" t="s">
        <v>343</v>
      </c>
      <c r="Q588" s="2" t="s">
        <v>19</v>
      </c>
      <c r="U588" s="2"/>
      <c r="V588" s="2"/>
      <c r="W588" s="2"/>
    </row>
    <row r="589" spans="1:23">
      <c r="A589" s="2">
        <v>1015</v>
      </c>
      <c r="B589" s="11" t="s">
        <v>349</v>
      </c>
      <c r="C589" s="2">
        <v>16</v>
      </c>
      <c r="D589" s="2">
        <v>57007451</v>
      </c>
      <c r="E589" s="2" t="s">
        <v>311</v>
      </c>
      <c r="F589" s="2">
        <v>10984</v>
      </c>
      <c r="G589" s="20">
        <v>0.85017761999999997</v>
      </c>
      <c r="H589" s="12">
        <v>3.8190000000000002E-13</v>
      </c>
      <c r="I589" s="2">
        <v>0.14019999999999999</v>
      </c>
      <c r="J589" s="11">
        <v>1.9279999999999999E-2</v>
      </c>
      <c r="K589" s="22">
        <v>5.0074011315937982E-3</v>
      </c>
      <c r="L589" s="12">
        <v>8.4579999999999996E-4</v>
      </c>
      <c r="M589" s="2">
        <v>0.1</v>
      </c>
      <c r="N589" s="11">
        <v>2.9960000000000001E-2</v>
      </c>
      <c r="O589" s="2" t="s">
        <v>17</v>
      </c>
      <c r="P589" s="13" t="s">
        <v>343</v>
      </c>
      <c r="Q589" s="2" t="s">
        <v>19</v>
      </c>
      <c r="U589" s="2"/>
      <c r="V589" s="2"/>
      <c r="W589" s="2"/>
    </row>
    <row r="590" spans="1:23">
      <c r="A590" s="2">
        <v>1016</v>
      </c>
      <c r="B590" s="11" t="s">
        <v>350</v>
      </c>
      <c r="C590" s="2">
        <v>16</v>
      </c>
      <c r="D590" s="2">
        <v>57015091</v>
      </c>
      <c r="E590" s="2" t="s">
        <v>148</v>
      </c>
      <c r="F590" s="2">
        <v>19289</v>
      </c>
      <c r="G590" s="20">
        <v>1.8481339999999999E-2</v>
      </c>
      <c r="H590" s="12">
        <v>2.3320000000000001E-13</v>
      </c>
      <c r="I590" s="2">
        <v>-0.28299999999999997</v>
      </c>
      <c r="J590" s="11">
        <v>3.8589999999999999E-2</v>
      </c>
      <c r="K590" s="22">
        <v>2.9055936923414838E-3</v>
      </c>
      <c r="L590" s="12">
        <v>5.7299999999999999E-3</v>
      </c>
      <c r="M590" s="2">
        <v>-0.32290000000000002</v>
      </c>
      <c r="N590" s="11">
        <v>0.1169</v>
      </c>
      <c r="O590" s="2" t="s">
        <v>17</v>
      </c>
      <c r="P590" s="13" t="s">
        <v>343</v>
      </c>
      <c r="Q590" s="2" t="s">
        <v>26</v>
      </c>
      <c r="U590" s="2"/>
      <c r="V590" s="2"/>
      <c r="W590" s="2"/>
    </row>
    <row r="591" spans="1:23">
      <c r="A591" s="2">
        <v>1016</v>
      </c>
      <c r="B591" s="11" t="s">
        <v>350</v>
      </c>
      <c r="C591" s="2">
        <v>16</v>
      </c>
      <c r="D591" s="2">
        <v>57015091</v>
      </c>
      <c r="E591" s="2" t="s">
        <v>58</v>
      </c>
      <c r="F591" s="2">
        <v>14458</v>
      </c>
      <c r="G591" s="20">
        <v>1.8481339999999999E-2</v>
      </c>
      <c r="H591" s="12">
        <v>4.1129999999999998E-8</v>
      </c>
      <c r="I591" s="2">
        <v>-0.24970000000000001</v>
      </c>
      <c r="J591" s="11">
        <v>4.5490000000000003E-2</v>
      </c>
      <c r="K591" s="22">
        <v>2.2620338401144213E-3</v>
      </c>
      <c r="L591" s="12">
        <v>4.4799999999999997E-8</v>
      </c>
      <c r="M591" s="2">
        <v>-0.2487</v>
      </c>
      <c r="N591" s="11">
        <v>4.5429999999999998E-2</v>
      </c>
      <c r="O591" s="2" t="s">
        <v>23</v>
      </c>
      <c r="P591" s="13" t="s">
        <v>343</v>
      </c>
      <c r="Q591" s="2" t="s">
        <v>26</v>
      </c>
      <c r="U591" s="2"/>
      <c r="V591" s="2"/>
      <c r="W591" s="2"/>
    </row>
    <row r="592" spans="1:23">
      <c r="A592" s="2">
        <v>1016</v>
      </c>
      <c r="B592" s="11" t="s">
        <v>350</v>
      </c>
      <c r="C592" s="2">
        <v>16</v>
      </c>
      <c r="D592" s="2">
        <v>57015091</v>
      </c>
      <c r="E592" s="2" t="s">
        <v>154</v>
      </c>
      <c r="F592" s="2">
        <v>10984</v>
      </c>
      <c r="G592" s="20">
        <v>1.8481339999999999E-2</v>
      </c>
      <c r="H592" s="12">
        <v>1.5769999999999999E-7</v>
      </c>
      <c r="I592" s="2">
        <v>-0.27560000000000001</v>
      </c>
      <c r="J592" s="11">
        <v>5.253E-2</v>
      </c>
      <c r="K592" s="22">
        <v>2.7556270513494577E-3</v>
      </c>
      <c r="L592" s="12">
        <v>5.9180000000000003E-2</v>
      </c>
      <c r="M592" s="2">
        <v>-0.89239999999999997</v>
      </c>
      <c r="N592" s="11">
        <v>0.47289999999999999</v>
      </c>
      <c r="O592" s="2" t="s">
        <v>17</v>
      </c>
      <c r="P592" s="13" t="s">
        <v>343</v>
      </c>
      <c r="Q592" s="2" t="s">
        <v>26</v>
      </c>
      <c r="U592" s="2"/>
      <c r="V592" s="2"/>
      <c r="W592" s="2"/>
    </row>
    <row r="593" spans="1:23">
      <c r="A593" s="2">
        <v>1017</v>
      </c>
      <c r="B593" s="11" t="s">
        <v>351</v>
      </c>
      <c r="C593" s="2">
        <v>16</v>
      </c>
      <c r="D593" s="2">
        <v>57016092</v>
      </c>
      <c r="E593" s="2" t="s">
        <v>148</v>
      </c>
      <c r="F593" s="2">
        <v>19289</v>
      </c>
      <c r="G593" s="20">
        <v>0.62465894</v>
      </c>
      <c r="H593" s="12">
        <v>1.618E-13</v>
      </c>
      <c r="I593" s="2">
        <v>-8.4010000000000001E-2</v>
      </c>
      <c r="J593" s="11">
        <v>1.1379999999999999E-2</v>
      </c>
      <c r="K593" s="22">
        <v>3.3094894511366021E-3</v>
      </c>
      <c r="L593" s="12">
        <v>3.1189999999999998E-3</v>
      </c>
      <c r="M593" s="2">
        <v>-3.934E-2</v>
      </c>
      <c r="N593" s="11">
        <v>1.3310000000000001E-2</v>
      </c>
      <c r="O593" s="2" t="s">
        <v>17</v>
      </c>
      <c r="P593" s="13" t="s">
        <v>343</v>
      </c>
      <c r="Q593" s="2" t="s">
        <v>26</v>
      </c>
      <c r="U593" s="2"/>
      <c r="V593" s="2"/>
      <c r="W593" s="2"/>
    </row>
    <row r="594" spans="1:23">
      <c r="A594" s="2">
        <v>1016</v>
      </c>
      <c r="B594" s="11" t="s">
        <v>352</v>
      </c>
      <c r="C594" s="2">
        <v>16</v>
      </c>
      <c r="D594" s="2">
        <v>57017319</v>
      </c>
      <c r="E594" s="2" t="s">
        <v>148</v>
      </c>
      <c r="F594" s="2">
        <v>19289</v>
      </c>
      <c r="G594" s="20">
        <v>1.2046329999999999E-2</v>
      </c>
      <c r="H594" s="12">
        <v>1.824E-11</v>
      </c>
      <c r="I594" s="2">
        <v>-0.31979999999999997</v>
      </c>
      <c r="J594" s="11">
        <v>4.7559999999999998E-2</v>
      </c>
      <c r="K594" s="22">
        <v>2.4343232640054594E-3</v>
      </c>
      <c r="L594" s="12">
        <v>0.25459999999999999</v>
      </c>
      <c r="M594" s="2">
        <v>-7.9119999999999996E-2</v>
      </c>
      <c r="N594" s="11">
        <v>6.9449999999999998E-2</v>
      </c>
      <c r="O594" s="2" t="s">
        <v>17</v>
      </c>
      <c r="P594" s="13" t="s">
        <v>343</v>
      </c>
      <c r="Q594" s="2" t="s">
        <v>26</v>
      </c>
      <c r="U594" s="2"/>
      <c r="V594" s="2"/>
      <c r="W594" s="2"/>
    </row>
    <row r="595" spans="1:23">
      <c r="A595" s="2">
        <v>1017</v>
      </c>
      <c r="B595" s="11" t="s">
        <v>353</v>
      </c>
      <c r="C595" s="2">
        <v>16</v>
      </c>
      <c r="D595" s="2">
        <v>57017474</v>
      </c>
      <c r="E595" s="2" t="s">
        <v>148</v>
      </c>
      <c r="F595" s="2">
        <v>19289</v>
      </c>
      <c r="G595" s="20">
        <v>0.66002574000000003</v>
      </c>
      <c r="H595" s="12">
        <v>3.3239999999999997E-20</v>
      </c>
      <c r="I595" s="2">
        <v>-0.1067</v>
      </c>
      <c r="J595" s="11">
        <v>1.157E-2</v>
      </c>
      <c r="K595" s="22">
        <v>5.1093510667900325E-3</v>
      </c>
      <c r="L595" s="12">
        <v>5.412E-6</v>
      </c>
      <c r="M595" s="2">
        <v>-6.0859999999999997E-2</v>
      </c>
      <c r="N595" s="11">
        <v>1.338E-2</v>
      </c>
      <c r="O595" s="2" t="s">
        <v>17</v>
      </c>
      <c r="P595" s="13" t="s">
        <v>343</v>
      </c>
      <c r="Q595" s="2" t="s">
        <v>19</v>
      </c>
      <c r="U595" s="2"/>
      <c r="V595" s="2"/>
      <c r="W595" s="2"/>
    </row>
    <row r="596" spans="1:23">
      <c r="A596" s="2">
        <v>1017</v>
      </c>
      <c r="B596" s="11" t="s">
        <v>353</v>
      </c>
      <c r="C596" s="2">
        <v>16</v>
      </c>
      <c r="D596" s="2">
        <v>57017474</v>
      </c>
      <c r="E596" s="2" t="s">
        <v>154</v>
      </c>
      <c r="F596" s="2">
        <v>10984</v>
      </c>
      <c r="G596" s="20">
        <v>0.66002574000000003</v>
      </c>
      <c r="H596" s="12">
        <v>7.0790000000000001E-10</v>
      </c>
      <c r="I596" s="2">
        <v>-9.1060000000000002E-2</v>
      </c>
      <c r="J596" s="11">
        <v>1.4760000000000001E-2</v>
      </c>
      <c r="K596" s="22">
        <v>3.7212787028597948E-3</v>
      </c>
      <c r="L596" s="12">
        <v>1.3310000000000001E-2</v>
      </c>
      <c r="M596" s="2">
        <v>-4.4889999999999999E-2</v>
      </c>
      <c r="N596" s="11">
        <v>1.813E-2</v>
      </c>
      <c r="O596" s="2" t="s">
        <v>17</v>
      </c>
      <c r="P596" s="13" t="s">
        <v>343</v>
      </c>
      <c r="Q596" s="2" t="s">
        <v>19</v>
      </c>
      <c r="U596" s="2"/>
      <c r="V596" s="2"/>
      <c r="W596" s="2"/>
    </row>
    <row r="597" spans="1:23">
      <c r="A597" s="2">
        <v>1017</v>
      </c>
      <c r="B597" s="11" t="s">
        <v>353</v>
      </c>
      <c r="C597" s="2">
        <v>16</v>
      </c>
      <c r="D597" s="2">
        <v>57017474</v>
      </c>
      <c r="E597" s="2" t="s">
        <v>58</v>
      </c>
      <c r="F597" s="2">
        <v>14458</v>
      </c>
      <c r="G597" s="20">
        <v>0.66002574000000003</v>
      </c>
      <c r="H597" s="12">
        <v>9.8879999999999994E-10</v>
      </c>
      <c r="I597" s="2">
        <v>-8.0490000000000006E-2</v>
      </c>
      <c r="J597" s="11">
        <v>1.316E-2</v>
      </c>
      <c r="K597" s="22">
        <v>2.9075069417696339E-3</v>
      </c>
      <c r="L597" s="12">
        <v>7.8469999999999999E-10</v>
      </c>
      <c r="M597" s="2">
        <v>-8.0890000000000004E-2</v>
      </c>
      <c r="N597" s="11">
        <v>1.315E-2</v>
      </c>
      <c r="O597" s="2" t="s">
        <v>23</v>
      </c>
      <c r="P597" s="13" t="s">
        <v>343</v>
      </c>
      <c r="Q597" s="2" t="s">
        <v>19</v>
      </c>
      <c r="U597" s="2"/>
      <c r="V597" s="2"/>
      <c r="W597" s="2"/>
    </row>
    <row r="598" spans="1:23">
      <c r="A598" s="2">
        <v>1019</v>
      </c>
      <c r="B598" s="11" t="s">
        <v>354</v>
      </c>
      <c r="C598" s="2">
        <v>16</v>
      </c>
      <c r="D598" s="2">
        <v>57279408</v>
      </c>
      <c r="E598" s="2" t="s">
        <v>148</v>
      </c>
      <c r="F598" s="2">
        <v>19289</v>
      </c>
      <c r="G598" s="20">
        <v>2.8762889999999999E-2</v>
      </c>
      <c r="H598" s="12">
        <v>4.496E-8</v>
      </c>
      <c r="I598" s="2">
        <v>-0.18340000000000001</v>
      </c>
      <c r="J598" s="11">
        <v>3.3520000000000001E-2</v>
      </c>
      <c r="K598" s="22">
        <v>1.8792581687621962E-3</v>
      </c>
      <c r="L598" s="12">
        <v>9.2829999999999996E-4</v>
      </c>
      <c r="M598" s="2">
        <v>-0.1051</v>
      </c>
      <c r="N598" s="11">
        <v>3.1719999999999998E-2</v>
      </c>
      <c r="O598" s="2" t="s">
        <v>17</v>
      </c>
      <c r="P598" s="13" t="s">
        <v>355</v>
      </c>
      <c r="Q598" s="2" t="s">
        <v>19</v>
      </c>
      <c r="U598" s="2"/>
      <c r="V598" s="2"/>
      <c r="W598" s="2"/>
    </row>
    <row r="599" spans="1:23">
      <c r="A599" s="2">
        <v>1019</v>
      </c>
      <c r="B599" s="11" t="s">
        <v>354</v>
      </c>
      <c r="C599" s="2">
        <v>16</v>
      </c>
      <c r="D599" s="2">
        <v>57279408</v>
      </c>
      <c r="E599" s="2" t="s">
        <v>58</v>
      </c>
      <c r="F599" s="2">
        <v>14458</v>
      </c>
      <c r="G599" s="20">
        <v>2.8762889999999999E-2</v>
      </c>
      <c r="H599" s="12">
        <v>4.552E-7</v>
      </c>
      <c r="I599" s="2">
        <v>-0.1865</v>
      </c>
      <c r="J599" s="11">
        <v>3.6949999999999997E-2</v>
      </c>
      <c r="K599" s="22">
        <v>1.9433250833471747E-3</v>
      </c>
      <c r="L599" s="12">
        <v>4.8459999999999999E-7</v>
      </c>
      <c r="M599" s="2">
        <v>-0.18579999999999999</v>
      </c>
      <c r="N599" s="11">
        <v>3.6909999999999998E-2</v>
      </c>
      <c r="O599" s="2" t="s">
        <v>23</v>
      </c>
      <c r="P599" s="13" t="s">
        <v>355</v>
      </c>
      <c r="Q599" s="2" t="s">
        <v>19</v>
      </c>
      <c r="U599" s="2"/>
      <c r="V599" s="2"/>
      <c r="W599" s="2"/>
    </row>
    <row r="600" spans="1:23">
      <c r="A600" s="2">
        <v>1023</v>
      </c>
      <c r="B600" s="11" t="s">
        <v>356</v>
      </c>
      <c r="C600" s="2">
        <v>16</v>
      </c>
      <c r="D600" s="2">
        <v>67964203</v>
      </c>
      <c r="E600" s="2" t="s">
        <v>148</v>
      </c>
      <c r="F600" s="2">
        <v>19289</v>
      </c>
      <c r="G600" s="20">
        <v>0.20105534</v>
      </c>
      <c r="H600" s="12">
        <v>2.685E-7</v>
      </c>
      <c r="I600" s="2">
        <v>9.7710000000000005E-2</v>
      </c>
      <c r="J600" s="11">
        <v>1.899E-2</v>
      </c>
      <c r="K600" s="22">
        <v>3.0671875519628711E-3</v>
      </c>
      <c r="L600" s="12">
        <v>1.2359999999999999E-2</v>
      </c>
      <c r="M600" s="2">
        <v>7.9250000000000001E-2</v>
      </c>
      <c r="N600" s="11">
        <v>3.168E-2</v>
      </c>
      <c r="O600" s="2" t="s">
        <v>17</v>
      </c>
      <c r="P600" s="13" t="s">
        <v>357</v>
      </c>
      <c r="Q600" s="2" t="s">
        <v>26</v>
      </c>
      <c r="U600" s="2"/>
      <c r="V600" s="2"/>
      <c r="W600" s="2"/>
    </row>
    <row r="601" spans="1:23">
      <c r="A601" s="2">
        <v>1023</v>
      </c>
      <c r="B601" s="11" t="s">
        <v>358</v>
      </c>
      <c r="C601" s="2">
        <v>16</v>
      </c>
      <c r="D601" s="2">
        <v>67969930</v>
      </c>
      <c r="E601" s="2" t="s">
        <v>148</v>
      </c>
      <c r="F601" s="2">
        <v>19289</v>
      </c>
      <c r="G601" s="20">
        <v>0.20090089999999999</v>
      </c>
      <c r="H601" s="12">
        <v>2.2149999999999999E-7</v>
      </c>
      <c r="I601" s="2">
        <v>9.8390000000000005E-2</v>
      </c>
      <c r="J601" s="11">
        <v>1.899E-2</v>
      </c>
      <c r="K601" s="22">
        <v>3.1082392525674657E-3</v>
      </c>
      <c r="L601" s="12">
        <v>1.0200000000000001E-2</v>
      </c>
      <c r="M601" s="2">
        <v>8.1259999999999999E-2</v>
      </c>
      <c r="N601" s="11">
        <v>3.1629999999999998E-2</v>
      </c>
      <c r="O601" s="2" t="s">
        <v>17</v>
      </c>
      <c r="P601" s="13" t="s">
        <v>359</v>
      </c>
      <c r="Q601" s="2" t="s">
        <v>29</v>
      </c>
      <c r="U601" s="2"/>
      <c r="V601" s="2"/>
      <c r="W601" s="2"/>
    </row>
    <row r="602" spans="1:23">
      <c r="A602" s="2">
        <v>1025</v>
      </c>
      <c r="B602" s="11" t="s">
        <v>360</v>
      </c>
      <c r="C602" s="2">
        <v>16</v>
      </c>
      <c r="D602" s="2">
        <v>67973998</v>
      </c>
      <c r="E602" s="2" t="s">
        <v>148</v>
      </c>
      <c r="F602" s="2">
        <v>19289</v>
      </c>
      <c r="G602" s="20">
        <v>9.9356500000000007E-3</v>
      </c>
      <c r="H602" s="12">
        <v>1.505E-7</v>
      </c>
      <c r="I602" s="2">
        <v>-0.29549999999999998</v>
      </c>
      <c r="J602" s="11">
        <v>5.6250000000000001E-2</v>
      </c>
      <c r="K602" s="22">
        <v>1.7179268729757241E-3</v>
      </c>
      <c r="L602" s="12">
        <v>7.8939999999999994E-9</v>
      </c>
      <c r="M602" s="2">
        <v>-0.30299999999999999</v>
      </c>
      <c r="N602" s="11">
        <v>5.2490000000000002E-2</v>
      </c>
      <c r="O602" s="2" t="s">
        <v>23</v>
      </c>
      <c r="P602" s="13" t="s">
        <v>361</v>
      </c>
      <c r="Q602" s="2" t="s">
        <v>26</v>
      </c>
      <c r="U602" s="2"/>
      <c r="V602" s="2"/>
      <c r="W602" s="2"/>
    </row>
    <row r="603" spans="1:23">
      <c r="A603" s="2">
        <v>1026</v>
      </c>
      <c r="B603" s="11" t="s">
        <v>362</v>
      </c>
      <c r="C603" s="2">
        <v>16</v>
      </c>
      <c r="D603" s="2">
        <v>67976823</v>
      </c>
      <c r="E603" s="2" t="s">
        <v>148</v>
      </c>
      <c r="F603" s="2">
        <v>19289</v>
      </c>
      <c r="G603" s="20">
        <v>3.5006400000000002E-3</v>
      </c>
      <c r="H603" s="12">
        <v>1.382E-12</v>
      </c>
      <c r="I603" s="2">
        <v>-0.61519999999999997</v>
      </c>
      <c r="J603" s="11">
        <v>8.6760000000000004E-2</v>
      </c>
      <c r="K603" s="22">
        <v>2.640505791040638E-3</v>
      </c>
      <c r="L603" s="12">
        <v>1.7340000000000001E-2</v>
      </c>
      <c r="M603" s="2">
        <v>-0.8377</v>
      </c>
      <c r="N603" s="11">
        <v>0.35199999999999998</v>
      </c>
      <c r="O603" s="2" t="s">
        <v>17</v>
      </c>
      <c r="P603" s="13" t="s">
        <v>361</v>
      </c>
      <c r="Q603" s="2" t="s">
        <v>26</v>
      </c>
      <c r="U603" s="2"/>
      <c r="V603" s="2"/>
      <c r="W603" s="2"/>
    </row>
    <row r="604" spans="1:23">
      <c r="A604" s="2">
        <v>1027</v>
      </c>
      <c r="B604" s="11" t="s">
        <v>363</v>
      </c>
      <c r="C604" s="2">
        <v>16</v>
      </c>
      <c r="D604" s="2">
        <v>67981640</v>
      </c>
      <c r="E604" s="2" t="s">
        <v>364</v>
      </c>
      <c r="F604" s="2">
        <v>10900</v>
      </c>
      <c r="G604" s="20">
        <v>4.3500600000000002E-3</v>
      </c>
      <c r="H604" s="12">
        <v>1.43E-10</v>
      </c>
      <c r="I604" s="2">
        <v>0.65969999999999995</v>
      </c>
      <c r="J604" s="11">
        <v>0.1028</v>
      </c>
      <c r="K604" s="22">
        <v>3.7698570543485462E-3</v>
      </c>
      <c r="L604" s="12">
        <v>1.4970000000000001E-10</v>
      </c>
      <c r="M604" s="2">
        <v>0.66020000000000001</v>
      </c>
      <c r="N604" s="11">
        <v>0.10299999999999999</v>
      </c>
      <c r="O604" s="2" t="s">
        <v>23</v>
      </c>
      <c r="P604" s="13" t="s">
        <v>365</v>
      </c>
      <c r="Q604" s="2" t="s">
        <v>29</v>
      </c>
      <c r="U604" s="2"/>
      <c r="V604" s="2"/>
      <c r="W604" s="2"/>
    </row>
    <row r="605" spans="1:23">
      <c r="A605" s="2">
        <v>1027</v>
      </c>
      <c r="B605" s="11" t="s">
        <v>363</v>
      </c>
      <c r="C605" s="2">
        <v>16</v>
      </c>
      <c r="D605" s="2">
        <v>67981640</v>
      </c>
      <c r="E605" s="2" t="s">
        <v>272</v>
      </c>
      <c r="F605" s="2">
        <v>8758</v>
      </c>
      <c r="G605" s="20">
        <v>4.3500600000000002E-3</v>
      </c>
      <c r="H605" s="12">
        <v>5.0220000000000002E-9</v>
      </c>
      <c r="I605" s="2">
        <v>0.72509999999999997</v>
      </c>
      <c r="J605" s="11">
        <v>0.1239</v>
      </c>
      <c r="K605" s="22">
        <v>4.554363864465073E-3</v>
      </c>
      <c r="L605" s="12">
        <v>5.3700000000000003E-9</v>
      </c>
      <c r="M605" s="2">
        <v>0.72099999999999997</v>
      </c>
      <c r="N605" s="11">
        <v>0.1234</v>
      </c>
      <c r="O605" s="2" t="s">
        <v>23</v>
      </c>
      <c r="P605" s="13" t="s">
        <v>365</v>
      </c>
      <c r="Q605" s="2" t="s">
        <v>29</v>
      </c>
      <c r="U605" s="2"/>
      <c r="V605" s="2"/>
      <c r="W605" s="2"/>
    </row>
    <row r="606" spans="1:23">
      <c r="A606" s="2">
        <v>1025</v>
      </c>
      <c r="B606" s="11" t="s">
        <v>366</v>
      </c>
      <c r="C606" s="2">
        <v>16</v>
      </c>
      <c r="D606" s="2">
        <v>68013570</v>
      </c>
      <c r="E606" s="2" t="s">
        <v>148</v>
      </c>
      <c r="F606" s="2">
        <v>19289</v>
      </c>
      <c r="G606" s="20">
        <v>9.8841699999999994E-3</v>
      </c>
      <c r="H606" s="12">
        <v>1.6299999999999999E-7</v>
      </c>
      <c r="I606" s="2">
        <v>-0.2954</v>
      </c>
      <c r="J606" s="11">
        <v>5.638E-2</v>
      </c>
      <c r="K606" s="22">
        <v>1.7079580045866907E-3</v>
      </c>
      <c r="L606" s="12">
        <v>6.7899999999999999E-9</v>
      </c>
      <c r="M606" s="2">
        <v>-0.30499999999999999</v>
      </c>
      <c r="N606" s="11">
        <v>5.2609999999999997E-2</v>
      </c>
      <c r="O606" s="2" t="s">
        <v>23</v>
      </c>
      <c r="P606" s="13" t="s">
        <v>367</v>
      </c>
      <c r="Q606" s="2" t="s">
        <v>26</v>
      </c>
      <c r="U606" s="2"/>
      <c r="V606" s="2"/>
      <c r="W606" s="2"/>
    </row>
    <row r="607" spans="1:23">
      <c r="A607" s="2">
        <v>1032</v>
      </c>
      <c r="B607" s="11" t="s">
        <v>368</v>
      </c>
      <c r="C607" s="2">
        <v>16</v>
      </c>
      <c r="D607" s="2">
        <v>69458488</v>
      </c>
      <c r="E607" s="2" t="s">
        <v>364</v>
      </c>
      <c r="F607" s="2">
        <v>10900</v>
      </c>
      <c r="G607" s="20">
        <v>4.4530200000000002E-3</v>
      </c>
      <c r="H607" s="12">
        <v>1.2110000000000001E-11</v>
      </c>
      <c r="I607" s="2">
        <v>0.7046</v>
      </c>
      <c r="J607" s="11">
        <v>0.1038</v>
      </c>
      <c r="K607" s="22">
        <v>4.4018139083426347E-3</v>
      </c>
      <c r="L607" s="12">
        <v>1.407E-11</v>
      </c>
      <c r="M607" s="2">
        <v>0.7036</v>
      </c>
      <c r="N607" s="11">
        <v>0.104</v>
      </c>
      <c r="O607" s="2" t="s">
        <v>23</v>
      </c>
      <c r="P607" s="13" t="s">
        <v>369</v>
      </c>
      <c r="Q607" s="2" t="s">
        <v>140</v>
      </c>
      <c r="U607" s="2"/>
      <c r="V607" s="2"/>
      <c r="W607" s="2"/>
    </row>
    <row r="608" spans="1:23">
      <c r="A608" s="2">
        <v>1032</v>
      </c>
      <c r="B608" s="11" t="s">
        <v>368</v>
      </c>
      <c r="C608" s="2">
        <v>16</v>
      </c>
      <c r="D608" s="2">
        <v>69458488</v>
      </c>
      <c r="E608" s="2" t="s">
        <v>272</v>
      </c>
      <c r="F608" s="2">
        <v>8758</v>
      </c>
      <c r="G608" s="20">
        <v>4.4530200000000002E-3</v>
      </c>
      <c r="H608" s="12">
        <v>7.2870000000000003E-8</v>
      </c>
      <c r="I608" s="2">
        <v>0.66800000000000004</v>
      </c>
      <c r="J608" s="11">
        <v>0.124</v>
      </c>
      <c r="K608" s="22">
        <v>3.956392096083174E-3</v>
      </c>
      <c r="L608" s="12">
        <v>1.031E-7</v>
      </c>
      <c r="M608" s="2">
        <v>0.65780000000000005</v>
      </c>
      <c r="N608" s="11">
        <v>0.1235</v>
      </c>
      <c r="O608" s="2" t="s">
        <v>23</v>
      </c>
      <c r="P608" s="13" t="s">
        <v>369</v>
      </c>
      <c r="Q608" s="2" t="s">
        <v>140</v>
      </c>
      <c r="U608" s="2"/>
      <c r="V608" s="2"/>
      <c r="W608" s="2"/>
    </row>
    <row r="609" spans="1:23">
      <c r="A609" s="2">
        <v>1032</v>
      </c>
      <c r="B609" s="11" t="s">
        <v>370</v>
      </c>
      <c r="C609" s="2">
        <v>16</v>
      </c>
      <c r="D609" s="2">
        <v>69458566</v>
      </c>
      <c r="E609" s="2" t="s">
        <v>364</v>
      </c>
      <c r="F609" s="2">
        <v>10900</v>
      </c>
      <c r="G609" s="20">
        <v>4.4530200000000002E-3</v>
      </c>
      <c r="H609" s="12">
        <v>1.214E-11</v>
      </c>
      <c r="I609" s="2">
        <v>0.70450000000000002</v>
      </c>
      <c r="J609" s="11">
        <v>0.1038</v>
      </c>
      <c r="K609" s="22">
        <v>4.4005645465641135E-3</v>
      </c>
      <c r="L609" s="12">
        <v>1.41E-11</v>
      </c>
      <c r="M609" s="2">
        <v>0.70350000000000001</v>
      </c>
      <c r="N609" s="11">
        <v>0.104</v>
      </c>
      <c r="O609" s="2" t="s">
        <v>23</v>
      </c>
      <c r="P609" s="13" t="s">
        <v>369</v>
      </c>
      <c r="Q609" s="2" t="s">
        <v>140</v>
      </c>
      <c r="U609" s="2"/>
      <c r="V609" s="2"/>
      <c r="W609" s="2"/>
    </row>
    <row r="610" spans="1:23">
      <c r="A610" s="2">
        <v>1032</v>
      </c>
      <c r="B610" s="11" t="s">
        <v>370</v>
      </c>
      <c r="C610" s="2">
        <v>16</v>
      </c>
      <c r="D610" s="2">
        <v>69458566</v>
      </c>
      <c r="E610" s="2" t="s">
        <v>272</v>
      </c>
      <c r="F610" s="2">
        <v>8758</v>
      </c>
      <c r="G610" s="20">
        <v>4.4530200000000002E-3</v>
      </c>
      <c r="H610" s="12">
        <v>7.2600000000000002E-8</v>
      </c>
      <c r="I610" s="2">
        <v>0.66810000000000003</v>
      </c>
      <c r="J610" s="11">
        <v>0.124</v>
      </c>
      <c r="K610" s="22">
        <v>3.9575767332787476E-3</v>
      </c>
      <c r="L610" s="12">
        <v>1.027E-7</v>
      </c>
      <c r="M610" s="2">
        <v>0.65790000000000004</v>
      </c>
      <c r="N610" s="11">
        <v>0.1235</v>
      </c>
      <c r="O610" s="2" t="s">
        <v>23</v>
      </c>
      <c r="P610" s="13" t="s">
        <v>369</v>
      </c>
      <c r="Q610" s="2" t="s">
        <v>140</v>
      </c>
      <c r="U610" s="2"/>
      <c r="V610" s="2"/>
      <c r="W610" s="2"/>
    </row>
    <row r="611" spans="1:23">
      <c r="A611" s="2">
        <v>1033</v>
      </c>
      <c r="B611" s="11" t="s">
        <v>371</v>
      </c>
      <c r="C611" s="2">
        <v>16</v>
      </c>
      <c r="D611" s="2">
        <v>69729029</v>
      </c>
      <c r="E611" s="2" t="s">
        <v>364</v>
      </c>
      <c r="F611" s="2">
        <v>10900</v>
      </c>
      <c r="G611" s="20">
        <v>3.2689799999999999E-3</v>
      </c>
      <c r="H611" s="12">
        <v>4.9129999999999997E-8</v>
      </c>
      <c r="I611" s="2">
        <v>0.63270000000000004</v>
      </c>
      <c r="J611" s="11">
        <v>0.1159</v>
      </c>
      <c r="K611" s="22">
        <v>2.6086505311677783E-3</v>
      </c>
      <c r="L611" s="12">
        <v>6.1080000000000002E-8</v>
      </c>
      <c r="M611" s="2">
        <v>0.62749999999999995</v>
      </c>
      <c r="N611" s="11">
        <v>0.1158</v>
      </c>
      <c r="O611" s="2" t="s">
        <v>23</v>
      </c>
      <c r="P611" s="13" t="s">
        <v>372</v>
      </c>
      <c r="Q611" s="2" t="s">
        <v>19</v>
      </c>
      <c r="U611" s="2"/>
      <c r="V611" s="2"/>
      <c r="W611" s="2"/>
    </row>
    <row r="612" spans="1:23">
      <c r="A612" s="2">
        <v>1044</v>
      </c>
      <c r="B612" s="11" t="s">
        <v>373</v>
      </c>
      <c r="C612" s="2">
        <v>16</v>
      </c>
      <c r="D612" s="2">
        <v>71406147</v>
      </c>
      <c r="E612" s="2" t="s">
        <v>271</v>
      </c>
      <c r="F612" s="2">
        <v>8754</v>
      </c>
      <c r="G612" s="20">
        <v>1.9691119999999999E-2</v>
      </c>
      <c r="H612" s="12">
        <v>3.1040000000000002E-13</v>
      </c>
      <c r="I612" s="2">
        <v>0.42299999999999999</v>
      </c>
      <c r="J612" s="11">
        <v>5.7939999999999998E-2</v>
      </c>
      <c r="K612" s="22">
        <v>6.9078688860154972E-3</v>
      </c>
      <c r="L612" s="12">
        <v>0.80430000000000001</v>
      </c>
      <c r="M612" s="2">
        <v>-2.8680000000000001E-2</v>
      </c>
      <c r="N612" s="11">
        <v>0.1158</v>
      </c>
      <c r="O612" s="2" t="s">
        <v>17</v>
      </c>
      <c r="P612" s="13" t="s">
        <v>374</v>
      </c>
      <c r="Q612" s="2" t="s">
        <v>19</v>
      </c>
      <c r="U612" s="2"/>
      <c r="V612" s="2"/>
      <c r="W612" s="2"/>
    </row>
    <row r="613" spans="1:23">
      <c r="A613" s="2">
        <v>1038</v>
      </c>
      <c r="B613" s="11" t="s">
        <v>375</v>
      </c>
      <c r="C613" s="2">
        <v>16</v>
      </c>
      <c r="D613" s="2">
        <v>71603912</v>
      </c>
      <c r="E613" s="2" t="s">
        <v>271</v>
      </c>
      <c r="F613" s="2">
        <v>8754</v>
      </c>
      <c r="G613" s="20">
        <v>0.59073825999999996</v>
      </c>
      <c r="H613" s="12">
        <v>9.843E-12</v>
      </c>
      <c r="I613" s="2">
        <v>0.12139999999999999</v>
      </c>
      <c r="J613" s="11">
        <v>1.78E-2</v>
      </c>
      <c r="K613" s="22">
        <v>7.126292022117499E-3</v>
      </c>
      <c r="L613" s="12">
        <v>1.0360000000000001E-5</v>
      </c>
      <c r="M613" s="2">
        <v>9.604E-2</v>
      </c>
      <c r="N613" s="11">
        <v>2.1770000000000001E-2</v>
      </c>
      <c r="O613" s="2" t="s">
        <v>17</v>
      </c>
      <c r="P613" s="13" t="s">
        <v>376</v>
      </c>
      <c r="Q613" s="2" t="s">
        <v>19</v>
      </c>
      <c r="U613" s="2"/>
      <c r="V613" s="2"/>
      <c r="W613" s="2"/>
    </row>
    <row r="614" spans="1:23">
      <c r="A614" s="2">
        <v>1039</v>
      </c>
      <c r="B614" s="11" t="s">
        <v>377</v>
      </c>
      <c r="C614" s="2">
        <v>16</v>
      </c>
      <c r="D614" s="2">
        <v>71607358</v>
      </c>
      <c r="E614" s="2" t="s">
        <v>85</v>
      </c>
      <c r="F614" s="2">
        <v>10970</v>
      </c>
      <c r="G614" s="20">
        <v>2.0592000000000001E-4</v>
      </c>
      <c r="H614" s="12">
        <v>2.649E-7</v>
      </c>
      <c r="I614" s="2">
        <v>2.5569999999999999</v>
      </c>
      <c r="J614" s="11">
        <v>0.4965</v>
      </c>
      <c r="K614" s="22">
        <v>2.6921579848085565E-3</v>
      </c>
      <c r="L614" s="12">
        <v>1.192E-7</v>
      </c>
      <c r="M614" s="2">
        <v>2.6080000000000001</v>
      </c>
      <c r="N614" s="11">
        <v>0.49220000000000003</v>
      </c>
      <c r="O614" s="2" t="s">
        <v>23</v>
      </c>
      <c r="P614" s="13" t="s">
        <v>376</v>
      </c>
      <c r="Q614" s="2" t="s">
        <v>19</v>
      </c>
      <c r="U614" s="2"/>
      <c r="V614" s="2"/>
      <c r="W614" s="2"/>
    </row>
    <row r="615" spans="1:23">
      <c r="A615" s="2">
        <v>1038</v>
      </c>
      <c r="B615" s="11" t="s">
        <v>378</v>
      </c>
      <c r="C615" s="2">
        <v>16</v>
      </c>
      <c r="D615" s="2">
        <v>71607384</v>
      </c>
      <c r="E615" s="2" t="s">
        <v>271</v>
      </c>
      <c r="F615" s="2">
        <v>8754</v>
      </c>
      <c r="G615" s="20">
        <v>0.59279278999999996</v>
      </c>
      <c r="H615" s="12">
        <v>2.161E-11</v>
      </c>
      <c r="I615" s="2">
        <v>0.11840000000000001</v>
      </c>
      <c r="J615" s="11">
        <v>1.7659999999999999E-2</v>
      </c>
      <c r="K615" s="22">
        <v>6.7678663256428096E-3</v>
      </c>
      <c r="L615" s="12">
        <v>2.177E-5</v>
      </c>
      <c r="M615" s="2">
        <v>9.1999999999999998E-2</v>
      </c>
      <c r="N615" s="11">
        <v>2.1659999999999999E-2</v>
      </c>
      <c r="O615" s="2" t="s">
        <v>17</v>
      </c>
      <c r="P615" s="13" t="s">
        <v>376</v>
      </c>
      <c r="Q615" s="2" t="s">
        <v>19</v>
      </c>
      <c r="U615" s="2"/>
      <c r="V615" s="2"/>
      <c r="W615" s="2"/>
    </row>
    <row r="616" spans="1:23">
      <c r="A616" s="2">
        <v>1040</v>
      </c>
      <c r="B616" s="11" t="s">
        <v>379</v>
      </c>
      <c r="C616" s="2">
        <v>16</v>
      </c>
      <c r="D616" s="2">
        <v>71609856</v>
      </c>
      <c r="E616" s="2" t="s">
        <v>271</v>
      </c>
      <c r="F616" s="2">
        <v>8754</v>
      </c>
      <c r="G616" s="20">
        <v>5.142857E-2</v>
      </c>
      <c r="H616" s="12">
        <v>9.1379999999999998E-15</v>
      </c>
      <c r="I616" s="2">
        <v>0.28960000000000002</v>
      </c>
      <c r="J616" s="11">
        <v>3.73E-2</v>
      </c>
      <c r="K616" s="22">
        <v>8.1827936488603897E-3</v>
      </c>
      <c r="L616" s="12">
        <v>9.7350000000000006E-3</v>
      </c>
      <c r="M616" s="2">
        <v>0.1227</v>
      </c>
      <c r="N616" s="11">
        <v>4.7460000000000002E-2</v>
      </c>
      <c r="O616" s="2" t="s">
        <v>17</v>
      </c>
      <c r="P616" s="13" t="s">
        <v>380</v>
      </c>
      <c r="Q616" s="2" t="s">
        <v>29</v>
      </c>
      <c r="U616" s="2"/>
      <c r="V616" s="2"/>
      <c r="W616" s="2"/>
    </row>
    <row r="617" spans="1:23">
      <c r="A617" s="2">
        <v>1038</v>
      </c>
      <c r="B617" s="11" t="s">
        <v>381</v>
      </c>
      <c r="C617" s="2">
        <v>16</v>
      </c>
      <c r="D617" s="2">
        <v>71660310</v>
      </c>
      <c r="E617" s="2" t="s">
        <v>271</v>
      </c>
      <c r="F617" s="2">
        <v>8754</v>
      </c>
      <c r="G617" s="20">
        <v>0.36921493</v>
      </c>
      <c r="H617" s="12">
        <v>6.3389999999999995E-10</v>
      </c>
      <c r="I617" s="2">
        <v>-0.1118</v>
      </c>
      <c r="J617" s="11">
        <v>1.8069999999999999E-2</v>
      </c>
      <c r="K617" s="22">
        <v>5.8220276358238706E-3</v>
      </c>
      <c r="L617" s="12">
        <v>7.8609999999999994E-5</v>
      </c>
      <c r="M617" s="2">
        <v>-8.5940000000000003E-2</v>
      </c>
      <c r="N617" s="11">
        <v>2.1749999999999999E-2</v>
      </c>
      <c r="O617" s="2" t="s">
        <v>17</v>
      </c>
      <c r="P617" s="13" t="s">
        <v>382</v>
      </c>
      <c r="Q617" s="2" t="s">
        <v>26</v>
      </c>
      <c r="U617" s="2"/>
      <c r="V617" s="2"/>
      <c r="W617" s="2"/>
    </row>
    <row r="618" spans="1:23">
      <c r="A618" s="2">
        <v>1038</v>
      </c>
      <c r="B618" s="11" t="s">
        <v>383</v>
      </c>
      <c r="C618" s="2">
        <v>16</v>
      </c>
      <c r="D618" s="2">
        <v>71668634</v>
      </c>
      <c r="E618" s="2" t="s">
        <v>271</v>
      </c>
      <c r="F618" s="2">
        <v>8754</v>
      </c>
      <c r="G618" s="20">
        <v>0.36936936999999997</v>
      </c>
      <c r="H618" s="12">
        <v>7.3430000000000004E-10</v>
      </c>
      <c r="I618" s="2">
        <v>-0.1114</v>
      </c>
      <c r="J618" s="11">
        <v>1.806E-2</v>
      </c>
      <c r="K618" s="22">
        <v>5.7814439128629517E-3</v>
      </c>
      <c r="L618" s="12">
        <v>8.9640000000000002E-5</v>
      </c>
      <c r="M618" s="2">
        <v>-8.5250000000000006E-2</v>
      </c>
      <c r="N618" s="11">
        <v>2.1749999999999999E-2</v>
      </c>
      <c r="O618" s="2" t="s">
        <v>17</v>
      </c>
      <c r="P618" s="13" t="s">
        <v>382</v>
      </c>
      <c r="Q618" s="2" t="s">
        <v>29</v>
      </c>
      <c r="U618" s="2"/>
      <c r="V618" s="2"/>
      <c r="W618" s="2"/>
    </row>
    <row r="619" spans="1:23">
      <c r="A619" s="2">
        <v>1038</v>
      </c>
      <c r="B619" s="11" t="s">
        <v>384</v>
      </c>
      <c r="C619" s="2">
        <v>16</v>
      </c>
      <c r="D619" s="2">
        <v>71674882</v>
      </c>
      <c r="E619" s="2" t="s">
        <v>271</v>
      </c>
      <c r="F619" s="2">
        <v>8754</v>
      </c>
      <c r="G619" s="20">
        <v>0.36942085000000002</v>
      </c>
      <c r="H619" s="12">
        <v>7.4389999999999999E-10</v>
      </c>
      <c r="I619" s="2">
        <v>-0.1114</v>
      </c>
      <c r="J619" s="11">
        <v>1.8069999999999999E-2</v>
      </c>
      <c r="K619" s="22">
        <v>5.7817776682997403E-3</v>
      </c>
      <c r="L619" s="12">
        <v>9.1920000000000001E-5</v>
      </c>
      <c r="M619" s="2">
        <v>-8.5150000000000003E-2</v>
      </c>
      <c r="N619" s="11">
        <v>2.1760000000000002E-2</v>
      </c>
      <c r="O619" s="2" t="s">
        <v>17</v>
      </c>
      <c r="P619" s="13" t="s">
        <v>385</v>
      </c>
      <c r="Q619" s="2" t="s">
        <v>26</v>
      </c>
      <c r="U619" s="2"/>
      <c r="V619" s="2"/>
      <c r="W619" s="2"/>
    </row>
    <row r="620" spans="1:23">
      <c r="A620" s="2">
        <v>1041</v>
      </c>
      <c r="B620" s="11" t="s">
        <v>386</v>
      </c>
      <c r="C620" s="2">
        <v>16</v>
      </c>
      <c r="D620" s="2">
        <v>71682796</v>
      </c>
      <c r="E620" s="2" t="s">
        <v>271</v>
      </c>
      <c r="F620" s="2">
        <v>8754</v>
      </c>
      <c r="G620" s="20">
        <v>0.23788931999999999</v>
      </c>
      <c r="H620" s="12">
        <v>1.0379999999999999E-8</v>
      </c>
      <c r="I620" s="2">
        <v>0.1113</v>
      </c>
      <c r="J620" s="11">
        <v>1.942E-2</v>
      </c>
      <c r="K620" s="22">
        <v>4.4917266309134471E-3</v>
      </c>
      <c r="L620" s="12">
        <v>0.13730000000000001</v>
      </c>
      <c r="M620" s="2">
        <v>3.832E-2</v>
      </c>
      <c r="N620" s="11">
        <v>2.5780000000000001E-2</v>
      </c>
      <c r="O620" s="2" t="s">
        <v>17</v>
      </c>
      <c r="P620" s="13" t="s">
        <v>385</v>
      </c>
      <c r="Q620" s="2" t="s">
        <v>29</v>
      </c>
      <c r="U620" s="2"/>
      <c r="V620" s="2"/>
      <c r="W620" s="2"/>
    </row>
    <row r="621" spans="1:23">
      <c r="A621" s="2">
        <v>1040</v>
      </c>
      <c r="B621" s="11" t="s">
        <v>387</v>
      </c>
      <c r="C621" s="2">
        <v>16</v>
      </c>
      <c r="D621" s="2">
        <v>71682830</v>
      </c>
      <c r="E621" s="2" t="s">
        <v>271</v>
      </c>
      <c r="F621" s="2">
        <v>8754</v>
      </c>
      <c r="G621" s="20">
        <v>5.1325610000000001E-2</v>
      </c>
      <c r="H621" s="12">
        <v>1.5160000000000001E-13</v>
      </c>
      <c r="I621" s="2">
        <v>0.27260000000000001</v>
      </c>
      <c r="J621" s="11">
        <v>3.6850000000000001E-2</v>
      </c>
      <c r="K621" s="22">
        <v>7.2365737918564411E-3</v>
      </c>
      <c r="L621" s="12">
        <v>2.5600000000000001E-2</v>
      </c>
      <c r="M621" s="2">
        <v>0.10199999999999999</v>
      </c>
      <c r="N621" s="11">
        <v>4.5690000000000001E-2</v>
      </c>
      <c r="O621" s="2" t="s">
        <v>17</v>
      </c>
      <c r="P621" s="13" t="s">
        <v>385</v>
      </c>
      <c r="Q621" s="2" t="s">
        <v>26</v>
      </c>
      <c r="U621" s="2"/>
      <c r="V621" s="2"/>
      <c r="W621" s="2"/>
    </row>
    <row r="622" spans="1:23">
      <c r="A622" s="2">
        <v>1038</v>
      </c>
      <c r="B622" s="11" t="s">
        <v>388</v>
      </c>
      <c r="C622" s="2">
        <v>16</v>
      </c>
      <c r="D622" s="2">
        <v>71697752</v>
      </c>
      <c r="E622" s="2" t="s">
        <v>271</v>
      </c>
      <c r="F622" s="2">
        <v>8754</v>
      </c>
      <c r="G622" s="20">
        <v>0.36736164999999998</v>
      </c>
      <c r="H622" s="12">
        <v>7.7189999999999995E-9</v>
      </c>
      <c r="I622" s="2">
        <v>-0.1047</v>
      </c>
      <c r="J622" s="11">
        <v>1.8120000000000001E-2</v>
      </c>
      <c r="K622" s="22">
        <v>5.0953343945000602E-3</v>
      </c>
      <c r="L622" s="12">
        <v>5.0500000000000002E-4</v>
      </c>
      <c r="M622" s="2">
        <v>-7.5719999999999996E-2</v>
      </c>
      <c r="N622" s="11">
        <v>2.1760000000000002E-2</v>
      </c>
      <c r="O622" s="2" t="s">
        <v>17</v>
      </c>
      <c r="P622" s="13" t="s">
        <v>389</v>
      </c>
      <c r="Q622" s="2" t="s">
        <v>19</v>
      </c>
      <c r="U622" s="2"/>
      <c r="V622" s="2"/>
      <c r="W622" s="2"/>
    </row>
    <row r="623" spans="1:23">
      <c r="A623" s="2">
        <v>1038</v>
      </c>
      <c r="B623" s="11" t="s">
        <v>390</v>
      </c>
      <c r="C623" s="2">
        <v>16</v>
      </c>
      <c r="D623" s="2">
        <v>71768500</v>
      </c>
      <c r="E623" s="2" t="s">
        <v>271</v>
      </c>
      <c r="F623" s="2">
        <v>8754</v>
      </c>
      <c r="G623" s="20">
        <v>0.36906049000000002</v>
      </c>
      <c r="H623" s="12">
        <v>4.6649999999999999E-10</v>
      </c>
      <c r="I623" s="2">
        <v>-0.1128</v>
      </c>
      <c r="J623" s="11">
        <v>1.8079999999999999E-2</v>
      </c>
      <c r="K623" s="22">
        <v>5.9256155749086766E-3</v>
      </c>
      <c r="L623" s="12">
        <v>6.1859999999999994E-5</v>
      </c>
      <c r="M623" s="2">
        <v>-8.7179999999999994E-2</v>
      </c>
      <c r="N623" s="11">
        <v>2.1749999999999999E-2</v>
      </c>
      <c r="O623" s="2" t="s">
        <v>17</v>
      </c>
      <c r="P623" s="13" t="s">
        <v>391</v>
      </c>
      <c r="Q623" s="2" t="s">
        <v>19</v>
      </c>
      <c r="U623" s="2"/>
      <c r="V623" s="2"/>
      <c r="W623" s="2"/>
    </row>
    <row r="624" spans="1:23">
      <c r="A624" s="2">
        <v>1041</v>
      </c>
      <c r="B624" s="11" t="s">
        <v>392</v>
      </c>
      <c r="C624" s="2">
        <v>16</v>
      </c>
      <c r="D624" s="2">
        <v>71773190</v>
      </c>
      <c r="E624" s="2" t="s">
        <v>271</v>
      </c>
      <c r="F624" s="2">
        <v>8754</v>
      </c>
      <c r="G624" s="20">
        <v>0.22666666999999999</v>
      </c>
      <c r="H624" s="12">
        <v>8.1430000000000005E-9</v>
      </c>
      <c r="I624" s="2">
        <v>0.1134</v>
      </c>
      <c r="J624" s="11">
        <v>1.966E-2</v>
      </c>
      <c r="K624" s="22">
        <v>4.5082760148659516E-3</v>
      </c>
      <c r="L624" s="12">
        <v>0.1113</v>
      </c>
      <c r="M624" s="2">
        <v>4.0730000000000002E-2</v>
      </c>
      <c r="N624" s="11">
        <v>2.5579999999999999E-2</v>
      </c>
      <c r="O624" s="2" t="s">
        <v>17</v>
      </c>
      <c r="P624" s="13" t="s">
        <v>391</v>
      </c>
      <c r="Q624" s="2" t="s">
        <v>26</v>
      </c>
      <c r="U624" s="2"/>
      <c r="V624" s="2"/>
      <c r="W624" s="2"/>
    </row>
    <row r="625" spans="1:23">
      <c r="A625" s="2">
        <v>1038</v>
      </c>
      <c r="B625" s="11" t="s">
        <v>393</v>
      </c>
      <c r="C625" s="2">
        <v>16</v>
      </c>
      <c r="D625" s="2">
        <v>71773284</v>
      </c>
      <c r="E625" s="2" t="s">
        <v>271</v>
      </c>
      <c r="F625" s="2">
        <v>8754</v>
      </c>
      <c r="G625" s="20">
        <v>0.36908623000000002</v>
      </c>
      <c r="H625" s="12">
        <v>3.7440000000000002E-10</v>
      </c>
      <c r="I625" s="2">
        <v>-0.1134</v>
      </c>
      <c r="J625" s="11">
        <v>1.8079999999999999E-2</v>
      </c>
      <c r="K625" s="22">
        <v>5.9889950434885916E-3</v>
      </c>
      <c r="L625" s="12">
        <v>5.2420000000000003E-5</v>
      </c>
      <c r="M625" s="2">
        <v>-8.8029999999999997E-2</v>
      </c>
      <c r="N625" s="11">
        <v>2.1760000000000002E-2</v>
      </c>
      <c r="O625" s="2" t="s">
        <v>17</v>
      </c>
      <c r="P625" s="13" t="s">
        <v>391</v>
      </c>
      <c r="Q625" s="2" t="s">
        <v>19</v>
      </c>
      <c r="U625" s="2"/>
      <c r="V625" s="2"/>
      <c r="W625" s="2"/>
    </row>
    <row r="626" spans="1:23">
      <c r="A626" s="2">
        <v>1038</v>
      </c>
      <c r="B626" s="11" t="s">
        <v>394</v>
      </c>
      <c r="C626" s="2">
        <v>16</v>
      </c>
      <c r="D626" s="2">
        <v>71780485</v>
      </c>
      <c r="E626" s="2" t="s">
        <v>271</v>
      </c>
      <c r="F626" s="2">
        <v>8754</v>
      </c>
      <c r="G626" s="20">
        <v>0.36748353</v>
      </c>
      <c r="H626" s="12">
        <v>4.0520000000000001E-10</v>
      </c>
      <c r="I626" s="2">
        <v>-0.1135</v>
      </c>
      <c r="J626" s="11">
        <v>1.813E-2</v>
      </c>
      <c r="K626" s="22">
        <v>5.9886845394376241E-3</v>
      </c>
      <c r="L626" s="12">
        <v>5.6870000000000003E-5</v>
      </c>
      <c r="M626" s="2">
        <v>-8.7840000000000001E-2</v>
      </c>
      <c r="N626" s="11">
        <v>2.181E-2</v>
      </c>
      <c r="O626" s="2" t="s">
        <v>17</v>
      </c>
      <c r="P626" s="13" t="s">
        <v>391</v>
      </c>
      <c r="Q626" s="2" t="s">
        <v>34</v>
      </c>
      <c r="U626" s="2"/>
      <c r="V626" s="2"/>
      <c r="W626" s="2"/>
    </row>
    <row r="627" spans="1:23">
      <c r="A627" s="2">
        <v>1038</v>
      </c>
      <c r="B627" s="11" t="s">
        <v>395</v>
      </c>
      <c r="C627" s="2">
        <v>16</v>
      </c>
      <c r="D627" s="2">
        <v>71780599</v>
      </c>
      <c r="E627" s="2" t="s">
        <v>271</v>
      </c>
      <c r="F627" s="2">
        <v>8754</v>
      </c>
      <c r="G627" s="20">
        <v>0.36537372000000001</v>
      </c>
      <c r="H627" s="12">
        <v>7.8999999999999996E-10</v>
      </c>
      <c r="I627" s="2">
        <v>-0.11219999999999999</v>
      </c>
      <c r="J627" s="11">
        <v>1.823E-2</v>
      </c>
      <c r="K627" s="22">
        <v>5.8380938042118628E-3</v>
      </c>
      <c r="L627" s="12">
        <v>9.6280000000000007E-5</v>
      </c>
      <c r="M627" s="2">
        <v>-8.5370000000000001E-2</v>
      </c>
      <c r="N627" s="11">
        <v>2.188E-2</v>
      </c>
      <c r="O627" s="2" t="s">
        <v>17</v>
      </c>
      <c r="P627" s="13" t="s">
        <v>391</v>
      </c>
      <c r="Q627" s="2" t="s">
        <v>34</v>
      </c>
      <c r="U627" s="2"/>
      <c r="V627" s="2"/>
      <c r="W627" s="2"/>
    </row>
    <row r="628" spans="1:23">
      <c r="A628" s="2">
        <v>1038</v>
      </c>
      <c r="B628" s="11" t="s">
        <v>396</v>
      </c>
      <c r="C628" s="2">
        <v>16</v>
      </c>
      <c r="D628" s="2">
        <v>71784000</v>
      </c>
      <c r="E628" s="2" t="s">
        <v>271</v>
      </c>
      <c r="F628" s="2">
        <v>8754</v>
      </c>
      <c r="G628" s="20">
        <v>0.50105604999999998</v>
      </c>
      <c r="H628" s="12">
        <v>6.5119999999999998E-10</v>
      </c>
      <c r="I628" s="2">
        <v>0.1079</v>
      </c>
      <c r="J628" s="11">
        <v>1.745E-2</v>
      </c>
      <c r="K628" s="22">
        <v>5.8211790318000289E-3</v>
      </c>
      <c r="L628" s="12">
        <v>5.9259999999999998E-5</v>
      </c>
      <c r="M628" s="2">
        <v>7.3580000000000007E-2</v>
      </c>
      <c r="N628" s="11">
        <v>1.831E-2</v>
      </c>
      <c r="O628" s="2" t="s">
        <v>17</v>
      </c>
      <c r="P628" s="13" t="s">
        <v>391</v>
      </c>
      <c r="Q628" s="2" t="s">
        <v>19</v>
      </c>
      <c r="U628" s="2"/>
      <c r="V628" s="2"/>
      <c r="W628" s="2"/>
    </row>
    <row r="629" spans="1:23">
      <c r="A629" s="2">
        <v>1038</v>
      </c>
      <c r="B629" s="11" t="s">
        <v>397</v>
      </c>
      <c r="C629" s="2">
        <v>16</v>
      </c>
      <c r="D629" s="2">
        <v>71799347</v>
      </c>
      <c r="E629" s="2" t="s">
        <v>271</v>
      </c>
      <c r="F629" s="2">
        <v>8754</v>
      </c>
      <c r="G629" s="20">
        <v>0.50453024000000002</v>
      </c>
      <c r="H629" s="12">
        <v>5.6009999999999996E-10</v>
      </c>
      <c r="I629" s="2">
        <v>0.1071</v>
      </c>
      <c r="J629" s="11">
        <v>1.7260000000000001E-2</v>
      </c>
      <c r="K629" s="22">
        <v>5.7347341838430215E-3</v>
      </c>
      <c r="L629" s="12">
        <v>5.2120000000000002E-5</v>
      </c>
      <c r="M629" s="2">
        <v>7.3289999999999994E-2</v>
      </c>
      <c r="N629" s="11">
        <v>1.8110000000000001E-2</v>
      </c>
      <c r="O629" s="2" t="s">
        <v>17</v>
      </c>
      <c r="P629" s="13" t="s">
        <v>391</v>
      </c>
      <c r="Q629" s="2" t="s">
        <v>19</v>
      </c>
      <c r="U629" s="2"/>
      <c r="V629" s="2"/>
      <c r="W629" s="2"/>
    </row>
    <row r="630" spans="1:23">
      <c r="A630" s="2">
        <v>1038</v>
      </c>
      <c r="B630" s="11" t="s">
        <v>398</v>
      </c>
      <c r="C630" s="2">
        <v>16</v>
      </c>
      <c r="D630" s="2">
        <v>71800384</v>
      </c>
      <c r="E630" s="2" t="s">
        <v>271</v>
      </c>
      <c r="F630" s="2">
        <v>8754</v>
      </c>
      <c r="G630" s="20">
        <v>0.36636443000000002</v>
      </c>
      <c r="H630" s="12">
        <v>1.051E-10</v>
      </c>
      <c r="I630" s="2">
        <v>-0.1174</v>
      </c>
      <c r="J630" s="11">
        <v>1.8159999999999999E-2</v>
      </c>
      <c r="K630" s="22">
        <v>6.3991021101822212E-3</v>
      </c>
      <c r="L630" s="12">
        <v>1.7589999999999999E-5</v>
      </c>
      <c r="M630" s="2">
        <v>-9.3560000000000004E-2</v>
      </c>
      <c r="N630" s="11">
        <v>2.1780000000000001E-2</v>
      </c>
      <c r="O630" s="2" t="s">
        <v>17</v>
      </c>
      <c r="P630" s="13" t="s">
        <v>391</v>
      </c>
      <c r="Q630" s="2" t="s">
        <v>19</v>
      </c>
      <c r="U630" s="2"/>
      <c r="V630" s="2"/>
      <c r="W630" s="2"/>
    </row>
    <row r="631" spans="1:23">
      <c r="A631" s="2">
        <v>1038</v>
      </c>
      <c r="B631" s="11" t="s">
        <v>399</v>
      </c>
      <c r="C631" s="2">
        <v>16</v>
      </c>
      <c r="D631" s="2">
        <v>71808235</v>
      </c>
      <c r="E631" s="2" t="s">
        <v>271</v>
      </c>
      <c r="F631" s="2">
        <v>8754</v>
      </c>
      <c r="G631" s="20">
        <v>0.50615186999999995</v>
      </c>
      <c r="H631" s="12">
        <v>1.6459999999999999E-9</v>
      </c>
      <c r="I631" s="2">
        <v>0.1045</v>
      </c>
      <c r="J631" s="11">
        <v>1.7309999999999999E-2</v>
      </c>
      <c r="K631" s="22">
        <v>5.459298435259035E-3</v>
      </c>
      <c r="L631" s="12">
        <v>9.2860000000000002E-5</v>
      </c>
      <c r="M631" s="2">
        <v>7.084E-2</v>
      </c>
      <c r="N631" s="11">
        <v>1.8120000000000001E-2</v>
      </c>
      <c r="O631" s="2" t="s">
        <v>17</v>
      </c>
      <c r="P631" s="13" t="s">
        <v>391</v>
      </c>
      <c r="Q631" s="2" t="s">
        <v>19</v>
      </c>
      <c r="U631" s="2"/>
      <c r="V631" s="2"/>
      <c r="W631" s="2"/>
    </row>
    <row r="632" spans="1:23">
      <c r="A632" s="2">
        <v>1042</v>
      </c>
      <c r="B632" s="11" t="s">
        <v>400</v>
      </c>
      <c r="C632" s="2">
        <v>16</v>
      </c>
      <c r="D632" s="2">
        <v>71886530</v>
      </c>
      <c r="E632" s="2" t="s">
        <v>153</v>
      </c>
      <c r="F632" s="2">
        <v>10978</v>
      </c>
      <c r="G632" s="20">
        <v>0.79400256999999996</v>
      </c>
      <c r="H632" s="12">
        <v>3.6250000000000002E-7</v>
      </c>
      <c r="I632" s="2">
        <v>-0.1013</v>
      </c>
      <c r="J632" s="11">
        <v>1.9900000000000001E-2</v>
      </c>
      <c r="K632" s="22">
        <v>3.3568551120735247E-3</v>
      </c>
      <c r="L632" s="12">
        <v>7.4020000000000002E-2</v>
      </c>
      <c r="M632" s="2">
        <v>-4.2000000000000003E-2</v>
      </c>
      <c r="N632" s="11">
        <v>2.351E-2</v>
      </c>
      <c r="O632" s="2" t="s">
        <v>17</v>
      </c>
      <c r="P632" s="13" t="s">
        <v>401</v>
      </c>
      <c r="Q632" s="2" t="s">
        <v>120</v>
      </c>
      <c r="U632" s="2"/>
      <c r="V632" s="2"/>
      <c r="W632" s="2"/>
    </row>
    <row r="633" spans="1:23">
      <c r="A633" s="2">
        <v>1038</v>
      </c>
      <c r="B633" s="11" t="s">
        <v>402</v>
      </c>
      <c r="C633" s="2">
        <v>16</v>
      </c>
      <c r="D633" s="2">
        <v>71890489</v>
      </c>
      <c r="E633" s="2" t="s">
        <v>271</v>
      </c>
      <c r="F633" s="2">
        <v>8754</v>
      </c>
      <c r="G633" s="20">
        <v>0.36005147999999998</v>
      </c>
      <c r="H633" s="12">
        <v>1.1889999999999999E-8</v>
      </c>
      <c r="I633" s="2">
        <v>-0.1037</v>
      </c>
      <c r="J633" s="11">
        <v>1.8169999999999999E-2</v>
      </c>
      <c r="K633" s="22">
        <v>4.9556103109796197E-3</v>
      </c>
      <c r="L633" s="12">
        <v>5.5040000000000004E-4</v>
      </c>
      <c r="M633" s="2">
        <v>-7.4910000000000004E-2</v>
      </c>
      <c r="N633" s="11">
        <v>2.1680000000000001E-2</v>
      </c>
      <c r="O633" s="2" t="s">
        <v>17</v>
      </c>
      <c r="P633" s="13" t="s">
        <v>401</v>
      </c>
      <c r="Q633" s="2" t="s">
        <v>120</v>
      </c>
      <c r="U633" s="2"/>
      <c r="V633" s="2"/>
      <c r="W633" s="2"/>
    </row>
    <row r="634" spans="1:23">
      <c r="A634" s="2">
        <v>1038</v>
      </c>
      <c r="B634" s="11" t="s">
        <v>403</v>
      </c>
      <c r="C634" s="2">
        <v>16</v>
      </c>
      <c r="D634" s="2">
        <v>71951094</v>
      </c>
      <c r="E634" s="2" t="s">
        <v>271</v>
      </c>
      <c r="F634" s="2">
        <v>8754</v>
      </c>
      <c r="G634" s="20">
        <v>0.35577071999999998</v>
      </c>
      <c r="H634" s="12">
        <v>4.6260000000000004E-9</v>
      </c>
      <c r="I634" s="2">
        <v>-0.10829999999999999</v>
      </c>
      <c r="J634" s="11">
        <v>1.8460000000000001E-2</v>
      </c>
      <c r="K634" s="22">
        <v>5.376474261618555E-3</v>
      </c>
      <c r="L634" s="12">
        <v>1.995E-4</v>
      </c>
      <c r="M634" s="2">
        <v>-8.1610000000000002E-2</v>
      </c>
      <c r="N634" s="11">
        <v>2.1930000000000002E-2</v>
      </c>
      <c r="O634" s="2" t="s">
        <v>17</v>
      </c>
      <c r="P634" s="13" t="s">
        <v>404</v>
      </c>
      <c r="Q634" s="2" t="s">
        <v>19</v>
      </c>
      <c r="U634" s="2"/>
      <c r="V634" s="2"/>
      <c r="W634" s="2"/>
    </row>
    <row r="635" spans="1:23">
      <c r="A635" s="2">
        <v>1038</v>
      </c>
      <c r="B635" s="11" t="s">
        <v>405</v>
      </c>
      <c r="C635" s="2">
        <v>16</v>
      </c>
      <c r="D635" s="2">
        <v>71956596</v>
      </c>
      <c r="E635" s="2" t="s">
        <v>271</v>
      </c>
      <c r="F635" s="2">
        <v>8754</v>
      </c>
      <c r="G635" s="20">
        <v>0.35887532999999999</v>
      </c>
      <c r="H635" s="12">
        <v>3.4649999999999999E-9</v>
      </c>
      <c r="I635" s="2">
        <v>-0.1095</v>
      </c>
      <c r="J635" s="11">
        <v>1.8519999999999998E-2</v>
      </c>
      <c r="K635" s="22">
        <v>5.5175252257807957E-3</v>
      </c>
      <c r="L635" s="12">
        <v>2.1499999999999999E-4</v>
      </c>
      <c r="M635" s="2">
        <v>-8.097E-2</v>
      </c>
      <c r="N635" s="11">
        <v>2.1870000000000001E-2</v>
      </c>
      <c r="O635" s="2" t="s">
        <v>17</v>
      </c>
      <c r="P635" s="13" t="s">
        <v>406</v>
      </c>
      <c r="Q635" s="2" t="s">
        <v>19</v>
      </c>
      <c r="U635" s="2"/>
      <c r="V635" s="2"/>
      <c r="W635" s="2"/>
    </row>
    <row r="636" spans="1:23">
      <c r="A636" s="2">
        <v>1038</v>
      </c>
      <c r="B636" s="11" t="s">
        <v>407</v>
      </c>
      <c r="C636" s="2">
        <v>16</v>
      </c>
      <c r="D636" s="2">
        <v>71956597</v>
      </c>
      <c r="E636" s="2" t="s">
        <v>271</v>
      </c>
      <c r="F636" s="2">
        <v>8754</v>
      </c>
      <c r="G636" s="20">
        <v>0.35879414999999998</v>
      </c>
      <c r="H636" s="12">
        <v>8.5109999999999993E-9</v>
      </c>
      <c r="I636" s="2">
        <v>-0.1061</v>
      </c>
      <c r="J636" s="11">
        <v>1.84E-2</v>
      </c>
      <c r="K636" s="22">
        <v>5.179687906622283E-3</v>
      </c>
      <c r="L636" s="12">
        <v>4.1550000000000002E-4</v>
      </c>
      <c r="M636" s="2">
        <v>-7.6969999999999997E-2</v>
      </c>
      <c r="N636" s="11">
        <v>2.18E-2</v>
      </c>
      <c r="O636" s="2" t="s">
        <v>17</v>
      </c>
      <c r="P636" s="13" t="s">
        <v>406</v>
      </c>
      <c r="Q636" s="2" t="s">
        <v>19</v>
      </c>
      <c r="U636" s="2"/>
      <c r="V636" s="2"/>
      <c r="W636" s="2"/>
    </row>
    <row r="637" spans="1:23">
      <c r="A637" s="2">
        <v>1038</v>
      </c>
      <c r="B637" s="11" t="s">
        <v>408</v>
      </c>
      <c r="C637" s="2">
        <v>16</v>
      </c>
      <c r="D637" s="2">
        <v>71983772</v>
      </c>
      <c r="E637" s="2" t="s">
        <v>271</v>
      </c>
      <c r="F637" s="2">
        <v>8754</v>
      </c>
      <c r="G637" s="20">
        <v>0.36123551999999998</v>
      </c>
      <c r="H637" s="12">
        <v>6.4659999999999998E-9</v>
      </c>
      <c r="I637" s="2">
        <v>-0.1053</v>
      </c>
      <c r="J637" s="11">
        <v>1.813E-2</v>
      </c>
      <c r="K637" s="22">
        <v>5.1170297717425869E-3</v>
      </c>
      <c r="L637" s="12">
        <v>4.102E-4</v>
      </c>
      <c r="M637" s="2">
        <v>-7.6439999999999994E-2</v>
      </c>
      <c r="N637" s="11">
        <v>2.163E-2</v>
      </c>
      <c r="O637" s="2" t="s">
        <v>17</v>
      </c>
      <c r="P637" s="13" t="s">
        <v>409</v>
      </c>
      <c r="Q637" s="2" t="s">
        <v>410</v>
      </c>
      <c r="U637" s="2"/>
      <c r="V637" s="2"/>
      <c r="W637" s="2"/>
    </row>
    <row r="638" spans="1:23">
      <c r="A638" s="2">
        <v>1042</v>
      </c>
      <c r="B638" s="11" t="s">
        <v>411</v>
      </c>
      <c r="C638" s="2">
        <v>16</v>
      </c>
      <c r="D638" s="2">
        <v>71988106</v>
      </c>
      <c r="E638" s="2" t="s">
        <v>153</v>
      </c>
      <c r="F638" s="2">
        <v>10978</v>
      </c>
      <c r="G638" s="20">
        <v>0.80211067999999996</v>
      </c>
      <c r="H638" s="12">
        <v>4.312E-7</v>
      </c>
      <c r="I638" s="2">
        <v>-0.10299999999999999</v>
      </c>
      <c r="J638" s="11">
        <v>2.036E-2</v>
      </c>
      <c r="K638" s="22">
        <v>3.367914829501216E-3</v>
      </c>
      <c r="L638" s="12">
        <v>0.14560000000000001</v>
      </c>
      <c r="M638" s="2">
        <v>-3.567E-2</v>
      </c>
      <c r="N638" s="11">
        <v>2.4510000000000001E-2</v>
      </c>
      <c r="O638" s="2" t="s">
        <v>17</v>
      </c>
      <c r="P638" s="13" t="s">
        <v>409</v>
      </c>
      <c r="Q638" s="2" t="s">
        <v>410</v>
      </c>
      <c r="U638" s="2"/>
      <c r="V638" s="2"/>
      <c r="W638" s="2"/>
    </row>
    <row r="639" spans="1:23">
      <c r="A639" s="2">
        <v>1044</v>
      </c>
      <c r="B639" s="11" t="s">
        <v>412</v>
      </c>
      <c r="C639" s="2">
        <v>16</v>
      </c>
      <c r="D639" s="2">
        <v>72024339</v>
      </c>
      <c r="E639" s="2" t="s">
        <v>271</v>
      </c>
      <c r="F639" s="2">
        <v>8754</v>
      </c>
      <c r="G639" s="20">
        <v>2.0096340000000001E-2</v>
      </c>
      <c r="H639" s="12">
        <v>1.512E-13</v>
      </c>
      <c r="I639" s="2">
        <v>0.4345</v>
      </c>
      <c r="J639" s="11">
        <v>5.8729999999999997E-2</v>
      </c>
      <c r="K639" s="22">
        <v>7.4354953566812083E-3</v>
      </c>
      <c r="L639" s="12">
        <v>0.91830000000000001</v>
      </c>
      <c r="M639" s="2">
        <v>1.2540000000000001E-2</v>
      </c>
      <c r="N639" s="11">
        <v>0.1222</v>
      </c>
      <c r="O639" s="2" t="s">
        <v>17</v>
      </c>
      <c r="P639" s="13" t="s">
        <v>409</v>
      </c>
      <c r="Q639" s="2" t="s">
        <v>19</v>
      </c>
      <c r="U639" s="2"/>
      <c r="V639" s="2"/>
      <c r="W639" s="2"/>
    </row>
    <row r="640" spans="1:23">
      <c r="A640" s="2">
        <v>1045</v>
      </c>
      <c r="B640" s="11" t="s">
        <v>413</v>
      </c>
      <c r="C640" s="2">
        <v>16</v>
      </c>
      <c r="D640" s="2">
        <v>72048332</v>
      </c>
      <c r="E640" s="2" t="s">
        <v>153</v>
      </c>
      <c r="F640" s="2">
        <v>10978</v>
      </c>
      <c r="G640" s="20">
        <v>0.32</v>
      </c>
      <c r="H640" s="12">
        <v>3.1100000000000001E-8</v>
      </c>
      <c r="I640" s="2">
        <v>9.1179999999999997E-2</v>
      </c>
      <c r="J640" s="11">
        <v>1.6459999999999999E-2</v>
      </c>
      <c r="K640" s="22">
        <v>3.6181624524799991E-3</v>
      </c>
      <c r="L640" s="12">
        <v>0.82269999999999999</v>
      </c>
      <c r="M640" s="2">
        <v>4.4039999999999999E-3</v>
      </c>
      <c r="N640" s="11">
        <v>1.966E-2</v>
      </c>
      <c r="O640" s="2" t="s">
        <v>17</v>
      </c>
      <c r="P640" s="13" t="s">
        <v>414</v>
      </c>
      <c r="Q640" s="2" t="s">
        <v>19</v>
      </c>
      <c r="U640" s="2"/>
      <c r="V640" s="2"/>
      <c r="W640" s="2"/>
    </row>
    <row r="641" spans="1:23">
      <c r="A641" s="2">
        <v>1045</v>
      </c>
      <c r="B641" s="11" t="s">
        <v>415</v>
      </c>
      <c r="C641" s="2">
        <v>16</v>
      </c>
      <c r="D641" s="2">
        <v>72048632</v>
      </c>
      <c r="E641" s="2" t="s">
        <v>153</v>
      </c>
      <c r="F641" s="2">
        <v>10978</v>
      </c>
      <c r="G641" s="20">
        <v>0.32006795999999998</v>
      </c>
      <c r="H641" s="12">
        <v>1.35E-8</v>
      </c>
      <c r="I641" s="2">
        <v>9.3799999999999994E-2</v>
      </c>
      <c r="J641" s="11">
        <v>1.6500000000000001E-2</v>
      </c>
      <c r="K641" s="22">
        <v>3.8295115249550528E-3</v>
      </c>
      <c r="L641" s="12">
        <v>0.68010000000000004</v>
      </c>
      <c r="M641" s="2">
        <v>8.1200000000000005E-3</v>
      </c>
      <c r="N641" s="11">
        <v>1.9689999999999999E-2</v>
      </c>
      <c r="O641" s="2" t="s">
        <v>17</v>
      </c>
      <c r="P641" s="13" t="s">
        <v>414</v>
      </c>
      <c r="Q641" s="2" t="s">
        <v>19</v>
      </c>
      <c r="U641" s="2"/>
      <c r="V641" s="2"/>
      <c r="W641" s="2"/>
    </row>
    <row r="642" spans="1:23">
      <c r="A642" s="2">
        <v>1046</v>
      </c>
      <c r="B642" s="11" t="s">
        <v>416</v>
      </c>
      <c r="C642" s="2">
        <v>16</v>
      </c>
      <c r="D642" s="2">
        <v>72055088</v>
      </c>
      <c r="E642" s="2" t="s">
        <v>364</v>
      </c>
      <c r="F642" s="2">
        <v>10900</v>
      </c>
      <c r="G642" s="20">
        <v>4.7619000000000003E-3</v>
      </c>
      <c r="H642" s="12">
        <v>6.7910000000000001E-11</v>
      </c>
      <c r="I642" s="2">
        <v>0.64590000000000003</v>
      </c>
      <c r="J642" s="11">
        <v>9.8890000000000006E-2</v>
      </c>
      <c r="K642" s="22">
        <v>3.9542837421833611E-3</v>
      </c>
      <c r="L642" s="12">
        <v>7.2969999999999995E-11</v>
      </c>
      <c r="M642" s="2">
        <v>0.64600000000000002</v>
      </c>
      <c r="N642" s="11">
        <v>9.9059999999999995E-2</v>
      </c>
      <c r="O642" s="2" t="s">
        <v>23</v>
      </c>
      <c r="P642" s="13" t="s">
        <v>414</v>
      </c>
      <c r="Q642" s="2" t="s">
        <v>26</v>
      </c>
      <c r="U642" s="2"/>
      <c r="V642" s="2"/>
      <c r="W642" s="2"/>
    </row>
    <row r="643" spans="1:23">
      <c r="A643" s="2">
        <v>1046</v>
      </c>
      <c r="B643" s="11" t="s">
        <v>416</v>
      </c>
      <c r="C643" s="2">
        <v>16</v>
      </c>
      <c r="D643" s="2">
        <v>72055088</v>
      </c>
      <c r="E643" s="2" t="s">
        <v>272</v>
      </c>
      <c r="F643" s="2">
        <v>8758</v>
      </c>
      <c r="G643" s="20">
        <v>4.7619000000000003E-3</v>
      </c>
      <c r="H643" s="12">
        <v>3.4459999999999999E-8</v>
      </c>
      <c r="I643" s="2">
        <v>0.62390000000000001</v>
      </c>
      <c r="J643" s="11">
        <v>0.113</v>
      </c>
      <c r="K643" s="22">
        <v>3.6894975930044419E-3</v>
      </c>
      <c r="L643" s="12">
        <v>6.0010000000000006E-8</v>
      </c>
      <c r="M643" s="2">
        <v>0.61060000000000003</v>
      </c>
      <c r="N643" s="11">
        <v>0.11260000000000001</v>
      </c>
      <c r="O643" s="2" t="s">
        <v>23</v>
      </c>
      <c r="P643" s="13" t="s">
        <v>414</v>
      </c>
      <c r="Q643" s="2" t="s">
        <v>26</v>
      </c>
      <c r="U643" s="2"/>
      <c r="V643" s="2"/>
      <c r="W643" s="2"/>
    </row>
    <row r="644" spans="1:23">
      <c r="A644" s="2">
        <v>1047</v>
      </c>
      <c r="B644" s="11" t="s">
        <v>417</v>
      </c>
      <c r="C644" s="2">
        <v>16</v>
      </c>
      <c r="D644" s="2">
        <v>72108093</v>
      </c>
      <c r="E644" s="2" t="s">
        <v>153</v>
      </c>
      <c r="F644" s="2">
        <v>10978</v>
      </c>
      <c r="G644" s="20">
        <v>0.19518662000000001</v>
      </c>
      <c r="H644" s="12">
        <v>5.9000000000000003E-10</v>
      </c>
      <c r="I644" s="2">
        <v>-0.11849999999999999</v>
      </c>
      <c r="J644" s="11">
        <v>1.9120000000000002E-2</v>
      </c>
      <c r="K644" s="22">
        <v>4.4117604983283333E-3</v>
      </c>
      <c r="L644" s="12">
        <v>2.8759999999999999E-5</v>
      </c>
      <c r="M644" s="2">
        <v>-8.3229999999999998E-2</v>
      </c>
      <c r="N644" s="11">
        <v>1.9890000000000001E-2</v>
      </c>
      <c r="O644" s="2" t="s">
        <v>17</v>
      </c>
      <c r="P644" s="13" t="s">
        <v>418</v>
      </c>
      <c r="Q644" s="2" t="s">
        <v>19</v>
      </c>
      <c r="U644" s="2"/>
      <c r="V644" s="2"/>
      <c r="W644" s="2"/>
    </row>
    <row r="645" spans="1:23">
      <c r="A645" s="2">
        <v>1048</v>
      </c>
      <c r="B645" s="11" t="s">
        <v>419</v>
      </c>
      <c r="C645" s="2">
        <v>16</v>
      </c>
      <c r="D645" s="2">
        <v>72153125</v>
      </c>
      <c r="E645" s="2" t="s">
        <v>153</v>
      </c>
      <c r="F645" s="2">
        <v>10978</v>
      </c>
      <c r="G645" s="20">
        <v>0.26911196999999998</v>
      </c>
      <c r="H645" s="12">
        <v>1.6319999999999999E-9</v>
      </c>
      <c r="I645" s="2">
        <v>-0.10680000000000001</v>
      </c>
      <c r="J645" s="11">
        <v>1.7690000000000001E-2</v>
      </c>
      <c r="K645" s="22">
        <v>4.4870030614976774E-3</v>
      </c>
      <c r="L645" s="12">
        <v>1.0200000000000001E-5</v>
      </c>
      <c r="M645" s="2">
        <v>-8.0089999999999995E-2</v>
      </c>
      <c r="N645" s="11">
        <v>1.814E-2</v>
      </c>
      <c r="O645" s="2" t="s">
        <v>17</v>
      </c>
      <c r="P645" s="13" t="s">
        <v>420</v>
      </c>
      <c r="Q645" s="2" t="s">
        <v>120</v>
      </c>
      <c r="U645" s="2"/>
      <c r="V645" s="2"/>
      <c r="W645" s="2"/>
    </row>
    <row r="646" spans="1:23">
      <c r="A646" s="2">
        <v>1048</v>
      </c>
      <c r="B646" s="11" t="s">
        <v>421</v>
      </c>
      <c r="C646" s="2">
        <v>16</v>
      </c>
      <c r="D646" s="2">
        <v>72162966</v>
      </c>
      <c r="E646" s="2" t="s">
        <v>153</v>
      </c>
      <c r="F646" s="2">
        <v>10978</v>
      </c>
      <c r="G646" s="20">
        <v>0.26870012999999998</v>
      </c>
      <c r="H646" s="12">
        <v>2.5899999999999999E-9</v>
      </c>
      <c r="I646" s="2">
        <v>-0.10539999999999999</v>
      </c>
      <c r="J646" s="11">
        <v>1.7690000000000001E-2</v>
      </c>
      <c r="K646" s="22">
        <v>4.3659081038441511E-3</v>
      </c>
      <c r="L646" s="12">
        <v>1.5290000000000001E-5</v>
      </c>
      <c r="M646" s="2">
        <v>-7.8509999999999996E-2</v>
      </c>
      <c r="N646" s="11">
        <v>1.8149999999999999E-2</v>
      </c>
      <c r="O646" s="2" t="s">
        <v>17</v>
      </c>
      <c r="P646" s="13" t="s">
        <v>420</v>
      </c>
      <c r="Q646" s="2" t="s">
        <v>26</v>
      </c>
      <c r="U646" s="2"/>
      <c r="V646" s="2"/>
      <c r="W646" s="2"/>
    </row>
    <row r="647" spans="1:23">
      <c r="A647" s="2">
        <v>1048</v>
      </c>
      <c r="B647" s="11" t="s">
        <v>422</v>
      </c>
      <c r="C647" s="2">
        <v>16</v>
      </c>
      <c r="D647" s="2">
        <v>72184566</v>
      </c>
      <c r="E647" s="2" t="s">
        <v>153</v>
      </c>
      <c r="F647" s="2">
        <v>10978</v>
      </c>
      <c r="G647" s="20">
        <v>0.26888031000000001</v>
      </c>
      <c r="H647" s="12">
        <v>3.623E-9</v>
      </c>
      <c r="I647" s="2">
        <v>-0.10440000000000001</v>
      </c>
      <c r="J647" s="11">
        <v>1.7680000000000001E-2</v>
      </c>
      <c r="K647" s="22">
        <v>4.2852727907740414E-3</v>
      </c>
      <c r="L647" s="12">
        <v>2.0169999999999998E-5</v>
      </c>
      <c r="M647" s="2">
        <v>-7.7340000000000006E-2</v>
      </c>
      <c r="N647" s="11">
        <v>1.813E-2</v>
      </c>
      <c r="O647" s="2" t="s">
        <v>17</v>
      </c>
      <c r="P647" s="13" t="s">
        <v>420</v>
      </c>
      <c r="Q647" s="2" t="s">
        <v>26</v>
      </c>
      <c r="U647" s="2"/>
      <c r="V647" s="2"/>
      <c r="W647" s="2"/>
    </row>
    <row r="648" spans="1:23">
      <c r="A648" s="2">
        <v>1048</v>
      </c>
      <c r="B648" s="11" t="s">
        <v>423</v>
      </c>
      <c r="C648" s="2">
        <v>16</v>
      </c>
      <c r="D648" s="2">
        <v>72198642</v>
      </c>
      <c r="E648" s="2" t="s">
        <v>153</v>
      </c>
      <c r="F648" s="2">
        <v>10978</v>
      </c>
      <c r="G648" s="20">
        <v>0.26851995000000001</v>
      </c>
      <c r="H648" s="12">
        <v>3.371E-9</v>
      </c>
      <c r="I648" s="2">
        <v>-0.1045</v>
      </c>
      <c r="J648" s="11">
        <v>1.7670000000000002E-2</v>
      </c>
      <c r="K648" s="22">
        <v>4.2898451926048518E-3</v>
      </c>
      <c r="L648" s="12">
        <v>2.0129999999999999E-5</v>
      </c>
      <c r="M648" s="2">
        <v>-7.739E-2</v>
      </c>
      <c r="N648" s="11">
        <v>1.814E-2</v>
      </c>
      <c r="O648" s="2" t="s">
        <v>17</v>
      </c>
      <c r="P648" s="13" t="s">
        <v>420</v>
      </c>
      <c r="Q648" s="2" t="s">
        <v>19</v>
      </c>
      <c r="U648" s="2"/>
      <c r="V648" s="2"/>
      <c r="W648" s="2"/>
    </row>
    <row r="649" spans="1:23">
      <c r="A649" s="2">
        <v>1049</v>
      </c>
      <c r="B649" s="11" t="s">
        <v>424</v>
      </c>
      <c r="C649" s="2">
        <v>16</v>
      </c>
      <c r="D649" s="2">
        <v>72205021</v>
      </c>
      <c r="E649" s="2" t="s">
        <v>153</v>
      </c>
      <c r="F649" s="2">
        <v>10978</v>
      </c>
      <c r="G649" s="20">
        <v>0.15284427</v>
      </c>
      <c r="H649" s="12">
        <v>1.569E-8</v>
      </c>
      <c r="I649" s="2">
        <v>0.11609999999999999</v>
      </c>
      <c r="J649" s="11">
        <v>2.053E-2</v>
      </c>
      <c r="K649" s="22">
        <v>3.4906543775147622E-3</v>
      </c>
      <c r="L649" s="12">
        <v>2.1440000000000002E-12</v>
      </c>
      <c r="M649" s="2">
        <v>0.14380000000000001</v>
      </c>
      <c r="N649" s="11">
        <v>2.0449999999999999E-2</v>
      </c>
      <c r="O649" s="2" t="s">
        <v>23</v>
      </c>
      <c r="P649" s="13" t="s">
        <v>420</v>
      </c>
      <c r="Q649" s="2" t="s">
        <v>19</v>
      </c>
      <c r="U649" s="2"/>
      <c r="V649" s="2"/>
      <c r="W649" s="2"/>
    </row>
    <row r="650" spans="1:23">
      <c r="A650" s="2">
        <v>1052</v>
      </c>
      <c r="B650" s="11" t="s">
        <v>425</v>
      </c>
      <c r="C650" s="2">
        <v>16</v>
      </c>
      <c r="D650" s="2">
        <v>81066339</v>
      </c>
      <c r="E650" s="2" t="s">
        <v>426</v>
      </c>
      <c r="F650" s="2">
        <v>8206</v>
      </c>
      <c r="G650" s="20">
        <v>0.11958816</v>
      </c>
      <c r="H650" s="12">
        <v>1.074E-7</v>
      </c>
      <c r="I650" s="2">
        <v>-0.13800000000000001</v>
      </c>
      <c r="J650" s="11">
        <v>2.596E-2</v>
      </c>
      <c r="K650" s="22">
        <v>4.0101648567518753E-3</v>
      </c>
      <c r="L650" s="12">
        <v>3.6470000000000002E-2</v>
      </c>
      <c r="M650" s="2">
        <v>-8.3989999999999995E-2</v>
      </c>
      <c r="N650" s="11">
        <v>4.0149999999999998E-2</v>
      </c>
      <c r="O650" s="2" t="s">
        <v>17</v>
      </c>
      <c r="P650" s="13" t="s">
        <v>427</v>
      </c>
      <c r="Q650" s="2" t="s">
        <v>120</v>
      </c>
      <c r="U650" s="2"/>
      <c r="V650" s="2"/>
      <c r="W650" s="2"/>
    </row>
    <row r="651" spans="1:23">
      <c r="A651" s="2">
        <v>1052</v>
      </c>
      <c r="B651" s="11" t="s">
        <v>428</v>
      </c>
      <c r="C651" s="2">
        <v>16</v>
      </c>
      <c r="D651" s="2">
        <v>81074800</v>
      </c>
      <c r="E651" s="2" t="s">
        <v>426</v>
      </c>
      <c r="F651" s="2">
        <v>8206</v>
      </c>
      <c r="G651" s="20">
        <v>0.84282330999999999</v>
      </c>
      <c r="H651" s="12">
        <v>8.8409999999999998E-10</v>
      </c>
      <c r="I651" s="2">
        <v>0.14069999999999999</v>
      </c>
      <c r="J651" s="11">
        <v>2.2929999999999999E-2</v>
      </c>
      <c r="K651" s="22">
        <v>5.2449682988870905E-3</v>
      </c>
      <c r="L651" s="12">
        <v>8.5120000000000001E-2</v>
      </c>
      <c r="M651" s="2">
        <v>5.6550000000000003E-2</v>
      </c>
      <c r="N651" s="11">
        <v>3.2840000000000001E-2</v>
      </c>
      <c r="O651" s="2" t="s">
        <v>17</v>
      </c>
      <c r="P651" s="13" t="s">
        <v>429</v>
      </c>
      <c r="Q651" s="2" t="s">
        <v>140</v>
      </c>
      <c r="U651" s="2"/>
      <c r="V651" s="2"/>
      <c r="W651" s="2"/>
    </row>
    <row r="652" spans="1:23">
      <c r="A652" s="2">
        <v>1052</v>
      </c>
      <c r="B652" s="11" t="s">
        <v>430</v>
      </c>
      <c r="C652" s="2">
        <v>16</v>
      </c>
      <c r="D652" s="2">
        <v>81076821</v>
      </c>
      <c r="E652" s="2" t="s">
        <v>426</v>
      </c>
      <c r="F652" s="2">
        <v>8206</v>
      </c>
      <c r="G652" s="20">
        <v>0.11997426</v>
      </c>
      <c r="H652" s="12">
        <v>7.8619999999999999E-8</v>
      </c>
      <c r="I652" s="2">
        <v>-0.13900000000000001</v>
      </c>
      <c r="J652" s="11">
        <v>2.5870000000000001E-2</v>
      </c>
      <c r="K652" s="22">
        <v>4.0798392441370361E-3</v>
      </c>
      <c r="L652" s="12">
        <v>3.1269999999999999E-2</v>
      </c>
      <c r="M652" s="2">
        <v>-8.6269999999999999E-2</v>
      </c>
      <c r="N652" s="11">
        <v>4.0050000000000002E-2</v>
      </c>
      <c r="O652" s="2" t="s">
        <v>17</v>
      </c>
      <c r="P652" s="13" t="s">
        <v>429</v>
      </c>
      <c r="Q652" s="2" t="s">
        <v>26</v>
      </c>
      <c r="U652" s="2"/>
      <c r="V652" s="2"/>
      <c r="W652" s="2"/>
    </row>
    <row r="653" spans="1:23">
      <c r="A653" s="2">
        <v>1052</v>
      </c>
      <c r="B653" s="11" t="s">
        <v>431</v>
      </c>
      <c r="C653" s="2">
        <v>16</v>
      </c>
      <c r="D653" s="2">
        <v>81077915</v>
      </c>
      <c r="E653" s="2" t="s">
        <v>426</v>
      </c>
      <c r="F653" s="2">
        <v>8206</v>
      </c>
      <c r="G653" s="20">
        <v>0.79945946000000001</v>
      </c>
      <c r="H653" s="12">
        <v>9.6080000000000007E-9</v>
      </c>
      <c r="I653" s="2">
        <v>0.1201</v>
      </c>
      <c r="J653" s="11">
        <v>2.0920000000000001E-2</v>
      </c>
      <c r="K653" s="22">
        <v>4.6250308763232705E-3</v>
      </c>
      <c r="L653" s="12">
        <v>4.2419999999999999E-2</v>
      </c>
      <c r="M653" s="2">
        <v>5.2540000000000003E-2</v>
      </c>
      <c r="N653" s="11">
        <v>2.588E-2</v>
      </c>
      <c r="O653" s="2" t="s">
        <v>17</v>
      </c>
      <c r="P653" s="13" t="s">
        <v>429</v>
      </c>
      <c r="Q653" s="2" t="s">
        <v>29</v>
      </c>
      <c r="U653" s="2"/>
      <c r="V653" s="2"/>
      <c r="W653" s="2"/>
    </row>
    <row r="654" spans="1:23">
      <c r="A654" s="2">
        <v>1052</v>
      </c>
      <c r="B654" s="11" t="s">
        <v>432</v>
      </c>
      <c r="C654" s="2">
        <v>16</v>
      </c>
      <c r="D654" s="2">
        <v>81094951</v>
      </c>
      <c r="E654" s="2" t="s">
        <v>426</v>
      </c>
      <c r="F654" s="2">
        <v>8206</v>
      </c>
      <c r="G654" s="20">
        <v>0.12159588</v>
      </c>
      <c r="H654" s="12">
        <v>3.5259999999999999E-8</v>
      </c>
      <c r="I654" s="2">
        <v>-0.14180000000000001</v>
      </c>
      <c r="J654" s="11">
        <v>2.5700000000000001E-2</v>
      </c>
      <c r="K654" s="22">
        <v>4.2953215565365117E-3</v>
      </c>
      <c r="L654" s="12">
        <v>2.8479999999999998E-2</v>
      </c>
      <c r="M654" s="2">
        <v>-8.4739999999999996E-2</v>
      </c>
      <c r="N654" s="11">
        <v>3.8679999999999999E-2</v>
      </c>
      <c r="O654" s="2" t="s">
        <v>17</v>
      </c>
      <c r="P654" s="13" t="s">
        <v>433</v>
      </c>
      <c r="Q654" s="2" t="s">
        <v>26</v>
      </c>
      <c r="U654" s="2"/>
      <c r="V654" s="2"/>
      <c r="W654" s="2"/>
    </row>
    <row r="655" spans="1:23">
      <c r="A655" s="2">
        <v>1052</v>
      </c>
      <c r="B655" s="11" t="s">
        <v>434</v>
      </c>
      <c r="C655" s="2">
        <v>16</v>
      </c>
      <c r="D655" s="2">
        <v>81095099</v>
      </c>
      <c r="E655" s="2" t="s">
        <v>426</v>
      </c>
      <c r="F655" s="2">
        <v>8206</v>
      </c>
      <c r="G655" s="20">
        <v>0.12159588</v>
      </c>
      <c r="H655" s="12">
        <v>3.7819999999999997E-8</v>
      </c>
      <c r="I655" s="2">
        <v>-0.14149999999999999</v>
      </c>
      <c r="J655" s="11">
        <v>2.571E-2</v>
      </c>
      <c r="K655" s="22">
        <v>4.2771659380085557E-3</v>
      </c>
      <c r="L655" s="12">
        <v>3.039E-2</v>
      </c>
      <c r="M655" s="2">
        <v>-8.3830000000000002E-2</v>
      </c>
      <c r="N655" s="11">
        <v>3.8710000000000001E-2</v>
      </c>
      <c r="O655" s="2" t="s">
        <v>17</v>
      </c>
      <c r="P655" s="13" t="s">
        <v>433</v>
      </c>
      <c r="Q655" s="2" t="s">
        <v>29</v>
      </c>
      <c r="U655" s="2"/>
      <c r="V655" s="2"/>
      <c r="W655" s="2"/>
    </row>
    <row r="656" spans="1:23">
      <c r="A656" s="2">
        <v>1052</v>
      </c>
      <c r="B656" s="11" t="s">
        <v>435</v>
      </c>
      <c r="C656" s="2">
        <v>16</v>
      </c>
      <c r="D656" s="2">
        <v>81095363</v>
      </c>
      <c r="E656" s="2" t="s">
        <v>426</v>
      </c>
      <c r="F656" s="2">
        <v>8206</v>
      </c>
      <c r="G656" s="20">
        <v>0.82854569</v>
      </c>
      <c r="H656" s="12">
        <v>4.6919999999999998E-11</v>
      </c>
      <c r="I656" s="2">
        <v>0.14710000000000001</v>
      </c>
      <c r="J656" s="11">
        <v>2.2329999999999999E-2</v>
      </c>
      <c r="K656" s="22">
        <v>6.1478067927472355E-3</v>
      </c>
      <c r="L656" s="12">
        <v>9.2980000000000007E-3</v>
      </c>
      <c r="M656" s="2">
        <v>8.0159999999999995E-2</v>
      </c>
      <c r="N656" s="11">
        <v>3.0810000000000001E-2</v>
      </c>
      <c r="O656" s="2" t="s">
        <v>17</v>
      </c>
      <c r="P656" s="13" t="s">
        <v>433</v>
      </c>
      <c r="Q656" s="2" t="s">
        <v>29</v>
      </c>
      <c r="U656" s="2"/>
      <c r="V656" s="2"/>
      <c r="W656" s="2"/>
    </row>
    <row r="657" spans="1:23">
      <c r="A657" s="2">
        <v>1052</v>
      </c>
      <c r="B657" s="11" t="s">
        <v>436</v>
      </c>
      <c r="C657" s="2">
        <v>16</v>
      </c>
      <c r="D657" s="2">
        <v>81116383</v>
      </c>
      <c r="E657" s="2" t="s">
        <v>426</v>
      </c>
      <c r="F657" s="2">
        <v>8206</v>
      </c>
      <c r="G657" s="20">
        <v>0.11945946</v>
      </c>
      <c r="H657" s="12">
        <v>3.6160000000000001E-8</v>
      </c>
      <c r="I657" s="2">
        <v>-0.14319999999999999</v>
      </c>
      <c r="J657" s="11">
        <v>2.597E-2</v>
      </c>
      <c r="K657" s="22">
        <v>4.314057551516602E-3</v>
      </c>
      <c r="L657" s="12">
        <v>6.5549999999999997E-2</v>
      </c>
      <c r="M657" s="2">
        <v>-6.7269999999999996E-2</v>
      </c>
      <c r="N657" s="11">
        <v>3.653E-2</v>
      </c>
      <c r="O657" s="2" t="s">
        <v>17</v>
      </c>
      <c r="P657" s="13" t="s">
        <v>437</v>
      </c>
      <c r="Q657" s="2" t="s">
        <v>120</v>
      </c>
      <c r="U657" s="2"/>
      <c r="V657" s="2"/>
      <c r="W657" s="2"/>
    </row>
    <row r="658" spans="1:23">
      <c r="A658" s="2">
        <v>1052</v>
      </c>
      <c r="B658" s="11" t="s">
        <v>438</v>
      </c>
      <c r="C658" s="2">
        <v>16</v>
      </c>
      <c r="D658" s="2">
        <v>81116780</v>
      </c>
      <c r="E658" s="2" t="s">
        <v>426</v>
      </c>
      <c r="F658" s="2">
        <v>8206</v>
      </c>
      <c r="G658" s="20">
        <v>0.82912761000000001</v>
      </c>
      <c r="H658" s="12">
        <v>2.8479999999999999E-10</v>
      </c>
      <c r="I658" s="2">
        <v>0.1426</v>
      </c>
      <c r="J658" s="11">
        <v>2.2579999999999999E-2</v>
      </c>
      <c r="K658" s="22">
        <v>5.7618549103645852E-3</v>
      </c>
      <c r="L658" s="12">
        <v>2.4340000000000001E-2</v>
      </c>
      <c r="M658" s="2">
        <v>7.1569999999999995E-2</v>
      </c>
      <c r="N658" s="11">
        <v>3.1780000000000003E-2</v>
      </c>
      <c r="O658" s="2" t="s">
        <v>17</v>
      </c>
      <c r="P658" s="13" t="s">
        <v>439</v>
      </c>
      <c r="Q658" s="2" t="s">
        <v>19</v>
      </c>
      <c r="U658" s="2"/>
      <c r="V658" s="2"/>
      <c r="W658" s="2"/>
    </row>
    <row r="659" spans="1:23">
      <c r="A659" s="2">
        <v>1052</v>
      </c>
      <c r="B659" s="11" t="s">
        <v>440</v>
      </c>
      <c r="C659" s="2">
        <v>16</v>
      </c>
      <c r="D659" s="2">
        <v>81116783</v>
      </c>
      <c r="E659" s="2" t="s">
        <v>426</v>
      </c>
      <c r="F659" s="2">
        <v>8206</v>
      </c>
      <c r="G659" s="20">
        <v>0.82915335999999995</v>
      </c>
      <c r="H659" s="12">
        <v>2.4930000000000001E-10</v>
      </c>
      <c r="I659" s="2">
        <v>0.1431</v>
      </c>
      <c r="J659" s="11">
        <v>2.2589999999999999E-2</v>
      </c>
      <c r="K659" s="22">
        <v>5.8016372414515273E-3</v>
      </c>
      <c r="L659" s="12">
        <v>2.3619999999999999E-2</v>
      </c>
      <c r="M659" s="2">
        <v>7.1970000000000006E-2</v>
      </c>
      <c r="N659" s="11">
        <v>3.1789999999999999E-2</v>
      </c>
      <c r="O659" s="2" t="s">
        <v>17</v>
      </c>
      <c r="P659" s="13" t="s">
        <v>439</v>
      </c>
      <c r="Q659" s="2" t="s">
        <v>19</v>
      </c>
      <c r="U659" s="2"/>
      <c r="V659" s="2"/>
      <c r="W659" s="2"/>
    </row>
    <row r="660" spans="1:23">
      <c r="A660" s="2">
        <v>1052</v>
      </c>
      <c r="B660" s="11" t="s">
        <v>441</v>
      </c>
      <c r="C660" s="2">
        <v>16</v>
      </c>
      <c r="D660" s="2">
        <v>81117906</v>
      </c>
      <c r="E660" s="2" t="s">
        <v>426</v>
      </c>
      <c r="F660" s="2">
        <v>8206</v>
      </c>
      <c r="G660" s="20">
        <v>0.11903413</v>
      </c>
      <c r="H660" s="12">
        <v>4.8930000000000002E-8</v>
      </c>
      <c r="I660" s="2">
        <v>-0.14219999999999999</v>
      </c>
      <c r="J660" s="11">
        <v>2.605E-2</v>
      </c>
      <c r="K660" s="22">
        <v>4.2409170116094906E-3</v>
      </c>
      <c r="L660" s="12">
        <v>8.3299999999999999E-2</v>
      </c>
      <c r="M660" s="2">
        <v>-6.3289999999999999E-2</v>
      </c>
      <c r="N660" s="11">
        <v>3.6540000000000003E-2</v>
      </c>
      <c r="O660" s="2" t="s">
        <v>17</v>
      </c>
      <c r="P660" s="13" t="s">
        <v>437</v>
      </c>
      <c r="Q660" s="2" t="s">
        <v>120</v>
      </c>
      <c r="U660" s="2"/>
      <c r="V660" s="2"/>
      <c r="W660" s="2"/>
    </row>
    <row r="661" spans="1:23">
      <c r="A661" s="2">
        <v>1052</v>
      </c>
      <c r="B661" s="11" t="s">
        <v>442</v>
      </c>
      <c r="C661" s="2">
        <v>16</v>
      </c>
      <c r="D661" s="2">
        <v>81118266</v>
      </c>
      <c r="E661" s="2" t="s">
        <v>426</v>
      </c>
      <c r="F661" s="2">
        <v>8206</v>
      </c>
      <c r="G661" s="20">
        <v>0.11953833</v>
      </c>
      <c r="H661" s="12">
        <v>4.4929999999999999E-8</v>
      </c>
      <c r="I661" s="2">
        <v>-0.14230000000000001</v>
      </c>
      <c r="J661" s="11">
        <v>2.598E-2</v>
      </c>
      <c r="K661" s="22">
        <v>4.2624317117997716E-3</v>
      </c>
      <c r="L661" s="12">
        <v>6.8000000000000005E-2</v>
      </c>
      <c r="M661" s="2">
        <v>-6.6600000000000006E-2</v>
      </c>
      <c r="N661" s="11">
        <v>3.6490000000000002E-2</v>
      </c>
      <c r="O661" s="2" t="s">
        <v>17</v>
      </c>
      <c r="P661" s="13" t="s">
        <v>439</v>
      </c>
      <c r="Q661" s="2" t="s">
        <v>19</v>
      </c>
      <c r="U661" s="2"/>
      <c r="V661" s="2"/>
      <c r="W661" s="2"/>
    </row>
    <row r="662" spans="1:23">
      <c r="A662" s="2">
        <v>1052</v>
      </c>
      <c r="B662" s="11" t="s">
        <v>443</v>
      </c>
      <c r="C662" s="2">
        <v>16</v>
      </c>
      <c r="D662" s="2">
        <v>81124275</v>
      </c>
      <c r="E662" s="2" t="s">
        <v>426</v>
      </c>
      <c r="F662" s="2">
        <v>8206</v>
      </c>
      <c r="G662" s="20">
        <v>0.10689833</v>
      </c>
      <c r="H662" s="12">
        <v>1.949E-7</v>
      </c>
      <c r="I662" s="2">
        <v>-0.1396</v>
      </c>
      <c r="J662" s="11">
        <v>2.681E-2</v>
      </c>
      <c r="K662" s="22">
        <v>3.7211112495808495E-3</v>
      </c>
      <c r="L662" s="12">
        <v>0.43419999999999997</v>
      </c>
      <c r="M662" s="2">
        <v>-2.8119999999999999E-2</v>
      </c>
      <c r="N662" s="11">
        <v>3.5950000000000003E-2</v>
      </c>
      <c r="O662" s="2" t="s">
        <v>17</v>
      </c>
      <c r="P662" s="13" t="s">
        <v>437</v>
      </c>
      <c r="Q662" s="2" t="s">
        <v>29</v>
      </c>
      <c r="U662" s="2"/>
      <c r="V662" s="2"/>
      <c r="W662" s="2"/>
    </row>
    <row r="663" spans="1:23">
      <c r="A663" s="2">
        <v>1053</v>
      </c>
      <c r="B663" s="11" t="s">
        <v>444</v>
      </c>
      <c r="C663" s="2">
        <v>16</v>
      </c>
      <c r="D663" s="2">
        <v>81151200</v>
      </c>
      <c r="E663" s="2" t="s">
        <v>426</v>
      </c>
      <c r="F663" s="2">
        <v>8206</v>
      </c>
      <c r="G663" s="20">
        <v>6.3465900000000006E-2</v>
      </c>
      <c r="H663" s="12">
        <v>1.9999999999999999E-7</v>
      </c>
      <c r="I663" s="2">
        <v>-0.17130000000000001</v>
      </c>
      <c r="J663" s="11">
        <v>3.2919999999999998E-2</v>
      </c>
      <c r="K663" s="22">
        <v>3.4882592915312944E-3</v>
      </c>
      <c r="L663" s="12">
        <v>3.0600000000000001E-7</v>
      </c>
      <c r="M663" s="2">
        <v>-0.20930000000000001</v>
      </c>
      <c r="N663" s="11">
        <v>4.0849999999999997E-2</v>
      </c>
      <c r="O663" s="2" t="s">
        <v>23</v>
      </c>
      <c r="P663" s="13" t="s">
        <v>445</v>
      </c>
      <c r="Q663" s="2" t="s">
        <v>19</v>
      </c>
      <c r="U663" s="2"/>
      <c r="V663" s="2"/>
      <c r="W663" s="2"/>
    </row>
    <row r="664" spans="1:23">
      <c r="A664" s="2">
        <v>1053</v>
      </c>
      <c r="B664" s="11" t="s">
        <v>446</v>
      </c>
      <c r="C664" s="2">
        <v>16</v>
      </c>
      <c r="D664" s="2">
        <v>81157353</v>
      </c>
      <c r="E664" s="2" t="s">
        <v>426</v>
      </c>
      <c r="F664" s="2">
        <v>8206</v>
      </c>
      <c r="G664" s="20">
        <v>0.11554697999999999</v>
      </c>
      <c r="H664" s="12">
        <v>8.7340000000000005E-11</v>
      </c>
      <c r="I664" s="2">
        <v>-0.16550000000000001</v>
      </c>
      <c r="J664" s="11">
        <v>2.5479999999999999E-2</v>
      </c>
      <c r="K664" s="22">
        <v>5.5983411530552514E-3</v>
      </c>
      <c r="L664" s="12">
        <v>5.9100000000000002E-6</v>
      </c>
      <c r="M664" s="2">
        <v>-0.13139999999999999</v>
      </c>
      <c r="N664" s="11">
        <v>2.8979999999999999E-2</v>
      </c>
      <c r="O664" s="2" t="s">
        <v>17</v>
      </c>
      <c r="P664" s="13" t="s">
        <v>445</v>
      </c>
      <c r="Q664" s="2" t="s">
        <v>26</v>
      </c>
      <c r="U664" s="2"/>
      <c r="V664" s="2"/>
      <c r="W664" s="2"/>
    </row>
    <row r="665" spans="1:23">
      <c r="A665" s="2">
        <v>1053</v>
      </c>
      <c r="B665" s="11" t="s">
        <v>447</v>
      </c>
      <c r="C665" s="2">
        <v>16</v>
      </c>
      <c r="D665" s="2">
        <v>81164339</v>
      </c>
      <c r="E665" s="2" t="s">
        <v>426</v>
      </c>
      <c r="F665" s="2">
        <v>8206</v>
      </c>
      <c r="G665" s="20">
        <v>0.10069069</v>
      </c>
      <c r="H665" s="12">
        <v>3.386E-8</v>
      </c>
      <c r="I665" s="2">
        <v>-0.15190000000000001</v>
      </c>
      <c r="J665" s="11">
        <v>2.7490000000000001E-2</v>
      </c>
      <c r="K665" s="22">
        <v>4.1787265240506447E-3</v>
      </c>
      <c r="L665" s="12">
        <v>4.3740000000000003E-3</v>
      </c>
      <c r="M665" s="2">
        <v>-9.3789999999999998E-2</v>
      </c>
      <c r="N665" s="11">
        <v>3.2899999999999999E-2</v>
      </c>
      <c r="O665" s="2" t="s">
        <v>17</v>
      </c>
      <c r="P665" s="13" t="s">
        <v>445</v>
      </c>
      <c r="Q665" s="2" t="s">
        <v>19</v>
      </c>
      <c r="U665" s="2"/>
      <c r="V665" s="2"/>
      <c r="W665" s="2"/>
    </row>
    <row r="666" spans="1:23">
      <c r="A666" s="2">
        <v>1054</v>
      </c>
      <c r="B666" s="11" t="s">
        <v>448</v>
      </c>
      <c r="C666" s="2">
        <v>16</v>
      </c>
      <c r="D666" s="2">
        <v>81173193</v>
      </c>
      <c r="E666" s="2" t="s">
        <v>426</v>
      </c>
      <c r="F666" s="2">
        <v>8206</v>
      </c>
      <c r="G666" s="20">
        <v>0.59734878000000002</v>
      </c>
      <c r="H666" s="12">
        <v>3.6259999999999998E-7</v>
      </c>
      <c r="I666" s="2">
        <v>8.566E-2</v>
      </c>
      <c r="J666" s="11">
        <v>1.6820000000000002E-2</v>
      </c>
      <c r="K666" s="22">
        <v>3.5297434104980241E-3</v>
      </c>
      <c r="L666" s="12">
        <v>2.0820000000000002E-2</v>
      </c>
      <c r="M666" s="2">
        <v>4.0340000000000001E-2</v>
      </c>
      <c r="N666" s="11">
        <v>1.745E-2</v>
      </c>
      <c r="O666" s="2" t="s">
        <v>17</v>
      </c>
      <c r="P666" s="13" t="s">
        <v>445</v>
      </c>
      <c r="Q666" s="2" t="s">
        <v>26</v>
      </c>
      <c r="U666" s="2"/>
      <c r="V666" s="2"/>
      <c r="W666" s="2"/>
    </row>
    <row r="667" spans="1:23">
      <c r="A667" s="2">
        <v>1055</v>
      </c>
      <c r="B667" s="11" t="s">
        <v>449</v>
      </c>
      <c r="C667" s="2">
        <v>16</v>
      </c>
      <c r="D667" s="2">
        <v>81181180</v>
      </c>
      <c r="E667" s="2" t="s">
        <v>426</v>
      </c>
      <c r="F667" s="2">
        <v>8206</v>
      </c>
      <c r="G667" s="20">
        <v>0.73622553999999996</v>
      </c>
      <c r="H667" s="12">
        <v>6.2559999999999999E-8</v>
      </c>
      <c r="I667" s="2">
        <v>0.1026</v>
      </c>
      <c r="J667" s="11">
        <v>1.8939999999999999E-2</v>
      </c>
      <c r="K667" s="22">
        <v>4.0885408291782286E-3</v>
      </c>
      <c r="L667" s="12">
        <v>1.6019999999999999E-3</v>
      </c>
      <c r="M667" s="2">
        <v>6.1030000000000001E-2</v>
      </c>
      <c r="N667" s="11">
        <v>1.933E-2</v>
      </c>
      <c r="O667" s="2" t="s">
        <v>17</v>
      </c>
      <c r="P667" s="13" t="s">
        <v>445</v>
      </c>
      <c r="Q667" s="2" t="s">
        <v>19</v>
      </c>
      <c r="U667" s="2"/>
      <c r="V667" s="2"/>
      <c r="W667" s="2"/>
    </row>
    <row r="668" spans="1:23">
      <c r="A668" s="2">
        <v>1058</v>
      </c>
      <c r="B668" s="11" t="s">
        <v>450</v>
      </c>
      <c r="C668" s="2">
        <v>16</v>
      </c>
      <c r="D668" s="2">
        <v>81914620</v>
      </c>
      <c r="E668" s="2" t="s">
        <v>451</v>
      </c>
      <c r="F668" s="2">
        <v>14172</v>
      </c>
      <c r="G668" s="20">
        <v>8.9060500000000004E-3</v>
      </c>
      <c r="H668" s="12">
        <v>3.016E-8</v>
      </c>
      <c r="I668" s="2">
        <v>-0.35410000000000003</v>
      </c>
      <c r="J668" s="11">
        <v>6.3869999999999996E-2</v>
      </c>
      <c r="K668" s="22">
        <v>2.2135116049707211E-3</v>
      </c>
      <c r="L668" s="12">
        <v>0.1376</v>
      </c>
      <c r="M668" s="2">
        <v>-9.3439999999999995E-2</v>
      </c>
      <c r="N668" s="11">
        <v>6.2920000000000004E-2</v>
      </c>
      <c r="O668" s="2" t="s">
        <v>17</v>
      </c>
      <c r="P668" s="13" t="s">
        <v>452</v>
      </c>
      <c r="Q668" s="2" t="s">
        <v>19</v>
      </c>
      <c r="U668" s="2"/>
      <c r="V668" s="2"/>
      <c r="W668" s="2"/>
    </row>
    <row r="669" spans="1:23">
      <c r="A669" s="2">
        <v>1059</v>
      </c>
      <c r="B669" s="11" t="s">
        <v>453</v>
      </c>
      <c r="C669" s="2">
        <v>16</v>
      </c>
      <c r="D669" s="2">
        <v>83065664</v>
      </c>
      <c r="E669" s="2" t="s">
        <v>451</v>
      </c>
      <c r="F669" s="2">
        <v>14172</v>
      </c>
      <c r="G669" s="20">
        <v>0.63319250000000005</v>
      </c>
      <c r="H669" s="12">
        <v>2.311E-7</v>
      </c>
      <c r="I669" s="2">
        <v>-6.4519999999999994E-2</v>
      </c>
      <c r="J669" s="11">
        <v>1.247E-2</v>
      </c>
      <c r="K669" s="22">
        <v>1.9337159621297675E-3</v>
      </c>
      <c r="L669" s="12">
        <v>1.6559999999999999E-6</v>
      </c>
      <c r="M669" s="2">
        <v>-5.806E-2</v>
      </c>
      <c r="N669" s="11">
        <v>1.2109999999999999E-2</v>
      </c>
      <c r="O669" s="2" t="s">
        <v>17</v>
      </c>
      <c r="P669" s="13" t="s">
        <v>454</v>
      </c>
      <c r="Q669" s="2" t="s">
        <v>29</v>
      </c>
      <c r="U669" s="2"/>
      <c r="V669" s="2"/>
      <c r="W669" s="2"/>
    </row>
    <row r="670" spans="1:23">
      <c r="A670" s="2">
        <v>1060</v>
      </c>
      <c r="B670" s="11" t="s">
        <v>455</v>
      </c>
      <c r="C670" s="2">
        <v>16</v>
      </c>
      <c r="D670" s="2">
        <v>83704667</v>
      </c>
      <c r="E670" s="2" t="s">
        <v>451</v>
      </c>
      <c r="F670" s="2">
        <v>14172</v>
      </c>
      <c r="G670" s="20">
        <v>9.2072070000000006E-2</v>
      </c>
      <c r="H670" s="12">
        <v>5.5480000000000003E-9</v>
      </c>
      <c r="I670" s="2">
        <v>-0.1221</v>
      </c>
      <c r="J670" s="11">
        <v>2.0930000000000001E-2</v>
      </c>
      <c r="K670" s="22">
        <v>2.4925312215943042E-3</v>
      </c>
      <c r="L670" s="12">
        <v>2.1189999999999999E-5</v>
      </c>
      <c r="M670" s="2">
        <v>-8.5089999999999999E-2</v>
      </c>
      <c r="N670" s="11">
        <v>0.02</v>
      </c>
      <c r="O670" s="2" t="s">
        <v>17</v>
      </c>
      <c r="P670" s="13" t="s">
        <v>454</v>
      </c>
      <c r="Q670" s="2" t="s">
        <v>19</v>
      </c>
      <c r="U670" s="2"/>
      <c r="V670" s="2"/>
      <c r="W670" s="2"/>
    </row>
    <row r="671" spans="1:23">
      <c r="A671" s="2">
        <v>1060</v>
      </c>
      <c r="B671" s="11" t="s">
        <v>456</v>
      </c>
      <c r="C671" s="2">
        <v>16</v>
      </c>
      <c r="D671" s="2">
        <v>83711887</v>
      </c>
      <c r="E671" s="2" t="s">
        <v>451</v>
      </c>
      <c r="F671" s="2">
        <v>14172</v>
      </c>
      <c r="G671" s="20">
        <v>9.230373E-2</v>
      </c>
      <c r="H671" s="12">
        <v>6.3899999999999996E-9</v>
      </c>
      <c r="I671" s="2">
        <v>-0.1211</v>
      </c>
      <c r="J671" s="11">
        <v>2.0840000000000001E-2</v>
      </c>
      <c r="K671" s="22">
        <v>2.4574126185613943E-3</v>
      </c>
      <c r="L671" s="12">
        <v>2.1639999999999999E-5</v>
      </c>
      <c r="M671" s="2">
        <v>-8.4640000000000007E-2</v>
      </c>
      <c r="N671" s="11">
        <v>1.992E-2</v>
      </c>
      <c r="O671" s="2" t="s">
        <v>17</v>
      </c>
      <c r="P671" s="13" t="s">
        <v>454</v>
      </c>
      <c r="Q671" s="2" t="s">
        <v>29</v>
      </c>
      <c r="U671" s="2"/>
      <c r="V671" s="2"/>
      <c r="W671" s="2"/>
    </row>
    <row r="672" spans="1:23">
      <c r="A672" s="2">
        <v>1061</v>
      </c>
      <c r="B672" s="11" t="s">
        <v>457</v>
      </c>
      <c r="C672" s="2">
        <v>16</v>
      </c>
      <c r="D672" s="2">
        <v>83813806</v>
      </c>
      <c r="E672" s="2" t="s">
        <v>451</v>
      </c>
      <c r="F672" s="2">
        <v>14172</v>
      </c>
      <c r="G672" s="20">
        <v>1.2715570000000001E-2</v>
      </c>
      <c r="H672" s="12">
        <v>1.6880000000000001E-11</v>
      </c>
      <c r="I672" s="2">
        <v>-0.35909999999999997</v>
      </c>
      <c r="J672" s="11">
        <v>5.3310000000000003E-2</v>
      </c>
      <c r="K672" s="22">
        <v>3.237717308532069E-3</v>
      </c>
      <c r="L672" s="12">
        <v>2.2819999999999999E-4</v>
      </c>
      <c r="M672" s="2">
        <v>-0.19070000000000001</v>
      </c>
      <c r="N672" s="11">
        <v>5.1729999999999998E-2</v>
      </c>
      <c r="O672" s="2" t="s">
        <v>17</v>
      </c>
      <c r="P672" s="13" t="s">
        <v>454</v>
      </c>
      <c r="Q672" s="2" t="s">
        <v>26</v>
      </c>
      <c r="U672" s="2"/>
      <c r="V672" s="2"/>
      <c r="W672" s="2"/>
    </row>
    <row r="673" spans="1:23">
      <c r="A673" s="2">
        <v>1062</v>
      </c>
      <c r="B673" s="11" t="s">
        <v>458</v>
      </c>
      <c r="C673" s="2">
        <v>16</v>
      </c>
      <c r="D673" s="2">
        <v>84063120</v>
      </c>
      <c r="E673" s="2" t="s">
        <v>451</v>
      </c>
      <c r="F673" s="2">
        <v>14172</v>
      </c>
      <c r="G673" s="20">
        <v>2.2548260000000001E-2</v>
      </c>
      <c r="H673" s="12">
        <v>1.4329999999999999E-9</v>
      </c>
      <c r="I673" s="2">
        <v>-0.2402</v>
      </c>
      <c r="J673" s="11">
        <v>3.9660000000000001E-2</v>
      </c>
      <c r="K673" s="22">
        <v>2.5432225155493249E-3</v>
      </c>
      <c r="L673" s="12">
        <v>4.9800000000000001E-3</v>
      </c>
      <c r="M673" s="2">
        <v>-0.1077</v>
      </c>
      <c r="N673" s="11">
        <v>3.8359999999999998E-2</v>
      </c>
      <c r="O673" s="2" t="s">
        <v>17</v>
      </c>
      <c r="P673" s="13" t="s">
        <v>459</v>
      </c>
      <c r="Q673" s="2" t="s">
        <v>29</v>
      </c>
      <c r="U673" s="2"/>
      <c r="V673" s="2"/>
      <c r="W673" s="2"/>
    </row>
    <row r="674" spans="1:23">
      <c r="A674" s="2">
        <v>1063</v>
      </c>
      <c r="B674" s="11" t="s">
        <v>460</v>
      </c>
      <c r="C674" s="2">
        <v>16</v>
      </c>
      <c r="D674" s="2">
        <v>84075593</v>
      </c>
      <c r="E674" s="2" t="s">
        <v>451</v>
      </c>
      <c r="F674" s="2">
        <v>14172</v>
      </c>
      <c r="G674" s="20">
        <v>1.6760210000000001E-2</v>
      </c>
      <c r="H674" s="12">
        <v>8.9249999999999998E-13</v>
      </c>
      <c r="I674" s="2">
        <v>-0.33789999999999998</v>
      </c>
      <c r="J674" s="11">
        <v>4.725E-2</v>
      </c>
      <c r="K674" s="22">
        <v>3.763095850769727E-3</v>
      </c>
      <c r="L674" s="12">
        <v>5.057E-6</v>
      </c>
      <c r="M674" s="2">
        <v>-0.20580000000000001</v>
      </c>
      <c r="N674" s="11">
        <v>4.5089999999999998E-2</v>
      </c>
      <c r="O674" s="2" t="s">
        <v>17</v>
      </c>
      <c r="P674" s="13" t="s">
        <v>459</v>
      </c>
      <c r="Q674" s="2" t="s">
        <v>26</v>
      </c>
      <c r="U674" s="2"/>
      <c r="V674" s="2"/>
      <c r="W674" s="2"/>
    </row>
    <row r="675" spans="1:23">
      <c r="A675" s="2">
        <v>1097</v>
      </c>
      <c r="B675" s="11" t="s">
        <v>461</v>
      </c>
      <c r="C675" s="2">
        <v>17</v>
      </c>
      <c r="D675" s="2">
        <v>39135270</v>
      </c>
      <c r="E675" s="2" t="s">
        <v>148</v>
      </c>
      <c r="F675" s="2">
        <v>19289</v>
      </c>
      <c r="G675" s="20">
        <v>1.2870000000000001E-4</v>
      </c>
      <c r="H675" s="12">
        <v>3.1970000000000001E-8</v>
      </c>
      <c r="I675" s="2">
        <v>2.4159999999999999</v>
      </c>
      <c r="J675" s="11">
        <v>0.43680000000000002</v>
      </c>
      <c r="K675" s="22">
        <v>1.5022648480278069E-3</v>
      </c>
      <c r="L675" s="12">
        <v>7.3760000000000002E-10</v>
      </c>
      <c r="M675" s="2">
        <v>2.577</v>
      </c>
      <c r="N675" s="11">
        <v>0.41830000000000001</v>
      </c>
      <c r="O675" s="2" t="s">
        <v>23</v>
      </c>
      <c r="P675" s="13" t="s">
        <v>462</v>
      </c>
      <c r="Q675" s="2" t="s">
        <v>26</v>
      </c>
      <c r="U675" s="2"/>
      <c r="V675" s="2"/>
      <c r="W675" s="2"/>
    </row>
    <row r="676" spans="1:23">
      <c r="A676" s="2">
        <v>1097</v>
      </c>
      <c r="B676" s="11" t="s">
        <v>463</v>
      </c>
      <c r="C676" s="2">
        <v>17</v>
      </c>
      <c r="D676" s="2">
        <v>39616634</v>
      </c>
      <c r="E676" s="2" t="s">
        <v>148</v>
      </c>
      <c r="F676" s="2">
        <v>19289</v>
      </c>
      <c r="G676" s="20">
        <v>1.2925E-4</v>
      </c>
      <c r="H676" s="12">
        <v>3.2030000000000003E-8</v>
      </c>
      <c r="I676" s="2">
        <v>2.4159999999999999</v>
      </c>
      <c r="J676" s="11">
        <v>0.43680000000000002</v>
      </c>
      <c r="K676" s="22">
        <v>1.5086839533923519E-3</v>
      </c>
      <c r="L676" s="12">
        <v>7.4279999999999996E-10</v>
      </c>
      <c r="M676" s="2">
        <v>2.577</v>
      </c>
      <c r="N676" s="11">
        <v>0.41830000000000001</v>
      </c>
      <c r="O676" s="2" t="s">
        <v>23</v>
      </c>
      <c r="P676" s="13" t="s">
        <v>464</v>
      </c>
      <c r="Q676" s="2" t="s">
        <v>19</v>
      </c>
      <c r="U676" s="2"/>
      <c r="V676" s="2"/>
      <c r="W676" s="2"/>
    </row>
    <row r="677" spans="1:23">
      <c r="A677" s="2">
        <v>1097</v>
      </c>
      <c r="B677" s="11" t="s">
        <v>465</v>
      </c>
      <c r="C677" s="2">
        <v>17</v>
      </c>
      <c r="D677" s="2">
        <v>39635668</v>
      </c>
      <c r="E677" s="2" t="s">
        <v>148</v>
      </c>
      <c r="F677" s="2">
        <v>19289</v>
      </c>
      <c r="G677" s="20">
        <v>2.3165999999999999E-4</v>
      </c>
      <c r="H677" s="12">
        <v>3.7959999999999998E-7</v>
      </c>
      <c r="I677" s="2">
        <v>1.653</v>
      </c>
      <c r="J677" s="11">
        <v>0.32540000000000002</v>
      </c>
      <c r="K677" s="22">
        <v>1.2656864610139228E-3</v>
      </c>
      <c r="L677" s="12">
        <v>5.1450000000000001E-8</v>
      </c>
      <c r="M677" s="2">
        <v>1.7010000000000001</v>
      </c>
      <c r="N677" s="11">
        <v>0.31209999999999999</v>
      </c>
      <c r="O677" s="2" t="s">
        <v>23</v>
      </c>
      <c r="P677" s="13" t="s">
        <v>466</v>
      </c>
      <c r="Q677" s="2" t="s">
        <v>29</v>
      </c>
      <c r="U677" s="2"/>
      <c r="V677" s="2"/>
      <c r="W677" s="2"/>
    </row>
    <row r="678" spans="1:23">
      <c r="A678" s="2">
        <v>1097</v>
      </c>
      <c r="B678" s="11" t="s">
        <v>467</v>
      </c>
      <c r="C678" s="2">
        <v>17</v>
      </c>
      <c r="D678" s="2">
        <v>39680309</v>
      </c>
      <c r="E678" s="2" t="s">
        <v>148</v>
      </c>
      <c r="F678" s="2">
        <v>19289</v>
      </c>
      <c r="G678" s="20">
        <v>1.5443999999999999E-4</v>
      </c>
      <c r="H678" s="12">
        <v>3.1989999999999997E-8</v>
      </c>
      <c r="I678" s="2">
        <v>2.4159999999999999</v>
      </c>
      <c r="J678" s="11">
        <v>0.43680000000000002</v>
      </c>
      <c r="K678" s="22">
        <v>1.8026714097040416E-3</v>
      </c>
      <c r="L678" s="12">
        <v>7.3730000000000003E-10</v>
      </c>
      <c r="M678" s="2">
        <v>2.577</v>
      </c>
      <c r="N678" s="11">
        <v>0.41830000000000001</v>
      </c>
      <c r="O678" s="2" t="s">
        <v>23</v>
      </c>
      <c r="P678" s="13" t="s">
        <v>468</v>
      </c>
      <c r="Q678" s="2" t="s">
        <v>19</v>
      </c>
      <c r="U678" s="2"/>
      <c r="V678" s="2"/>
      <c r="W678" s="2"/>
    </row>
    <row r="679" spans="1:23">
      <c r="A679" s="2">
        <v>1101</v>
      </c>
      <c r="B679" s="11" t="s">
        <v>469</v>
      </c>
      <c r="C679" s="2">
        <v>17</v>
      </c>
      <c r="D679" s="2">
        <v>41062979</v>
      </c>
      <c r="E679" s="2" t="s">
        <v>110</v>
      </c>
      <c r="F679" s="2">
        <v>8751</v>
      </c>
      <c r="G679" s="20">
        <v>2.2728439999999999E-2</v>
      </c>
      <c r="H679" s="12">
        <v>4.4429999999999997E-7</v>
      </c>
      <c r="I679" s="2">
        <v>0.2747</v>
      </c>
      <c r="J679" s="11">
        <v>5.4379999999999998E-2</v>
      </c>
      <c r="K679" s="22">
        <v>3.3522176097833555E-3</v>
      </c>
      <c r="L679" s="12">
        <v>2.2399999999999999E-7</v>
      </c>
      <c r="M679" s="2">
        <v>0.27279999999999999</v>
      </c>
      <c r="N679" s="11">
        <v>5.2639999999999999E-2</v>
      </c>
      <c r="O679" s="2" t="s">
        <v>23</v>
      </c>
      <c r="P679" s="13" t="s">
        <v>470</v>
      </c>
      <c r="Q679" s="2" t="s">
        <v>26</v>
      </c>
      <c r="U679" s="2"/>
      <c r="V679" s="2"/>
      <c r="W679" s="2"/>
    </row>
    <row r="680" spans="1:23">
      <c r="A680" s="2">
        <v>1105</v>
      </c>
      <c r="B680" s="11" t="s">
        <v>471</v>
      </c>
      <c r="C680" s="2">
        <v>17</v>
      </c>
      <c r="D680" s="2">
        <v>41926216</v>
      </c>
      <c r="E680" s="2" t="s">
        <v>148</v>
      </c>
      <c r="F680" s="2">
        <v>19289</v>
      </c>
      <c r="G680" s="20">
        <v>3.3461999999999999E-4</v>
      </c>
      <c r="H680" s="12">
        <v>4.7560000000000001E-14</v>
      </c>
      <c r="I680" s="2">
        <v>2.0609999999999999</v>
      </c>
      <c r="J680" s="11">
        <v>0.2732</v>
      </c>
      <c r="K680" s="22">
        <v>2.8417935627743415E-3</v>
      </c>
      <c r="L680" s="12">
        <v>2.9649999999999999E-16</v>
      </c>
      <c r="M680" s="2">
        <v>2.137</v>
      </c>
      <c r="N680" s="11">
        <v>0.26119999999999999</v>
      </c>
      <c r="O680" s="2" t="s">
        <v>23</v>
      </c>
      <c r="P680" s="13" t="s">
        <v>472</v>
      </c>
      <c r="Q680" s="2" t="s">
        <v>26</v>
      </c>
      <c r="U680" s="2"/>
      <c r="V680" s="2"/>
      <c r="W680" s="2"/>
    </row>
    <row r="681" spans="1:23">
      <c r="A681" s="2">
        <v>1105</v>
      </c>
      <c r="B681" s="11" t="s">
        <v>471</v>
      </c>
      <c r="C681" s="2">
        <v>17</v>
      </c>
      <c r="D681" s="2">
        <v>41926216</v>
      </c>
      <c r="E681" s="2" t="s">
        <v>58</v>
      </c>
      <c r="F681" s="2">
        <v>14458</v>
      </c>
      <c r="G681" s="20">
        <v>3.3461999999999999E-4</v>
      </c>
      <c r="H681" s="12">
        <v>8.1040000000000003E-8</v>
      </c>
      <c r="I681" s="2">
        <v>1.694</v>
      </c>
      <c r="J681" s="11">
        <v>0.3155</v>
      </c>
      <c r="K681" s="22">
        <v>1.9198325672297005E-3</v>
      </c>
      <c r="L681" s="12">
        <v>8.2420000000000006E-8</v>
      </c>
      <c r="M681" s="2">
        <v>1.6910000000000001</v>
      </c>
      <c r="N681" s="11">
        <v>0.31519999999999998</v>
      </c>
      <c r="O681" s="2" t="s">
        <v>23</v>
      </c>
      <c r="P681" s="13" t="s">
        <v>472</v>
      </c>
      <c r="Q681" s="2" t="s">
        <v>26</v>
      </c>
      <c r="U681" s="2"/>
      <c r="V681" s="2"/>
      <c r="W681" s="2"/>
    </row>
    <row r="682" spans="1:23">
      <c r="A682" s="2">
        <v>1105</v>
      </c>
      <c r="B682" s="11" t="s">
        <v>471</v>
      </c>
      <c r="C682" s="2">
        <v>17</v>
      </c>
      <c r="D682" s="2">
        <v>41926216</v>
      </c>
      <c r="E682" s="2" t="s">
        <v>154</v>
      </c>
      <c r="F682" s="2">
        <v>10984</v>
      </c>
      <c r="G682" s="20">
        <v>3.3461999999999999E-4</v>
      </c>
      <c r="H682" s="12">
        <v>1.2620000000000001E-7</v>
      </c>
      <c r="I682" s="2">
        <v>2.1539999999999999</v>
      </c>
      <c r="J682" s="11">
        <v>0.40739999999999998</v>
      </c>
      <c r="K682" s="22">
        <v>3.1040445127872374E-3</v>
      </c>
      <c r="L682" s="12">
        <v>5.0570000000000002E-8</v>
      </c>
      <c r="M682" s="2">
        <v>2.129</v>
      </c>
      <c r="N682" s="11">
        <v>0.39040000000000002</v>
      </c>
      <c r="O682" s="2" t="s">
        <v>23</v>
      </c>
      <c r="P682" s="13" t="s">
        <v>472</v>
      </c>
      <c r="Q682" s="2" t="s">
        <v>26</v>
      </c>
      <c r="U682" s="2"/>
      <c r="V682" s="2"/>
      <c r="W682" s="2"/>
    </row>
    <row r="683" spans="1:23">
      <c r="A683" s="2">
        <v>1119</v>
      </c>
      <c r="B683" s="11" t="s">
        <v>473</v>
      </c>
      <c r="C683" s="2">
        <v>17</v>
      </c>
      <c r="D683" s="2">
        <v>59485555</v>
      </c>
      <c r="E683" s="2" t="s">
        <v>292</v>
      </c>
      <c r="F683" s="2">
        <v>17629</v>
      </c>
      <c r="G683" s="20">
        <v>0.71940797999999995</v>
      </c>
      <c r="H683" s="12">
        <v>1.2499999999999999E-7</v>
      </c>
      <c r="I683" s="2">
        <v>6.4360000000000001E-2</v>
      </c>
      <c r="J683" s="11">
        <v>1.217E-2</v>
      </c>
      <c r="K683" s="22">
        <v>1.6722940055492366E-3</v>
      </c>
      <c r="L683" s="12">
        <v>4.2999999999999997E-2</v>
      </c>
      <c r="M683" s="2">
        <v>3.0720000000000001E-2</v>
      </c>
      <c r="N683" s="11">
        <v>1.5180000000000001E-2</v>
      </c>
      <c r="O683" s="2" t="s">
        <v>17</v>
      </c>
      <c r="P683" s="13" t="s">
        <v>474</v>
      </c>
      <c r="Q683" s="2" t="s">
        <v>29</v>
      </c>
      <c r="U683" s="2"/>
      <c r="V683" s="2"/>
      <c r="W683" s="2"/>
    </row>
    <row r="684" spans="1:23">
      <c r="A684" s="2">
        <v>1119</v>
      </c>
      <c r="B684" s="11" t="s">
        <v>473</v>
      </c>
      <c r="C684" s="2">
        <v>17</v>
      </c>
      <c r="D684" s="2">
        <v>59485555</v>
      </c>
      <c r="E684" s="2" t="s">
        <v>289</v>
      </c>
      <c r="F684" s="2">
        <v>17629</v>
      </c>
      <c r="G684" s="20">
        <v>0.71940797999999995</v>
      </c>
      <c r="H684" s="12">
        <v>1.3379999999999999E-7</v>
      </c>
      <c r="I684" s="2">
        <v>-6.4310000000000006E-2</v>
      </c>
      <c r="J684" s="11">
        <v>1.2189999999999999E-2</v>
      </c>
      <c r="K684" s="22">
        <v>1.6696966711495724E-3</v>
      </c>
      <c r="L684" s="12">
        <v>8.1610000000000002E-2</v>
      </c>
      <c r="M684" s="2">
        <v>-7.281E-2</v>
      </c>
      <c r="N684" s="11">
        <v>4.181E-2</v>
      </c>
      <c r="O684" s="2" t="s">
        <v>17</v>
      </c>
      <c r="P684" s="13" t="s">
        <v>474</v>
      </c>
      <c r="Q684" s="2" t="s">
        <v>29</v>
      </c>
      <c r="U684" s="2"/>
      <c r="V684" s="2"/>
      <c r="W684" s="2"/>
    </row>
    <row r="685" spans="1:23">
      <c r="A685" s="2">
        <v>1119</v>
      </c>
      <c r="B685" s="11" t="s">
        <v>475</v>
      </c>
      <c r="C685" s="2">
        <v>17</v>
      </c>
      <c r="D685" s="2">
        <v>59490235</v>
      </c>
      <c r="E685" s="2" t="s">
        <v>289</v>
      </c>
      <c r="F685" s="2">
        <v>17629</v>
      </c>
      <c r="G685" s="20">
        <v>0.71599175000000004</v>
      </c>
      <c r="H685" s="12">
        <v>2.019E-7</v>
      </c>
      <c r="I685" s="2">
        <v>-6.4339999999999994E-2</v>
      </c>
      <c r="J685" s="11">
        <v>1.2370000000000001E-2</v>
      </c>
      <c r="K685" s="22">
        <v>1.6835696296518485E-3</v>
      </c>
      <c r="L685" s="12">
        <v>0.13439999999999999</v>
      </c>
      <c r="M685" s="2">
        <v>-6.087E-2</v>
      </c>
      <c r="N685" s="11">
        <v>4.0669999999999998E-2</v>
      </c>
      <c r="O685" s="2" t="s">
        <v>17</v>
      </c>
      <c r="P685" s="13" t="s">
        <v>476</v>
      </c>
      <c r="Q685" s="2" t="s">
        <v>120</v>
      </c>
      <c r="U685" s="2"/>
      <c r="V685" s="2"/>
      <c r="W685" s="2"/>
    </row>
    <row r="686" spans="1:23">
      <c r="A686" s="2">
        <v>1119</v>
      </c>
      <c r="B686" s="11" t="s">
        <v>475</v>
      </c>
      <c r="C686" s="2">
        <v>17</v>
      </c>
      <c r="D686" s="2">
        <v>59490235</v>
      </c>
      <c r="E686" s="2" t="s">
        <v>292</v>
      </c>
      <c r="F686" s="2">
        <v>17629</v>
      </c>
      <c r="G686" s="20">
        <v>0.71599175000000004</v>
      </c>
      <c r="H686" s="12">
        <v>2.1159999999999999E-7</v>
      </c>
      <c r="I686" s="2">
        <v>6.4130000000000006E-2</v>
      </c>
      <c r="J686" s="11">
        <v>1.235E-2</v>
      </c>
      <c r="K686" s="22">
        <v>1.672597523805748E-3</v>
      </c>
      <c r="L686" s="12">
        <v>5.3289999999999997E-2</v>
      </c>
      <c r="M686" s="2">
        <v>2.9700000000000001E-2</v>
      </c>
      <c r="N686" s="11">
        <v>1.537E-2</v>
      </c>
      <c r="O686" s="2" t="s">
        <v>17</v>
      </c>
      <c r="P686" s="13" t="s">
        <v>476</v>
      </c>
      <c r="Q686" s="2" t="s">
        <v>120</v>
      </c>
      <c r="U686" s="2"/>
      <c r="V686" s="2"/>
      <c r="W686" s="2"/>
    </row>
    <row r="687" spans="1:23">
      <c r="A687" s="2">
        <v>1076</v>
      </c>
      <c r="B687" s="11" t="s">
        <v>477</v>
      </c>
      <c r="C687" s="2">
        <v>17</v>
      </c>
      <c r="D687" s="2">
        <v>6591098</v>
      </c>
      <c r="E687" s="2" t="s">
        <v>478</v>
      </c>
      <c r="F687" s="2">
        <v>10973</v>
      </c>
      <c r="G687" s="20">
        <v>0.44437273999999999</v>
      </c>
      <c r="H687" s="12">
        <v>6.7430000000000004E-10</v>
      </c>
      <c r="I687" s="2">
        <v>8.6389999999999995E-2</v>
      </c>
      <c r="J687" s="11">
        <v>1.3979999999999999E-2</v>
      </c>
      <c r="K687" s="22">
        <v>3.6854277177686716E-3</v>
      </c>
      <c r="L687" s="12">
        <v>1.557E-8</v>
      </c>
      <c r="M687" s="2">
        <v>8.0229999999999996E-2</v>
      </c>
      <c r="N687" s="11">
        <v>1.418E-2</v>
      </c>
      <c r="O687" s="2" t="s">
        <v>23</v>
      </c>
      <c r="P687" s="13" t="s">
        <v>479</v>
      </c>
      <c r="Q687" s="2" t="s">
        <v>19</v>
      </c>
      <c r="U687" s="2"/>
      <c r="V687" s="2"/>
      <c r="W687" s="2"/>
    </row>
    <row r="688" spans="1:23">
      <c r="A688" s="2">
        <v>1077</v>
      </c>
      <c r="B688" s="11" t="s">
        <v>480</v>
      </c>
      <c r="C688" s="2">
        <v>17</v>
      </c>
      <c r="D688" s="2">
        <v>6594322</v>
      </c>
      <c r="E688" s="2" t="s">
        <v>478</v>
      </c>
      <c r="F688" s="2">
        <v>10973</v>
      </c>
      <c r="G688" s="20">
        <v>0.14683236999999999</v>
      </c>
      <c r="H688" s="12">
        <v>9.8980000000000004E-8</v>
      </c>
      <c r="I688" s="2">
        <v>0.1053</v>
      </c>
      <c r="J688" s="11">
        <v>1.975E-2</v>
      </c>
      <c r="K688" s="22">
        <v>2.778068283737702E-3</v>
      </c>
      <c r="L688" s="12">
        <v>5.9279999999999999E-8</v>
      </c>
      <c r="M688" s="2">
        <v>0.10630000000000001</v>
      </c>
      <c r="N688" s="11">
        <v>1.9599999999999999E-2</v>
      </c>
      <c r="O688" s="2" t="s">
        <v>23</v>
      </c>
      <c r="P688" s="13" t="s">
        <v>479</v>
      </c>
      <c r="Q688" s="2" t="s">
        <v>19</v>
      </c>
      <c r="U688" s="2"/>
      <c r="V688" s="2"/>
      <c r="W688" s="2"/>
    </row>
    <row r="689" spans="1:23">
      <c r="A689" s="2">
        <v>1078</v>
      </c>
      <c r="B689" s="11" t="s">
        <v>481</v>
      </c>
      <c r="C689" s="2">
        <v>17</v>
      </c>
      <c r="D689" s="2">
        <v>6599157</v>
      </c>
      <c r="E689" s="2" t="s">
        <v>478</v>
      </c>
      <c r="F689" s="2">
        <v>10973</v>
      </c>
      <c r="G689" s="20">
        <v>9.0090000000000005E-4</v>
      </c>
      <c r="H689" s="12">
        <v>1.341E-9</v>
      </c>
      <c r="I689" s="2">
        <v>1.294</v>
      </c>
      <c r="J689" s="11">
        <v>0.2132</v>
      </c>
      <c r="K689" s="22">
        <v>3.014280770594774E-3</v>
      </c>
      <c r="L689" s="12">
        <v>6.735E-10</v>
      </c>
      <c r="M689" s="2">
        <v>1.3089999999999999</v>
      </c>
      <c r="N689" s="11">
        <v>0.21190000000000001</v>
      </c>
      <c r="O689" s="2" t="s">
        <v>23</v>
      </c>
      <c r="P689" s="13" t="s">
        <v>479</v>
      </c>
      <c r="Q689" s="2" t="s">
        <v>26</v>
      </c>
      <c r="U689" s="2"/>
      <c r="V689" s="2"/>
      <c r="W689" s="2"/>
    </row>
    <row r="690" spans="1:23">
      <c r="A690" s="2">
        <v>1079</v>
      </c>
      <c r="B690" s="11" t="s">
        <v>482</v>
      </c>
      <c r="C690" s="2">
        <v>17</v>
      </c>
      <c r="D690" s="2">
        <v>6599288</v>
      </c>
      <c r="E690" s="2" t="s">
        <v>478</v>
      </c>
      <c r="F690" s="2">
        <v>10973</v>
      </c>
      <c r="G690" s="20">
        <v>3.4337189999999997E-2</v>
      </c>
      <c r="H690" s="12">
        <v>4.36E-8</v>
      </c>
      <c r="I690" s="2">
        <v>0.2011</v>
      </c>
      <c r="J690" s="11">
        <v>3.6700000000000003E-2</v>
      </c>
      <c r="K690" s="22">
        <v>2.6819112030459337E-3</v>
      </c>
      <c r="L690" s="12">
        <v>3.7720000000000003E-8</v>
      </c>
      <c r="M690" s="2">
        <v>0.2006</v>
      </c>
      <c r="N690" s="11">
        <v>3.644E-2</v>
      </c>
      <c r="O690" s="2" t="s">
        <v>23</v>
      </c>
      <c r="P690" s="13" t="s">
        <v>479</v>
      </c>
      <c r="Q690" s="2" t="s">
        <v>19</v>
      </c>
      <c r="U690" s="2"/>
      <c r="V690" s="2"/>
      <c r="W690" s="2"/>
    </row>
    <row r="691" spans="1:23">
      <c r="A691" s="2">
        <v>1081</v>
      </c>
      <c r="B691" s="11" t="s">
        <v>483</v>
      </c>
      <c r="C691" s="2">
        <v>17</v>
      </c>
      <c r="D691" s="2">
        <v>6921258</v>
      </c>
      <c r="E691" s="2" t="s">
        <v>38</v>
      </c>
      <c r="F691" s="2">
        <v>19241</v>
      </c>
      <c r="G691" s="20">
        <v>4.0926599999999997E-3</v>
      </c>
      <c r="H691" s="12">
        <v>1.2839999999999999E-9</v>
      </c>
      <c r="I691" s="2">
        <v>0.48089999999999999</v>
      </c>
      <c r="J691" s="11">
        <v>7.9189999999999997E-2</v>
      </c>
      <c r="K691" s="22">
        <v>1.8852291654907077E-3</v>
      </c>
      <c r="L691" s="12">
        <v>1.4639999999999999E-9</v>
      </c>
      <c r="M691" s="2">
        <v>0.45910000000000001</v>
      </c>
      <c r="N691" s="11">
        <v>7.5870000000000007E-2</v>
      </c>
      <c r="O691" s="2" t="s">
        <v>23</v>
      </c>
      <c r="P691" s="13" t="s">
        <v>484</v>
      </c>
      <c r="Q691" s="2" t="s">
        <v>19</v>
      </c>
      <c r="U691" s="2"/>
      <c r="V691" s="2"/>
      <c r="W691" s="2"/>
    </row>
    <row r="692" spans="1:23">
      <c r="A692" s="2">
        <v>1081</v>
      </c>
      <c r="B692" s="11" t="s">
        <v>485</v>
      </c>
      <c r="C692" s="2">
        <v>17</v>
      </c>
      <c r="D692" s="2">
        <v>6942030</v>
      </c>
      <c r="E692" s="2" t="s">
        <v>38</v>
      </c>
      <c r="F692" s="2">
        <v>19241</v>
      </c>
      <c r="G692" s="20">
        <v>3.9896999999999997E-3</v>
      </c>
      <c r="H692" s="12">
        <v>4.5410000000000001E-10</v>
      </c>
      <c r="I692" s="2">
        <v>0.50229999999999997</v>
      </c>
      <c r="J692" s="11">
        <v>8.0530000000000004E-2</v>
      </c>
      <c r="K692" s="22">
        <v>2.0052125881236554E-3</v>
      </c>
      <c r="L692" s="12">
        <v>8.2919999999999999E-10</v>
      </c>
      <c r="M692" s="2">
        <v>0.4738</v>
      </c>
      <c r="N692" s="11">
        <v>7.7130000000000004E-2</v>
      </c>
      <c r="O692" s="2" t="s">
        <v>23</v>
      </c>
      <c r="P692" s="13" t="s">
        <v>486</v>
      </c>
      <c r="Q692" s="2" t="s">
        <v>29</v>
      </c>
      <c r="U692" s="2"/>
      <c r="V692" s="2"/>
      <c r="W692" s="2"/>
    </row>
    <row r="693" spans="1:23">
      <c r="A693" s="2">
        <v>1138</v>
      </c>
      <c r="B693" s="11" t="s">
        <v>487</v>
      </c>
      <c r="C693" s="2">
        <v>18</v>
      </c>
      <c r="D693" s="2">
        <v>29769910</v>
      </c>
      <c r="E693" s="2" t="s">
        <v>148</v>
      </c>
      <c r="F693" s="2">
        <v>19289</v>
      </c>
      <c r="G693" s="20">
        <v>1.39183E-2</v>
      </c>
      <c r="H693" s="12">
        <v>6.0090000000000004E-8</v>
      </c>
      <c r="I693" s="2">
        <v>-0.25059999999999999</v>
      </c>
      <c r="J693" s="11">
        <v>4.6240000000000003E-2</v>
      </c>
      <c r="K693" s="22">
        <v>1.723817245892082E-3</v>
      </c>
      <c r="L693" s="12">
        <v>4.0510000000000002E-9</v>
      </c>
      <c r="M693" s="2">
        <v>-0.25540000000000002</v>
      </c>
      <c r="N693" s="11">
        <v>4.3409999999999997E-2</v>
      </c>
      <c r="O693" s="2" t="s">
        <v>23</v>
      </c>
      <c r="P693" s="13" t="s">
        <v>488</v>
      </c>
      <c r="Q693" s="2" t="s">
        <v>19</v>
      </c>
      <c r="U693" s="2"/>
      <c r="V693" s="2"/>
      <c r="W693" s="2"/>
    </row>
    <row r="694" spans="1:23">
      <c r="A694" s="2">
        <v>1144</v>
      </c>
      <c r="B694" s="11" t="s">
        <v>489</v>
      </c>
      <c r="C694" s="2">
        <v>18</v>
      </c>
      <c r="D694" s="2">
        <v>47091686</v>
      </c>
      <c r="E694" s="2" t="s">
        <v>58</v>
      </c>
      <c r="F694" s="2">
        <v>14458</v>
      </c>
      <c r="G694" s="20">
        <v>2.4453000000000001E-3</v>
      </c>
      <c r="H694" s="12">
        <v>8.9060000000000001E-11</v>
      </c>
      <c r="I694" s="2">
        <v>0.73899999999999999</v>
      </c>
      <c r="J694" s="11">
        <v>0.1139</v>
      </c>
      <c r="K694" s="22">
        <v>2.6643283102006344E-3</v>
      </c>
      <c r="L694" s="12">
        <v>6.5530000000000005E-11</v>
      </c>
      <c r="M694" s="2">
        <v>0.74360000000000004</v>
      </c>
      <c r="N694" s="11">
        <v>0.1138</v>
      </c>
      <c r="O694" s="2" t="s">
        <v>23</v>
      </c>
      <c r="P694" s="13" t="s">
        <v>490</v>
      </c>
      <c r="Q694" s="2" t="s">
        <v>491</v>
      </c>
      <c r="U694" s="2"/>
      <c r="V694" s="2"/>
      <c r="W694" s="2"/>
    </row>
    <row r="695" spans="1:23">
      <c r="A695" s="2">
        <v>1144</v>
      </c>
      <c r="B695" s="11" t="s">
        <v>489</v>
      </c>
      <c r="C695" s="2">
        <v>18</v>
      </c>
      <c r="D695" s="2">
        <v>47091686</v>
      </c>
      <c r="E695" s="2" t="s">
        <v>148</v>
      </c>
      <c r="F695" s="2">
        <v>19289</v>
      </c>
      <c r="G695" s="20">
        <v>2.4453000000000001E-3</v>
      </c>
      <c r="H695" s="12">
        <v>2.6540000000000001E-8</v>
      </c>
      <c r="I695" s="2">
        <v>0.56589999999999996</v>
      </c>
      <c r="J695" s="11">
        <v>0.1017</v>
      </c>
      <c r="K695" s="22">
        <v>1.5623497078874509E-3</v>
      </c>
      <c r="L695" s="12">
        <v>5.2220000000000004E-9</v>
      </c>
      <c r="M695" s="2">
        <v>0.56950000000000001</v>
      </c>
      <c r="N695" s="11">
        <v>9.7479999999999997E-2</v>
      </c>
      <c r="O695" s="2" t="s">
        <v>23</v>
      </c>
      <c r="P695" s="13" t="s">
        <v>490</v>
      </c>
      <c r="Q695" s="2" t="s">
        <v>491</v>
      </c>
      <c r="U695" s="2"/>
      <c r="V695" s="2"/>
      <c r="W695" s="2"/>
    </row>
    <row r="696" spans="1:23">
      <c r="A696" s="2">
        <v>1145</v>
      </c>
      <c r="B696" s="11" t="s">
        <v>492</v>
      </c>
      <c r="C696" s="2">
        <v>18</v>
      </c>
      <c r="D696" s="2">
        <v>47095862</v>
      </c>
      <c r="E696" s="2" t="s">
        <v>58</v>
      </c>
      <c r="F696" s="2">
        <v>14458</v>
      </c>
      <c r="G696" s="20">
        <v>2.7541800000000002E-3</v>
      </c>
      <c r="H696" s="12">
        <v>3.7970000000000001E-14</v>
      </c>
      <c r="I696" s="2">
        <v>0.77290000000000003</v>
      </c>
      <c r="J696" s="11">
        <v>0.10199999999999999</v>
      </c>
      <c r="K696" s="22">
        <v>3.2814905289658492E-3</v>
      </c>
      <c r="L696" s="12">
        <v>4.2729999999999998E-14</v>
      </c>
      <c r="M696" s="2">
        <v>0.77059999999999995</v>
      </c>
      <c r="N696" s="11">
        <v>0.1019</v>
      </c>
      <c r="O696" s="2" t="s">
        <v>23</v>
      </c>
      <c r="P696" s="13" t="s">
        <v>490</v>
      </c>
      <c r="Q696" s="2" t="s">
        <v>26</v>
      </c>
      <c r="U696" s="2"/>
      <c r="V696" s="2"/>
      <c r="W696" s="2"/>
    </row>
    <row r="697" spans="1:23">
      <c r="A697" s="2">
        <v>1145</v>
      </c>
      <c r="B697" s="11" t="s">
        <v>492</v>
      </c>
      <c r="C697" s="2">
        <v>18</v>
      </c>
      <c r="D697" s="2">
        <v>47095862</v>
      </c>
      <c r="E697" s="2" t="s">
        <v>148</v>
      </c>
      <c r="F697" s="2">
        <v>19289</v>
      </c>
      <c r="G697" s="20">
        <v>2.7541800000000002E-3</v>
      </c>
      <c r="H697" s="12">
        <v>1.7489999999999999E-12</v>
      </c>
      <c r="I697" s="2">
        <v>0.6724</v>
      </c>
      <c r="J697" s="11">
        <v>9.5269999999999994E-2</v>
      </c>
      <c r="K697" s="22">
        <v>2.4835902719357707E-3</v>
      </c>
      <c r="L697" s="12">
        <v>3.4139999999999999E-15</v>
      </c>
      <c r="M697" s="2">
        <v>0.72360000000000002</v>
      </c>
      <c r="N697" s="11">
        <v>9.1810000000000003E-2</v>
      </c>
      <c r="O697" s="2" t="s">
        <v>23</v>
      </c>
      <c r="P697" s="13" t="s">
        <v>490</v>
      </c>
      <c r="Q697" s="2" t="s">
        <v>26</v>
      </c>
      <c r="U697" s="2"/>
      <c r="V697" s="2"/>
      <c r="W697" s="2"/>
    </row>
    <row r="698" spans="1:23">
      <c r="A698" s="2">
        <v>1145</v>
      </c>
      <c r="B698" s="11" t="s">
        <v>492</v>
      </c>
      <c r="C698" s="2">
        <v>18</v>
      </c>
      <c r="D698" s="2">
        <v>47095862</v>
      </c>
      <c r="E698" s="2" t="s">
        <v>154</v>
      </c>
      <c r="F698" s="2">
        <v>10984</v>
      </c>
      <c r="G698" s="20">
        <v>2.7541800000000002E-3</v>
      </c>
      <c r="H698" s="12">
        <v>2.3499999999999999E-8</v>
      </c>
      <c r="I698" s="2">
        <v>0.60680000000000001</v>
      </c>
      <c r="J698" s="11">
        <v>0.1086</v>
      </c>
      <c r="K698" s="22">
        <v>2.0226264617965914E-3</v>
      </c>
      <c r="L698" s="12">
        <v>2.188E-11</v>
      </c>
      <c r="M698" s="2">
        <v>0.70499999999999996</v>
      </c>
      <c r="N698" s="11">
        <v>0.1052</v>
      </c>
      <c r="O698" s="2" t="s">
        <v>23</v>
      </c>
      <c r="P698" s="13" t="s">
        <v>490</v>
      </c>
      <c r="Q698" s="2" t="s">
        <v>26</v>
      </c>
      <c r="U698" s="2"/>
      <c r="V698" s="2"/>
      <c r="W698" s="2"/>
    </row>
    <row r="699" spans="1:23">
      <c r="A699" s="2">
        <v>1146</v>
      </c>
      <c r="B699" s="11" t="s">
        <v>493</v>
      </c>
      <c r="C699" s="2">
        <v>18</v>
      </c>
      <c r="D699" s="2">
        <v>47108656</v>
      </c>
      <c r="E699" s="2" t="s">
        <v>105</v>
      </c>
      <c r="F699" s="2">
        <v>10970</v>
      </c>
      <c r="G699" s="20">
        <v>3.6938840000000001E-2</v>
      </c>
      <c r="H699" s="12">
        <v>2.5849999999999999E-7</v>
      </c>
      <c r="I699" s="2">
        <v>-0.1865</v>
      </c>
      <c r="J699" s="11">
        <v>3.6179999999999997E-2</v>
      </c>
      <c r="K699" s="22">
        <v>2.4747127122674959E-3</v>
      </c>
      <c r="L699" s="12">
        <v>2.185E-7</v>
      </c>
      <c r="M699" s="2">
        <v>-0.18759999999999999</v>
      </c>
      <c r="N699" s="11">
        <v>3.6179999999999997E-2</v>
      </c>
      <c r="O699" s="2" t="s">
        <v>23</v>
      </c>
      <c r="P699" s="13" t="s">
        <v>490</v>
      </c>
      <c r="Q699" s="2" t="s">
        <v>19</v>
      </c>
      <c r="U699" s="2"/>
      <c r="V699" s="2"/>
      <c r="W699" s="2"/>
    </row>
    <row r="700" spans="1:23">
      <c r="A700" s="2">
        <v>1146</v>
      </c>
      <c r="B700" s="11" t="s">
        <v>493</v>
      </c>
      <c r="C700" s="2">
        <v>18</v>
      </c>
      <c r="D700" s="2">
        <v>47108656</v>
      </c>
      <c r="E700" s="2" t="s">
        <v>106</v>
      </c>
      <c r="F700" s="2">
        <v>10970</v>
      </c>
      <c r="G700" s="20">
        <v>3.6938840000000001E-2</v>
      </c>
      <c r="H700" s="12">
        <v>4.5159999999999999E-7</v>
      </c>
      <c r="I700" s="2">
        <v>-0.18260000000000001</v>
      </c>
      <c r="J700" s="11">
        <v>3.6159999999999998E-2</v>
      </c>
      <c r="K700" s="22">
        <v>2.3722948352704089E-3</v>
      </c>
      <c r="L700" s="12">
        <v>4.1180000000000002E-7</v>
      </c>
      <c r="M700" s="2">
        <v>-0.1832</v>
      </c>
      <c r="N700" s="11">
        <v>3.6150000000000002E-2</v>
      </c>
      <c r="O700" s="2" t="s">
        <v>23</v>
      </c>
      <c r="P700" s="13" t="s">
        <v>490</v>
      </c>
      <c r="Q700" s="2" t="s">
        <v>19</v>
      </c>
      <c r="U700" s="2"/>
      <c r="V700" s="2"/>
      <c r="W700" s="2"/>
    </row>
    <row r="701" spans="1:23">
      <c r="A701" s="2">
        <v>1147</v>
      </c>
      <c r="B701" s="11" t="s">
        <v>494</v>
      </c>
      <c r="C701" s="2">
        <v>18</v>
      </c>
      <c r="D701" s="2">
        <v>47109955</v>
      </c>
      <c r="E701" s="2" t="s">
        <v>58</v>
      </c>
      <c r="F701" s="2">
        <v>14458</v>
      </c>
      <c r="G701" s="20">
        <v>5.97169E-3</v>
      </c>
      <c r="H701" s="12">
        <v>1.5809999999999999E-7</v>
      </c>
      <c r="I701" s="2">
        <v>0.38200000000000001</v>
      </c>
      <c r="J701" s="11">
        <v>7.2819999999999996E-2</v>
      </c>
      <c r="K701" s="22">
        <v>1.7324181678192001E-3</v>
      </c>
      <c r="L701" s="12">
        <v>1.6500000000000001E-7</v>
      </c>
      <c r="M701" s="2">
        <v>0.38100000000000001</v>
      </c>
      <c r="N701" s="11">
        <v>7.2749999999999995E-2</v>
      </c>
      <c r="O701" s="2" t="s">
        <v>23</v>
      </c>
      <c r="P701" s="13" t="s">
        <v>490</v>
      </c>
      <c r="Q701" s="2" t="s">
        <v>26</v>
      </c>
      <c r="U701" s="2"/>
      <c r="V701" s="2"/>
      <c r="W701" s="2"/>
    </row>
    <row r="702" spans="1:23">
      <c r="A702" s="2">
        <v>1175</v>
      </c>
      <c r="B702" s="11" t="s">
        <v>495</v>
      </c>
      <c r="C702" s="2">
        <v>19</v>
      </c>
      <c r="D702" s="2">
        <v>10463579</v>
      </c>
      <c r="E702" s="2" t="s">
        <v>22</v>
      </c>
      <c r="F702" s="2">
        <v>14459</v>
      </c>
      <c r="G702" s="20">
        <v>1.370323E-2</v>
      </c>
      <c r="H702" s="12">
        <v>1.3909999999999999E-7</v>
      </c>
      <c r="I702" s="2">
        <v>-0.2853</v>
      </c>
      <c r="J702" s="11">
        <v>5.4140000000000001E-2</v>
      </c>
      <c r="K702" s="22">
        <v>2.2002098113452911E-3</v>
      </c>
      <c r="L702" s="12">
        <v>6.0709999999999998E-7</v>
      </c>
      <c r="M702" s="2">
        <v>-0.26290000000000002</v>
      </c>
      <c r="N702" s="11">
        <v>5.2670000000000002E-2</v>
      </c>
      <c r="O702" s="2" t="s">
        <v>17</v>
      </c>
      <c r="P702" s="13" t="s">
        <v>496</v>
      </c>
      <c r="Q702" s="2" t="s">
        <v>19</v>
      </c>
      <c r="U702" s="2"/>
      <c r="V702" s="2"/>
      <c r="W702" s="2"/>
    </row>
    <row r="703" spans="1:23">
      <c r="A703" s="2">
        <v>1175</v>
      </c>
      <c r="B703" s="11" t="s">
        <v>497</v>
      </c>
      <c r="C703" s="2">
        <v>19</v>
      </c>
      <c r="D703" s="2">
        <v>10683762</v>
      </c>
      <c r="E703" s="2" t="s">
        <v>22</v>
      </c>
      <c r="F703" s="2">
        <v>14459</v>
      </c>
      <c r="G703" s="20">
        <v>1.4826249999999999E-2</v>
      </c>
      <c r="H703" s="12">
        <v>5.7469999999999998E-8</v>
      </c>
      <c r="I703" s="2">
        <v>-0.28210000000000002</v>
      </c>
      <c r="J703" s="11">
        <v>5.1959999999999999E-2</v>
      </c>
      <c r="K703" s="22">
        <v>2.3247717438833076E-3</v>
      </c>
      <c r="L703" s="12">
        <v>1.3650000000000001E-7</v>
      </c>
      <c r="M703" s="2">
        <v>-0.2661</v>
      </c>
      <c r="N703" s="11">
        <v>5.0470000000000001E-2</v>
      </c>
      <c r="O703" s="2" t="s">
        <v>23</v>
      </c>
      <c r="P703" s="13" t="s">
        <v>498</v>
      </c>
      <c r="Q703" s="2" t="s">
        <v>26</v>
      </c>
      <c r="U703" s="2"/>
      <c r="V703" s="2"/>
      <c r="W703" s="2"/>
    </row>
    <row r="704" spans="1:23">
      <c r="A704" s="2">
        <v>1175</v>
      </c>
      <c r="B704" s="11" t="s">
        <v>497</v>
      </c>
      <c r="C704" s="2">
        <v>19</v>
      </c>
      <c r="D704" s="2">
        <v>10683762</v>
      </c>
      <c r="E704" s="2" t="s">
        <v>16</v>
      </c>
      <c r="F704" s="2">
        <v>12519</v>
      </c>
      <c r="G704" s="20">
        <v>1.4826249999999999E-2</v>
      </c>
      <c r="H704" s="12">
        <v>1.402E-7</v>
      </c>
      <c r="I704" s="2">
        <v>-0.28720000000000001</v>
      </c>
      <c r="J704" s="11">
        <v>5.4519999999999999E-2</v>
      </c>
      <c r="K704" s="22">
        <v>2.409589251412398E-3</v>
      </c>
      <c r="L704" s="12">
        <v>0.13320000000000001</v>
      </c>
      <c r="M704" s="2">
        <v>-8.133E-2</v>
      </c>
      <c r="N704" s="11">
        <v>5.4170000000000003E-2</v>
      </c>
      <c r="O704" s="2" t="s">
        <v>17</v>
      </c>
      <c r="P704" s="13" t="s">
        <v>498</v>
      </c>
      <c r="Q704" s="2" t="s">
        <v>26</v>
      </c>
      <c r="U704" s="2"/>
      <c r="V704" s="2"/>
      <c r="W704" s="2"/>
    </row>
    <row r="705" spans="1:23">
      <c r="A705" s="2">
        <v>1172</v>
      </c>
      <c r="B705" s="11" t="s">
        <v>499</v>
      </c>
      <c r="C705" s="2">
        <v>19</v>
      </c>
      <c r="D705" s="2">
        <v>10694720</v>
      </c>
      <c r="E705" s="2" t="s">
        <v>16</v>
      </c>
      <c r="F705" s="2">
        <v>12519</v>
      </c>
      <c r="G705" s="20">
        <v>7.4671810000000005E-2</v>
      </c>
      <c r="H705" s="12">
        <v>8.7100000000000006E-8</v>
      </c>
      <c r="I705" s="2">
        <v>-0.1366</v>
      </c>
      <c r="J705" s="11">
        <v>2.5510000000000001E-2</v>
      </c>
      <c r="K705" s="22">
        <v>2.5785993327131118E-3</v>
      </c>
      <c r="L705" s="12">
        <v>0.90069999999999995</v>
      </c>
      <c r="M705" s="2">
        <v>-3.271E-3</v>
      </c>
      <c r="N705" s="11">
        <v>2.622E-2</v>
      </c>
      <c r="O705" s="2" t="s">
        <v>17</v>
      </c>
      <c r="P705" s="13" t="s">
        <v>498</v>
      </c>
      <c r="Q705" s="2" t="s">
        <v>29</v>
      </c>
      <c r="U705" s="2"/>
      <c r="V705" s="2"/>
      <c r="W705" s="2"/>
    </row>
    <row r="706" spans="1:23">
      <c r="A706" s="2">
        <v>1169</v>
      </c>
      <c r="B706" s="11" t="s">
        <v>500</v>
      </c>
      <c r="C706" s="2">
        <v>19</v>
      </c>
      <c r="D706" s="2">
        <v>10738639</v>
      </c>
      <c r="E706" s="2" t="s">
        <v>16</v>
      </c>
      <c r="F706" s="2">
        <v>12519</v>
      </c>
      <c r="G706" s="20">
        <v>0.81886744</v>
      </c>
      <c r="H706" s="12">
        <v>7.3399999999999996E-8</v>
      </c>
      <c r="I706" s="2">
        <v>9.8640000000000005E-2</v>
      </c>
      <c r="J706" s="11">
        <v>1.831E-2</v>
      </c>
      <c r="K706" s="22">
        <v>2.8863317783491341E-3</v>
      </c>
      <c r="L706" s="12">
        <v>0.46300000000000002</v>
      </c>
      <c r="M706" s="2">
        <v>1.44E-2</v>
      </c>
      <c r="N706" s="11">
        <v>1.9619999999999999E-2</v>
      </c>
      <c r="O706" s="2" t="s">
        <v>17</v>
      </c>
      <c r="P706" s="13" t="s">
        <v>501</v>
      </c>
      <c r="Q706" s="2" t="s">
        <v>29</v>
      </c>
      <c r="U706" s="2"/>
      <c r="V706" s="2"/>
      <c r="W706" s="2"/>
    </row>
    <row r="707" spans="1:23">
      <c r="A707" s="2">
        <v>1169</v>
      </c>
      <c r="B707" s="11" t="s">
        <v>502</v>
      </c>
      <c r="C707" s="2">
        <v>19</v>
      </c>
      <c r="D707" s="2">
        <v>10741907</v>
      </c>
      <c r="E707" s="2" t="s">
        <v>16</v>
      </c>
      <c r="F707" s="2">
        <v>12519</v>
      </c>
      <c r="G707" s="20">
        <v>0.81879022000000001</v>
      </c>
      <c r="H707" s="12">
        <v>1.006E-7</v>
      </c>
      <c r="I707" s="2">
        <v>9.7570000000000004E-2</v>
      </c>
      <c r="J707" s="11">
        <v>1.831E-2</v>
      </c>
      <c r="K707" s="22">
        <v>2.8249898083342454E-3</v>
      </c>
      <c r="L707" s="12">
        <v>0.50009999999999999</v>
      </c>
      <c r="M707" s="2">
        <v>1.323E-2</v>
      </c>
      <c r="N707" s="11">
        <v>1.9609999999999999E-2</v>
      </c>
      <c r="O707" s="2" t="s">
        <v>17</v>
      </c>
      <c r="P707" s="13" t="s">
        <v>501</v>
      </c>
      <c r="Q707" s="2" t="s">
        <v>19</v>
      </c>
      <c r="U707" s="2"/>
      <c r="V707" s="2"/>
      <c r="W707" s="2"/>
    </row>
    <row r="708" spans="1:23">
      <c r="A708" s="2">
        <v>1169</v>
      </c>
      <c r="B708" s="11" t="s">
        <v>503</v>
      </c>
      <c r="C708" s="2">
        <v>19</v>
      </c>
      <c r="D708" s="2">
        <v>10742170</v>
      </c>
      <c r="E708" s="2" t="s">
        <v>16</v>
      </c>
      <c r="F708" s="2">
        <v>12519</v>
      </c>
      <c r="G708" s="20">
        <v>0.81840411999999996</v>
      </c>
      <c r="H708" s="12">
        <v>7.2559999999999996E-8</v>
      </c>
      <c r="I708" s="2">
        <v>9.8710000000000006E-2</v>
      </c>
      <c r="J708" s="11">
        <v>1.8319999999999999E-2</v>
      </c>
      <c r="K708" s="22">
        <v>2.8961836512397601E-3</v>
      </c>
      <c r="L708" s="12">
        <v>0.46510000000000001</v>
      </c>
      <c r="M708" s="2">
        <v>1.434E-2</v>
      </c>
      <c r="N708" s="11">
        <v>1.9630000000000002E-2</v>
      </c>
      <c r="O708" s="2" t="s">
        <v>17</v>
      </c>
      <c r="P708" s="13" t="s">
        <v>501</v>
      </c>
      <c r="Q708" s="2" t="s">
        <v>26</v>
      </c>
      <c r="U708" s="2"/>
      <c r="V708" s="2"/>
      <c r="W708" s="2"/>
    </row>
    <row r="709" spans="1:23">
      <c r="A709" s="2">
        <v>1169</v>
      </c>
      <c r="B709" s="11" t="s">
        <v>504</v>
      </c>
      <c r="C709" s="2">
        <v>19</v>
      </c>
      <c r="D709" s="2">
        <v>10742287</v>
      </c>
      <c r="E709" s="2" t="s">
        <v>16</v>
      </c>
      <c r="F709" s="2">
        <v>12519</v>
      </c>
      <c r="G709" s="20">
        <v>0.81701416000000004</v>
      </c>
      <c r="H709" s="12">
        <v>9.886E-8</v>
      </c>
      <c r="I709" s="2">
        <v>9.7439999999999999E-2</v>
      </c>
      <c r="J709" s="11">
        <v>1.8280000000000001E-2</v>
      </c>
      <c r="K709" s="22">
        <v>2.8389099292012356E-3</v>
      </c>
      <c r="L709" s="12">
        <v>0.44419999999999998</v>
      </c>
      <c r="M709" s="2">
        <v>1.4959999999999999E-2</v>
      </c>
      <c r="N709" s="11">
        <v>1.9550000000000001E-2</v>
      </c>
      <c r="O709" s="2" t="s">
        <v>17</v>
      </c>
      <c r="P709" s="13" t="s">
        <v>501</v>
      </c>
      <c r="Q709" s="2" t="s">
        <v>19</v>
      </c>
      <c r="U709" s="2"/>
      <c r="V709" s="2"/>
      <c r="W709" s="2"/>
    </row>
    <row r="710" spans="1:23">
      <c r="A710" s="2">
        <v>1169</v>
      </c>
      <c r="B710" s="11" t="s">
        <v>505</v>
      </c>
      <c r="C710" s="2">
        <v>19</v>
      </c>
      <c r="D710" s="2">
        <v>10742443</v>
      </c>
      <c r="E710" s="2" t="s">
        <v>16</v>
      </c>
      <c r="F710" s="2">
        <v>12519</v>
      </c>
      <c r="G710" s="20">
        <v>0.81855856000000005</v>
      </c>
      <c r="H710" s="12">
        <v>1.526E-7</v>
      </c>
      <c r="I710" s="2">
        <v>9.6430000000000002E-2</v>
      </c>
      <c r="J710" s="11">
        <v>1.8360000000000001E-2</v>
      </c>
      <c r="K710" s="22">
        <v>2.7621074396053571E-3</v>
      </c>
      <c r="L710" s="12">
        <v>0.54759999999999998</v>
      </c>
      <c r="M710" s="2">
        <v>1.1820000000000001E-2</v>
      </c>
      <c r="N710" s="11">
        <v>1.9650000000000001E-2</v>
      </c>
      <c r="O710" s="2" t="s">
        <v>17</v>
      </c>
      <c r="P710" s="13" t="s">
        <v>501</v>
      </c>
      <c r="Q710" s="2" t="s">
        <v>19</v>
      </c>
      <c r="U710" s="2"/>
      <c r="V710" s="2"/>
      <c r="W710" s="2"/>
    </row>
    <row r="711" spans="1:23">
      <c r="A711" s="2">
        <v>1169</v>
      </c>
      <c r="B711" s="11" t="s">
        <v>506</v>
      </c>
      <c r="C711" s="2">
        <v>19</v>
      </c>
      <c r="D711" s="2">
        <v>10742463</v>
      </c>
      <c r="E711" s="2" t="s">
        <v>16</v>
      </c>
      <c r="F711" s="2">
        <v>12519</v>
      </c>
      <c r="G711" s="20">
        <v>0.81879022000000001</v>
      </c>
      <c r="H711" s="12">
        <v>7.9490000000000006E-8</v>
      </c>
      <c r="I711" s="2">
        <v>9.8419999999999994E-2</v>
      </c>
      <c r="J711" s="11">
        <v>1.8319999999999999E-2</v>
      </c>
      <c r="K711" s="22">
        <v>2.8744251015014187E-3</v>
      </c>
      <c r="L711" s="12">
        <v>0.46589999999999998</v>
      </c>
      <c r="M711" s="2">
        <v>1.431E-2</v>
      </c>
      <c r="N711" s="11">
        <v>1.9630000000000002E-2</v>
      </c>
      <c r="O711" s="2" t="s">
        <v>17</v>
      </c>
      <c r="P711" s="13" t="s">
        <v>501</v>
      </c>
      <c r="Q711" s="2" t="s">
        <v>19</v>
      </c>
      <c r="U711" s="2"/>
      <c r="V711" s="2"/>
      <c r="W711" s="2"/>
    </row>
    <row r="712" spans="1:23">
      <c r="A712" s="2">
        <v>1170</v>
      </c>
      <c r="B712" s="11" t="s">
        <v>507</v>
      </c>
      <c r="C712" s="2">
        <v>19</v>
      </c>
      <c r="D712" s="2">
        <v>10916684</v>
      </c>
      <c r="E712" s="2" t="s">
        <v>16</v>
      </c>
      <c r="F712" s="2">
        <v>12519</v>
      </c>
      <c r="G712" s="20">
        <v>0.15157287999999999</v>
      </c>
      <c r="H712" s="12">
        <v>1.932E-14</v>
      </c>
      <c r="I712" s="2">
        <v>-0.1464</v>
      </c>
      <c r="J712" s="11">
        <v>1.9099999999999999E-2</v>
      </c>
      <c r="K712" s="22">
        <v>5.5124948155678777E-3</v>
      </c>
      <c r="L712" s="12">
        <v>0.2797</v>
      </c>
      <c r="M712" s="2">
        <v>-2.283E-2</v>
      </c>
      <c r="N712" s="11">
        <v>2.111E-2</v>
      </c>
      <c r="O712" s="2" t="s">
        <v>17</v>
      </c>
      <c r="P712" s="13" t="s">
        <v>508</v>
      </c>
      <c r="Q712" s="2" t="s">
        <v>19</v>
      </c>
      <c r="U712" s="2"/>
      <c r="V712" s="2"/>
      <c r="W712" s="2"/>
    </row>
    <row r="713" spans="1:23">
      <c r="A713" s="2">
        <v>1170</v>
      </c>
      <c r="B713" s="11" t="s">
        <v>507</v>
      </c>
      <c r="C713" s="2">
        <v>19</v>
      </c>
      <c r="D713" s="2">
        <v>10916684</v>
      </c>
      <c r="E713" s="2" t="s">
        <v>20</v>
      </c>
      <c r="F713" s="2">
        <v>19291</v>
      </c>
      <c r="G713" s="20">
        <v>0.15157287999999999</v>
      </c>
      <c r="H713" s="12">
        <v>8.7219999999999996E-13</v>
      </c>
      <c r="I713" s="2">
        <v>-0.11650000000000001</v>
      </c>
      <c r="J713" s="11">
        <v>1.6289999999999999E-2</v>
      </c>
      <c r="K713" s="22">
        <v>3.4907431246356604E-3</v>
      </c>
      <c r="L713" s="12">
        <v>0.52529999999999999</v>
      </c>
      <c r="M713" s="2">
        <v>-1.1010000000000001E-2</v>
      </c>
      <c r="N713" s="11">
        <v>1.7340000000000001E-2</v>
      </c>
      <c r="O713" s="2" t="s">
        <v>17</v>
      </c>
      <c r="P713" s="13" t="s">
        <v>508</v>
      </c>
      <c r="Q713" s="2" t="s">
        <v>19</v>
      </c>
      <c r="U713" s="2"/>
      <c r="V713" s="2"/>
      <c r="W713" s="2"/>
    </row>
    <row r="714" spans="1:23">
      <c r="A714" s="2">
        <v>1170</v>
      </c>
      <c r="B714" s="11" t="s">
        <v>507</v>
      </c>
      <c r="C714" s="2">
        <v>19</v>
      </c>
      <c r="D714" s="2">
        <v>10916684</v>
      </c>
      <c r="E714" s="2" t="s">
        <v>30</v>
      </c>
      <c r="F714" s="2">
        <v>10984</v>
      </c>
      <c r="G714" s="20">
        <v>0.15157287999999999</v>
      </c>
      <c r="H714" s="12">
        <v>1.746E-9</v>
      </c>
      <c r="I714" s="2">
        <v>-0.1226</v>
      </c>
      <c r="J714" s="11">
        <v>2.035E-2</v>
      </c>
      <c r="K714" s="22">
        <v>3.8658676437619923E-3</v>
      </c>
      <c r="L714" s="12">
        <v>1.8629999999999999E-9</v>
      </c>
      <c r="M714" s="2">
        <v>-0.12230000000000001</v>
      </c>
      <c r="N714" s="11">
        <v>2.034E-2</v>
      </c>
      <c r="O714" s="2" t="s">
        <v>23</v>
      </c>
      <c r="P714" s="13" t="s">
        <v>508</v>
      </c>
      <c r="Q714" s="2" t="s">
        <v>19</v>
      </c>
      <c r="U714" s="2"/>
      <c r="V714" s="2"/>
      <c r="W714" s="2"/>
    </row>
    <row r="715" spans="1:23">
      <c r="A715" s="2">
        <v>1170</v>
      </c>
      <c r="B715" s="11" t="s">
        <v>507</v>
      </c>
      <c r="C715" s="2">
        <v>19</v>
      </c>
      <c r="D715" s="2">
        <v>10916684</v>
      </c>
      <c r="E715" s="2" t="s">
        <v>66</v>
      </c>
      <c r="F715" s="2">
        <v>10987</v>
      </c>
      <c r="G715" s="20">
        <v>0.15157287999999999</v>
      </c>
      <c r="H715" s="12">
        <v>4.6440000000000001E-9</v>
      </c>
      <c r="I715" s="2">
        <v>-0.1195</v>
      </c>
      <c r="J715" s="11">
        <v>2.0369999999999999E-2</v>
      </c>
      <c r="K715" s="22">
        <v>3.672838660176344E-3</v>
      </c>
      <c r="L715" s="12">
        <v>6.8200000000000002E-10</v>
      </c>
      <c r="M715" s="2">
        <v>-0.1206</v>
      </c>
      <c r="N715" s="11">
        <v>1.9529999999999999E-2</v>
      </c>
      <c r="O715" s="2" t="s">
        <v>23</v>
      </c>
      <c r="P715" s="13" t="s">
        <v>508</v>
      </c>
      <c r="Q715" s="2" t="s">
        <v>19</v>
      </c>
      <c r="U715" s="2"/>
      <c r="V715" s="2"/>
      <c r="W715" s="2"/>
    </row>
    <row r="716" spans="1:23">
      <c r="A716" s="2">
        <v>1170</v>
      </c>
      <c r="B716" s="11" t="s">
        <v>507</v>
      </c>
      <c r="C716" s="2">
        <v>19</v>
      </c>
      <c r="D716" s="2">
        <v>10916684</v>
      </c>
      <c r="E716" s="2" t="s">
        <v>22</v>
      </c>
      <c r="F716" s="2">
        <v>14459</v>
      </c>
      <c r="G716" s="20">
        <v>0.15157287999999999</v>
      </c>
      <c r="H716" s="12">
        <v>1.726E-7</v>
      </c>
      <c r="I716" s="2">
        <v>-9.4100000000000003E-2</v>
      </c>
      <c r="J716" s="11">
        <v>1.7999999999999999E-2</v>
      </c>
      <c r="K716" s="22">
        <v>2.2774313122330562E-3</v>
      </c>
      <c r="L716" s="12">
        <v>4.2569999999999997E-8</v>
      </c>
      <c r="M716" s="2">
        <v>-9.5740000000000006E-2</v>
      </c>
      <c r="N716" s="11">
        <v>1.746E-2</v>
      </c>
      <c r="O716" s="2" t="s">
        <v>23</v>
      </c>
      <c r="P716" s="13" t="s">
        <v>508</v>
      </c>
      <c r="Q716" s="2" t="s">
        <v>19</v>
      </c>
      <c r="U716" s="2"/>
      <c r="V716" s="2"/>
      <c r="W716" s="2"/>
    </row>
    <row r="717" spans="1:23">
      <c r="A717" s="2">
        <v>1171</v>
      </c>
      <c r="B717" s="11" t="s">
        <v>509</v>
      </c>
      <c r="C717" s="2">
        <v>19</v>
      </c>
      <c r="D717" s="2">
        <v>10939792</v>
      </c>
      <c r="E717" s="2" t="s">
        <v>20</v>
      </c>
      <c r="F717" s="2">
        <v>19291</v>
      </c>
      <c r="G717" s="20">
        <v>0.33639639999999998</v>
      </c>
      <c r="H717" s="12">
        <v>2.3120000000000001E-7</v>
      </c>
      <c r="I717" s="2">
        <v>-6.4899999999999999E-2</v>
      </c>
      <c r="J717" s="11">
        <v>1.2540000000000001E-2</v>
      </c>
      <c r="K717" s="22">
        <v>1.8805265187299863E-3</v>
      </c>
      <c r="L717" s="12">
        <v>6.4979999999999996E-2</v>
      </c>
      <c r="M717" s="2">
        <v>-2.1989999999999999E-2</v>
      </c>
      <c r="N717" s="11">
        <v>1.192E-2</v>
      </c>
      <c r="O717" s="2" t="s">
        <v>17</v>
      </c>
      <c r="P717" s="13" t="s">
        <v>508</v>
      </c>
      <c r="Q717" s="2" t="s">
        <v>29</v>
      </c>
      <c r="U717" s="2"/>
      <c r="V717" s="2"/>
      <c r="W717" s="2"/>
    </row>
    <row r="718" spans="1:23">
      <c r="A718" s="2">
        <v>1173</v>
      </c>
      <c r="B718" s="11" t="s">
        <v>510</v>
      </c>
      <c r="C718" s="2">
        <v>19</v>
      </c>
      <c r="D718" s="2">
        <v>11031464</v>
      </c>
      <c r="E718" s="2" t="s">
        <v>16</v>
      </c>
      <c r="F718" s="2">
        <v>12519</v>
      </c>
      <c r="G718" s="20">
        <v>0.29804375999999999</v>
      </c>
      <c r="H718" s="12">
        <v>5.655E-8</v>
      </c>
      <c r="I718" s="2">
        <v>-8.3030000000000007E-2</v>
      </c>
      <c r="J718" s="11">
        <v>1.528E-2</v>
      </c>
      <c r="K718" s="22">
        <v>2.8846301882378945E-3</v>
      </c>
      <c r="L718" s="12">
        <v>8.8020000000000001E-2</v>
      </c>
      <c r="M718" s="2">
        <v>-2.5729999999999999E-2</v>
      </c>
      <c r="N718" s="11">
        <v>1.508E-2</v>
      </c>
      <c r="O718" s="2" t="s">
        <v>17</v>
      </c>
      <c r="P718" s="13" t="s">
        <v>511</v>
      </c>
      <c r="Q718" s="2" t="s">
        <v>19</v>
      </c>
      <c r="U718" s="2"/>
      <c r="V718" s="2"/>
      <c r="W718" s="2"/>
    </row>
    <row r="719" spans="1:23">
      <c r="A719" s="2">
        <v>1172</v>
      </c>
      <c r="B719" s="11" t="s">
        <v>512</v>
      </c>
      <c r="C719" s="2">
        <v>19</v>
      </c>
      <c r="D719" s="2">
        <v>11034039</v>
      </c>
      <c r="E719" s="2" t="s">
        <v>16</v>
      </c>
      <c r="F719" s="2">
        <v>12519</v>
      </c>
      <c r="G719" s="20">
        <v>7.4039750000000001E-2</v>
      </c>
      <c r="H719" s="12">
        <v>8.6000000000000002E-8</v>
      </c>
      <c r="I719" s="2">
        <v>-0.13730000000000001</v>
      </c>
      <c r="J719" s="11">
        <v>2.562E-2</v>
      </c>
      <c r="K719" s="22">
        <v>2.5848084056244282E-3</v>
      </c>
      <c r="L719" s="12">
        <v>0.81589999999999996</v>
      </c>
      <c r="M719" s="2">
        <v>6.3619999999999996E-3</v>
      </c>
      <c r="N719" s="11">
        <v>2.7320000000000001E-2</v>
      </c>
      <c r="O719" s="2" t="s">
        <v>17</v>
      </c>
      <c r="P719" s="13" t="s">
        <v>513</v>
      </c>
      <c r="Q719" s="2" t="s">
        <v>26</v>
      </c>
      <c r="U719" s="2"/>
      <c r="V719" s="2"/>
      <c r="W719" s="2"/>
    </row>
    <row r="720" spans="1:23">
      <c r="A720" s="2">
        <v>1172</v>
      </c>
      <c r="B720" s="11" t="s">
        <v>512</v>
      </c>
      <c r="C720" s="2">
        <v>19</v>
      </c>
      <c r="D720" s="2">
        <v>11034039</v>
      </c>
      <c r="E720" s="2" t="s">
        <v>20</v>
      </c>
      <c r="F720" s="2">
        <v>19291</v>
      </c>
      <c r="G720" s="20">
        <v>7.4039750000000001E-2</v>
      </c>
      <c r="H720" s="12">
        <v>3.9400000000000001E-7</v>
      </c>
      <c r="I720" s="2">
        <v>-0.1125</v>
      </c>
      <c r="J720" s="11">
        <v>2.2169999999999999E-2</v>
      </c>
      <c r="K720" s="22">
        <v>1.7353709684421684E-3</v>
      </c>
      <c r="L720" s="12">
        <v>0.66749999999999998</v>
      </c>
      <c r="M720" s="2">
        <v>9.8589999999999997E-3</v>
      </c>
      <c r="N720" s="11">
        <v>2.2950000000000002E-2</v>
      </c>
      <c r="O720" s="2" t="s">
        <v>17</v>
      </c>
      <c r="P720" s="13" t="s">
        <v>513</v>
      </c>
      <c r="Q720" s="2" t="s">
        <v>26</v>
      </c>
      <c r="U720" s="2"/>
      <c r="V720" s="2"/>
      <c r="W720" s="2"/>
    </row>
    <row r="721" spans="1:23">
      <c r="A721" s="2">
        <v>1173</v>
      </c>
      <c r="B721" s="11" t="s">
        <v>514</v>
      </c>
      <c r="C721" s="2">
        <v>19</v>
      </c>
      <c r="D721" s="2">
        <v>11105608</v>
      </c>
      <c r="E721" s="2" t="s">
        <v>20</v>
      </c>
      <c r="F721" s="2">
        <v>19291</v>
      </c>
      <c r="G721" s="20">
        <v>0.36483912000000002</v>
      </c>
      <c r="H721" s="12">
        <v>7.0189999999999995E-8</v>
      </c>
      <c r="I721" s="2">
        <v>-6.7059999999999995E-2</v>
      </c>
      <c r="J721" s="11">
        <v>1.243E-2</v>
      </c>
      <c r="K721" s="22">
        <v>2.0842136464295086E-3</v>
      </c>
      <c r="L721" s="12">
        <v>9.0740000000000005E-3</v>
      </c>
      <c r="M721" s="2">
        <v>-3.0689999999999999E-2</v>
      </c>
      <c r="N721" s="11">
        <v>1.176E-2</v>
      </c>
      <c r="O721" s="2" t="s">
        <v>17</v>
      </c>
      <c r="P721" s="13" t="s">
        <v>515</v>
      </c>
      <c r="Q721" s="2" t="s">
        <v>29</v>
      </c>
      <c r="U721" s="2"/>
      <c r="V721" s="2"/>
      <c r="W721" s="2"/>
    </row>
    <row r="722" spans="1:23">
      <c r="A722" s="2">
        <v>1173</v>
      </c>
      <c r="B722" s="11" t="s">
        <v>514</v>
      </c>
      <c r="C722" s="2">
        <v>19</v>
      </c>
      <c r="D722" s="2">
        <v>11105608</v>
      </c>
      <c r="E722" s="2" t="s">
        <v>16</v>
      </c>
      <c r="F722" s="2">
        <v>12519</v>
      </c>
      <c r="G722" s="20">
        <v>0.36483912000000002</v>
      </c>
      <c r="H722" s="12">
        <v>1.4219999999999999E-7</v>
      </c>
      <c r="I722" s="2">
        <v>-7.6160000000000005E-2</v>
      </c>
      <c r="J722" s="11">
        <v>1.4460000000000001E-2</v>
      </c>
      <c r="K722" s="22">
        <v>2.6882459964424985E-3</v>
      </c>
      <c r="L722" s="12">
        <v>3.088E-3</v>
      </c>
      <c r="M722" s="2">
        <v>-4.2209999999999998E-2</v>
      </c>
      <c r="N722" s="11">
        <v>1.426E-2</v>
      </c>
      <c r="O722" s="2" t="s">
        <v>17</v>
      </c>
      <c r="P722" s="13" t="s">
        <v>515</v>
      </c>
      <c r="Q722" s="2" t="s">
        <v>29</v>
      </c>
      <c r="U722" s="2"/>
      <c r="V722" s="2"/>
      <c r="W722" s="2"/>
    </row>
    <row r="723" spans="1:23">
      <c r="A723" s="2">
        <v>1173</v>
      </c>
      <c r="B723" s="11" t="s">
        <v>516</v>
      </c>
      <c r="C723" s="2">
        <v>19</v>
      </c>
      <c r="D723" s="2">
        <v>11106790</v>
      </c>
      <c r="E723" s="2" t="s">
        <v>20</v>
      </c>
      <c r="F723" s="2">
        <v>19291</v>
      </c>
      <c r="G723" s="20">
        <v>0.36687776999999999</v>
      </c>
      <c r="H723" s="12">
        <v>1.06E-7</v>
      </c>
      <c r="I723" s="2">
        <v>-6.6229999999999997E-2</v>
      </c>
      <c r="J723" s="11">
        <v>1.2449999999999999E-2</v>
      </c>
      <c r="K723" s="22">
        <v>2.0377385708919217E-3</v>
      </c>
      <c r="L723" s="12">
        <v>1.3259999999999999E-2</v>
      </c>
      <c r="M723" s="2">
        <v>-2.9170000000000001E-2</v>
      </c>
      <c r="N723" s="11">
        <v>1.1780000000000001E-2</v>
      </c>
      <c r="O723" s="2" t="s">
        <v>17</v>
      </c>
      <c r="P723" s="13" t="s">
        <v>515</v>
      </c>
      <c r="Q723" s="2" t="s">
        <v>19</v>
      </c>
      <c r="U723" s="2"/>
      <c r="V723" s="2"/>
      <c r="W723" s="2"/>
    </row>
    <row r="724" spans="1:23">
      <c r="A724" s="2">
        <v>1173</v>
      </c>
      <c r="B724" s="11" t="s">
        <v>516</v>
      </c>
      <c r="C724" s="2">
        <v>19</v>
      </c>
      <c r="D724" s="2">
        <v>11106790</v>
      </c>
      <c r="E724" s="2" t="s">
        <v>16</v>
      </c>
      <c r="F724" s="2">
        <v>12519</v>
      </c>
      <c r="G724" s="20">
        <v>0.36687776999999999</v>
      </c>
      <c r="H724" s="12">
        <v>3.1520000000000002E-7</v>
      </c>
      <c r="I724" s="2">
        <v>-7.4219999999999994E-2</v>
      </c>
      <c r="J724" s="11">
        <v>1.4500000000000001E-2</v>
      </c>
      <c r="K724" s="22">
        <v>2.559062282672758E-3</v>
      </c>
      <c r="L724" s="12">
        <v>5.2319999999999997E-3</v>
      </c>
      <c r="M724" s="2">
        <v>-3.9910000000000001E-2</v>
      </c>
      <c r="N724" s="11">
        <v>1.4290000000000001E-2</v>
      </c>
      <c r="O724" s="2" t="s">
        <v>17</v>
      </c>
      <c r="P724" s="13" t="s">
        <v>515</v>
      </c>
      <c r="Q724" s="2" t="s">
        <v>19</v>
      </c>
      <c r="U724" s="2"/>
      <c r="V724" s="2"/>
      <c r="W724" s="2"/>
    </row>
    <row r="725" spans="1:23">
      <c r="A725" s="2">
        <v>1173</v>
      </c>
      <c r="B725" s="11" t="s">
        <v>517</v>
      </c>
      <c r="C725" s="2">
        <v>19</v>
      </c>
      <c r="D725" s="2">
        <v>11107133</v>
      </c>
      <c r="E725" s="2" t="s">
        <v>20</v>
      </c>
      <c r="F725" s="2">
        <v>19291</v>
      </c>
      <c r="G725" s="20">
        <v>0.36767053</v>
      </c>
      <c r="H725" s="12">
        <v>9.9E-8</v>
      </c>
      <c r="I725" s="2">
        <v>-6.6089999999999996E-2</v>
      </c>
      <c r="J725" s="11">
        <v>1.24E-2</v>
      </c>
      <c r="K725" s="22">
        <v>2.0309710987057535E-3</v>
      </c>
      <c r="L725" s="12">
        <v>1.298E-2</v>
      </c>
      <c r="M725" s="2">
        <v>-2.912E-2</v>
      </c>
      <c r="N725" s="11">
        <v>1.172E-2</v>
      </c>
      <c r="O725" s="2" t="s">
        <v>17</v>
      </c>
      <c r="P725" s="13" t="s">
        <v>515</v>
      </c>
      <c r="Q725" s="2" t="s">
        <v>19</v>
      </c>
      <c r="U725" s="2"/>
      <c r="V725" s="2"/>
      <c r="W725" s="2"/>
    </row>
    <row r="726" spans="1:23">
      <c r="A726" s="2">
        <v>1173</v>
      </c>
      <c r="B726" s="11" t="s">
        <v>517</v>
      </c>
      <c r="C726" s="2">
        <v>19</v>
      </c>
      <c r="D726" s="2">
        <v>11107133</v>
      </c>
      <c r="E726" s="2" t="s">
        <v>16</v>
      </c>
      <c r="F726" s="2">
        <v>12519</v>
      </c>
      <c r="G726" s="20">
        <v>0.36767053</v>
      </c>
      <c r="H726" s="12">
        <v>2.1150000000000001E-7</v>
      </c>
      <c r="I726" s="2">
        <v>-7.4990000000000001E-2</v>
      </c>
      <c r="J726" s="11">
        <v>1.444E-2</v>
      </c>
      <c r="K726" s="22">
        <v>2.6148028326707633E-3</v>
      </c>
      <c r="L726" s="12">
        <v>4.5750000000000001E-3</v>
      </c>
      <c r="M726" s="2">
        <v>-4.036E-2</v>
      </c>
      <c r="N726" s="11">
        <v>1.423E-2</v>
      </c>
      <c r="O726" s="2" t="s">
        <v>17</v>
      </c>
      <c r="P726" s="13" t="s">
        <v>515</v>
      </c>
      <c r="Q726" s="2" t="s">
        <v>19</v>
      </c>
      <c r="U726" s="2"/>
      <c r="V726" s="2"/>
      <c r="W726" s="2"/>
    </row>
    <row r="727" spans="1:23">
      <c r="A727" s="2">
        <v>1173</v>
      </c>
      <c r="B727" s="11" t="s">
        <v>518</v>
      </c>
      <c r="C727" s="2">
        <v>19</v>
      </c>
      <c r="D727" s="2">
        <v>11113902</v>
      </c>
      <c r="E727" s="2" t="s">
        <v>16</v>
      </c>
      <c r="F727" s="2">
        <v>12519</v>
      </c>
      <c r="G727" s="20">
        <v>0.25963964</v>
      </c>
      <c r="H727" s="12">
        <v>4.1470000000000003E-10</v>
      </c>
      <c r="I727" s="2">
        <v>-9.9830000000000002E-2</v>
      </c>
      <c r="J727" s="11">
        <v>1.5959999999999998E-2</v>
      </c>
      <c r="K727" s="22">
        <v>3.8314776285089083E-3</v>
      </c>
      <c r="L727" s="12">
        <v>2.0420000000000001E-2</v>
      </c>
      <c r="M727" s="2">
        <v>-3.7269999999999998E-2</v>
      </c>
      <c r="N727" s="11">
        <v>1.6070000000000001E-2</v>
      </c>
      <c r="O727" s="2" t="s">
        <v>17</v>
      </c>
      <c r="P727" s="13" t="s">
        <v>515</v>
      </c>
      <c r="Q727" s="2" t="s">
        <v>19</v>
      </c>
      <c r="U727" s="2"/>
      <c r="V727" s="2"/>
      <c r="W727" s="2"/>
    </row>
    <row r="728" spans="1:23">
      <c r="A728" s="2">
        <v>1173</v>
      </c>
      <c r="B728" s="11" t="s">
        <v>518</v>
      </c>
      <c r="C728" s="2">
        <v>19</v>
      </c>
      <c r="D728" s="2">
        <v>11113902</v>
      </c>
      <c r="E728" s="2" t="s">
        <v>20</v>
      </c>
      <c r="F728" s="2">
        <v>19291</v>
      </c>
      <c r="G728" s="20">
        <v>0.25963964</v>
      </c>
      <c r="H728" s="12">
        <v>1.144E-8</v>
      </c>
      <c r="I728" s="2">
        <v>-7.8350000000000003E-2</v>
      </c>
      <c r="J728" s="11">
        <v>1.372E-2</v>
      </c>
      <c r="K728" s="22">
        <v>2.360055159620727E-3</v>
      </c>
      <c r="L728" s="12">
        <v>0.1123</v>
      </c>
      <c r="M728" s="2">
        <v>-2.1340000000000001E-2</v>
      </c>
      <c r="N728" s="11">
        <v>1.3440000000000001E-2</v>
      </c>
      <c r="O728" s="2" t="s">
        <v>17</v>
      </c>
      <c r="P728" s="13" t="s">
        <v>515</v>
      </c>
      <c r="Q728" s="2" t="s">
        <v>19</v>
      </c>
      <c r="U728" s="2"/>
      <c r="V728" s="2"/>
      <c r="W728" s="2"/>
    </row>
    <row r="729" spans="1:23">
      <c r="A729" s="2">
        <v>1173</v>
      </c>
      <c r="B729" s="11" t="s">
        <v>519</v>
      </c>
      <c r="C729" s="2">
        <v>19</v>
      </c>
      <c r="D729" s="2">
        <v>11114206</v>
      </c>
      <c r="E729" s="2" t="s">
        <v>16</v>
      </c>
      <c r="F729" s="2">
        <v>12519</v>
      </c>
      <c r="G729" s="20">
        <v>0.25793486999999998</v>
      </c>
      <c r="H729" s="12">
        <v>2.058E-10</v>
      </c>
      <c r="I729" s="2">
        <v>-0.1031</v>
      </c>
      <c r="J729" s="11">
        <v>1.6199999999999999E-2</v>
      </c>
      <c r="K729" s="22">
        <v>4.0691097970488328E-3</v>
      </c>
      <c r="L729" s="12">
        <v>1.5509999999999999E-2</v>
      </c>
      <c r="M729" s="2">
        <v>-3.9449999999999999E-2</v>
      </c>
      <c r="N729" s="11">
        <v>1.6299999999999999E-2</v>
      </c>
      <c r="O729" s="2" t="s">
        <v>17</v>
      </c>
      <c r="P729" s="13" t="s">
        <v>515</v>
      </c>
      <c r="Q729" s="2" t="s">
        <v>19</v>
      </c>
      <c r="U729" s="2"/>
      <c r="V729" s="2"/>
      <c r="W729" s="2"/>
    </row>
    <row r="730" spans="1:23">
      <c r="A730" s="2">
        <v>1173</v>
      </c>
      <c r="B730" s="11" t="s">
        <v>519</v>
      </c>
      <c r="C730" s="2">
        <v>19</v>
      </c>
      <c r="D730" s="2">
        <v>11114206</v>
      </c>
      <c r="E730" s="2" t="s">
        <v>20</v>
      </c>
      <c r="F730" s="2">
        <v>19291</v>
      </c>
      <c r="G730" s="20">
        <v>0.25793486999999998</v>
      </c>
      <c r="H730" s="12">
        <v>1.2590000000000001E-8</v>
      </c>
      <c r="I730" s="2">
        <v>-7.9250000000000001E-2</v>
      </c>
      <c r="J730" s="11">
        <v>1.392E-2</v>
      </c>
      <c r="K730" s="22">
        <v>2.4042555088782669E-3</v>
      </c>
      <c r="L730" s="12">
        <v>0.1134</v>
      </c>
      <c r="M730" s="2">
        <v>-2.1569999999999999E-2</v>
      </c>
      <c r="N730" s="11">
        <v>1.363E-2</v>
      </c>
      <c r="O730" s="2" t="s">
        <v>17</v>
      </c>
      <c r="P730" s="13" t="s">
        <v>515</v>
      </c>
      <c r="Q730" s="2" t="s">
        <v>19</v>
      </c>
      <c r="U730" s="2"/>
      <c r="V730" s="2"/>
      <c r="W730" s="2"/>
    </row>
    <row r="731" spans="1:23">
      <c r="A731" s="2">
        <v>1173</v>
      </c>
      <c r="B731" s="11" t="s">
        <v>520</v>
      </c>
      <c r="C731" s="2">
        <v>19</v>
      </c>
      <c r="D731" s="2">
        <v>11134090</v>
      </c>
      <c r="E731" s="2" t="s">
        <v>16</v>
      </c>
      <c r="F731" s="2">
        <v>12519</v>
      </c>
      <c r="G731" s="20">
        <v>0.25692441999999999</v>
      </c>
      <c r="H731" s="12">
        <v>5.0220000000000002E-9</v>
      </c>
      <c r="I731" s="2">
        <v>-9.3939999999999996E-2</v>
      </c>
      <c r="J731" s="11">
        <v>1.6060000000000001E-2</v>
      </c>
      <c r="K731" s="22">
        <v>3.3695311940910026E-3</v>
      </c>
      <c r="L731" s="12">
        <v>9.8619999999999999E-2</v>
      </c>
      <c r="M731" s="2">
        <v>-2.6720000000000001E-2</v>
      </c>
      <c r="N731" s="11">
        <v>1.618E-2</v>
      </c>
      <c r="O731" s="2" t="s">
        <v>17</v>
      </c>
      <c r="P731" s="13" t="s">
        <v>515</v>
      </c>
      <c r="Q731" s="2" t="s">
        <v>19</v>
      </c>
      <c r="U731" s="2"/>
      <c r="V731" s="2"/>
      <c r="W731" s="2"/>
    </row>
    <row r="732" spans="1:23">
      <c r="A732" s="2">
        <v>1173</v>
      </c>
      <c r="B732" s="11" t="s">
        <v>520</v>
      </c>
      <c r="C732" s="2">
        <v>19</v>
      </c>
      <c r="D732" s="2">
        <v>11134090</v>
      </c>
      <c r="E732" s="2" t="s">
        <v>20</v>
      </c>
      <c r="F732" s="2">
        <v>19291</v>
      </c>
      <c r="G732" s="20">
        <v>0.25692441999999999</v>
      </c>
      <c r="H732" s="12">
        <v>3.8589999999999997E-8</v>
      </c>
      <c r="I732" s="2">
        <v>-7.5620000000000007E-2</v>
      </c>
      <c r="J732" s="11">
        <v>1.375E-2</v>
      </c>
      <c r="K732" s="22">
        <v>2.1834422797789798E-3</v>
      </c>
      <c r="L732" s="12">
        <v>0.24229999999999999</v>
      </c>
      <c r="M732" s="2">
        <v>-1.5769999999999999E-2</v>
      </c>
      <c r="N732" s="11">
        <v>1.349E-2</v>
      </c>
      <c r="O732" s="2" t="s">
        <v>17</v>
      </c>
      <c r="P732" s="13" t="s">
        <v>515</v>
      </c>
      <c r="Q732" s="2" t="s">
        <v>19</v>
      </c>
      <c r="U732" s="2"/>
      <c r="V732" s="2"/>
      <c r="W732" s="2"/>
    </row>
    <row r="733" spans="1:23">
      <c r="A733" s="2">
        <v>1174</v>
      </c>
      <c r="B733" s="11" t="s">
        <v>521</v>
      </c>
      <c r="C733" s="2">
        <v>19</v>
      </c>
      <c r="D733" s="2">
        <v>11136215</v>
      </c>
      <c r="E733" s="2" t="s">
        <v>16</v>
      </c>
      <c r="F733" s="2">
        <v>12519</v>
      </c>
      <c r="G733" s="20">
        <v>0.42139142000000002</v>
      </c>
      <c r="H733" s="12">
        <v>4.6849999999999999E-8</v>
      </c>
      <c r="I733" s="2">
        <v>-7.7490000000000003E-2</v>
      </c>
      <c r="J733" s="11">
        <v>1.418E-2</v>
      </c>
      <c r="K733" s="22">
        <v>2.9281402570655556E-3</v>
      </c>
      <c r="L733" s="12">
        <v>4.662E-4</v>
      </c>
      <c r="M733" s="2">
        <v>-4.8239999999999998E-2</v>
      </c>
      <c r="N733" s="11">
        <v>1.3780000000000001E-2</v>
      </c>
      <c r="O733" s="2" t="s">
        <v>17</v>
      </c>
      <c r="P733" s="13" t="s">
        <v>515</v>
      </c>
      <c r="Q733" s="2" t="s">
        <v>19</v>
      </c>
      <c r="U733" s="2"/>
      <c r="V733" s="2"/>
      <c r="W733" s="2"/>
    </row>
    <row r="734" spans="1:23">
      <c r="A734" s="2">
        <v>1174</v>
      </c>
      <c r="B734" s="11" t="s">
        <v>521</v>
      </c>
      <c r="C734" s="2">
        <v>19</v>
      </c>
      <c r="D734" s="2">
        <v>11136215</v>
      </c>
      <c r="E734" s="2" t="s">
        <v>20</v>
      </c>
      <c r="F734" s="2">
        <v>19291</v>
      </c>
      <c r="G734" s="20">
        <v>0.42139142000000002</v>
      </c>
      <c r="H734" s="12">
        <v>1.3580000000000001E-7</v>
      </c>
      <c r="I734" s="2">
        <v>-6.3979999999999995E-2</v>
      </c>
      <c r="J734" s="11">
        <v>1.213E-2</v>
      </c>
      <c r="K734" s="22">
        <v>1.9961309350218052E-3</v>
      </c>
      <c r="L734" s="12">
        <v>6.8890000000000002E-3</v>
      </c>
      <c r="M734" s="2">
        <v>-3.082E-2</v>
      </c>
      <c r="N734" s="11">
        <v>1.14E-2</v>
      </c>
      <c r="O734" s="2" t="s">
        <v>17</v>
      </c>
      <c r="P734" s="13" t="s">
        <v>515</v>
      </c>
      <c r="Q734" s="2" t="s">
        <v>19</v>
      </c>
      <c r="U734" s="2"/>
      <c r="V734" s="2"/>
      <c r="W734" s="2"/>
    </row>
    <row r="735" spans="1:23">
      <c r="A735" s="2">
        <v>1173</v>
      </c>
      <c r="B735" s="11" t="s">
        <v>522</v>
      </c>
      <c r="C735" s="2">
        <v>19</v>
      </c>
      <c r="D735" s="2">
        <v>11136857</v>
      </c>
      <c r="E735" s="2" t="s">
        <v>16</v>
      </c>
      <c r="F735" s="2">
        <v>12519</v>
      </c>
      <c r="G735" s="20">
        <v>0.25303778999999998</v>
      </c>
      <c r="H735" s="12">
        <v>6.2770000000000001E-10</v>
      </c>
      <c r="I735" s="2">
        <v>-9.9890000000000007E-2</v>
      </c>
      <c r="J735" s="11">
        <v>1.6140000000000002E-2</v>
      </c>
      <c r="K735" s="22">
        <v>3.7718814853316511E-3</v>
      </c>
      <c r="L735" s="12">
        <v>4.2869999999999998E-2</v>
      </c>
      <c r="M735" s="2">
        <v>-3.3020000000000001E-2</v>
      </c>
      <c r="N735" s="11">
        <v>1.6310000000000002E-2</v>
      </c>
      <c r="O735" s="2" t="s">
        <v>17</v>
      </c>
      <c r="P735" s="13" t="s">
        <v>515</v>
      </c>
      <c r="Q735" s="2" t="s">
        <v>19</v>
      </c>
      <c r="U735" s="2"/>
      <c r="V735" s="2"/>
      <c r="W735" s="2"/>
    </row>
    <row r="736" spans="1:23">
      <c r="A736" s="2">
        <v>1173</v>
      </c>
      <c r="B736" s="11" t="s">
        <v>522</v>
      </c>
      <c r="C736" s="2">
        <v>19</v>
      </c>
      <c r="D736" s="2">
        <v>11136857</v>
      </c>
      <c r="E736" s="2" t="s">
        <v>20</v>
      </c>
      <c r="F736" s="2">
        <v>19291</v>
      </c>
      <c r="G736" s="20">
        <v>0.25303778999999998</v>
      </c>
      <c r="H736" s="12">
        <v>7.0969999999999998E-9</v>
      </c>
      <c r="I736" s="2">
        <v>-8.0369999999999997E-2</v>
      </c>
      <c r="J736" s="11">
        <v>1.388E-2</v>
      </c>
      <c r="K736" s="22">
        <v>2.4417542308482008E-3</v>
      </c>
      <c r="L736" s="12">
        <v>0.13519999999999999</v>
      </c>
      <c r="M736" s="2">
        <v>-2.0379999999999999E-2</v>
      </c>
      <c r="N736" s="11">
        <v>1.3639999999999999E-2</v>
      </c>
      <c r="O736" s="2" t="s">
        <v>17</v>
      </c>
      <c r="P736" s="13" t="s">
        <v>515</v>
      </c>
      <c r="Q736" s="2" t="s">
        <v>19</v>
      </c>
      <c r="U736" s="2"/>
      <c r="V736" s="2"/>
      <c r="W736" s="2"/>
    </row>
    <row r="737" spans="1:23">
      <c r="A737" s="2">
        <v>1175</v>
      </c>
      <c r="B737" s="11" t="s">
        <v>523</v>
      </c>
      <c r="C737" s="2">
        <v>19</v>
      </c>
      <c r="D737" s="2">
        <v>11141345</v>
      </c>
      <c r="E737" s="2" t="s">
        <v>22</v>
      </c>
      <c r="F737" s="2">
        <v>14459</v>
      </c>
      <c r="G737" s="20">
        <v>1.512263E-2</v>
      </c>
      <c r="H737" s="12">
        <v>1.8399999999999999E-8</v>
      </c>
      <c r="I737" s="2">
        <v>-0.28989999999999999</v>
      </c>
      <c r="J737" s="11">
        <v>5.1499999999999997E-2</v>
      </c>
      <c r="K737" s="22">
        <v>2.50343264690428E-3</v>
      </c>
      <c r="L737" s="12">
        <v>1.6009999999999999E-8</v>
      </c>
      <c r="M737" s="2">
        <v>-0.28310000000000002</v>
      </c>
      <c r="N737" s="11">
        <v>5.008E-2</v>
      </c>
      <c r="O737" s="2" t="s">
        <v>23</v>
      </c>
      <c r="P737" s="13" t="s">
        <v>515</v>
      </c>
      <c r="Q737" s="2" t="s">
        <v>19</v>
      </c>
      <c r="U737" s="2"/>
      <c r="V737" s="2"/>
      <c r="W737" s="2"/>
    </row>
    <row r="738" spans="1:23">
      <c r="A738" s="2">
        <v>1175</v>
      </c>
      <c r="B738" s="11" t="s">
        <v>523</v>
      </c>
      <c r="C738" s="2">
        <v>19</v>
      </c>
      <c r="D738" s="2">
        <v>11141345</v>
      </c>
      <c r="E738" s="2" t="s">
        <v>16</v>
      </c>
      <c r="F738" s="2">
        <v>12519</v>
      </c>
      <c r="G738" s="20">
        <v>1.512263E-2</v>
      </c>
      <c r="H738" s="12">
        <v>8.6719999999999998E-8</v>
      </c>
      <c r="I738" s="2">
        <v>-0.28860000000000002</v>
      </c>
      <c r="J738" s="11">
        <v>5.3879999999999997E-2</v>
      </c>
      <c r="K738" s="22">
        <v>2.4810306776736021E-3</v>
      </c>
      <c r="L738" s="12">
        <v>0.11070000000000001</v>
      </c>
      <c r="M738" s="2">
        <v>-8.5919999999999996E-2</v>
      </c>
      <c r="N738" s="11">
        <v>5.3859999999999998E-2</v>
      </c>
      <c r="O738" s="2" t="s">
        <v>17</v>
      </c>
      <c r="P738" s="13" t="s">
        <v>515</v>
      </c>
      <c r="Q738" s="2" t="s">
        <v>19</v>
      </c>
      <c r="U738" s="2"/>
      <c r="V738" s="2"/>
      <c r="W738" s="2"/>
    </row>
    <row r="739" spans="1:23">
      <c r="A739" s="2">
        <v>1175</v>
      </c>
      <c r="B739" s="11" t="s">
        <v>523</v>
      </c>
      <c r="C739" s="2">
        <v>19</v>
      </c>
      <c r="D739" s="2">
        <v>11141345</v>
      </c>
      <c r="E739" s="2" t="s">
        <v>66</v>
      </c>
      <c r="F739" s="2">
        <v>10987</v>
      </c>
      <c r="G739" s="20">
        <v>1.512263E-2</v>
      </c>
      <c r="H739" s="12">
        <v>1.0120000000000001E-7</v>
      </c>
      <c r="I739" s="2">
        <v>-0.31330000000000002</v>
      </c>
      <c r="J739" s="11">
        <v>5.8810000000000001E-2</v>
      </c>
      <c r="K739" s="22">
        <v>2.9238848873865855E-3</v>
      </c>
      <c r="L739" s="12">
        <v>2.871E-8</v>
      </c>
      <c r="M739" s="2">
        <v>-0.31469999999999998</v>
      </c>
      <c r="N739" s="11">
        <v>5.6660000000000002E-2</v>
      </c>
      <c r="O739" s="2" t="s">
        <v>23</v>
      </c>
      <c r="P739" s="13" t="s">
        <v>515</v>
      </c>
      <c r="Q739" s="2" t="s">
        <v>19</v>
      </c>
      <c r="U739" s="2"/>
      <c r="V739" s="2"/>
      <c r="W739" s="2"/>
    </row>
    <row r="740" spans="1:23">
      <c r="A740" s="2">
        <v>1175</v>
      </c>
      <c r="B740" s="11" t="s">
        <v>523</v>
      </c>
      <c r="C740" s="2">
        <v>19</v>
      </c>
      <c r="D740" s="2">
        <v>11141345</v>
      </c>
      <c r="E740" s="2" t="s">
        <v>20</v>
      </c>
      <c r="F740" s="2">
        <v>19291</v>
      </c>
      <c r="G740" s="20">
        <v>1.512263E-2</v>
      </c>
      <c r="H740" s="12">
        <v>1.5550000000000001E-7</v>
      </c>
      <c r="I740" s="2">
        <v>-0.24229999999999999</v>
      </c>
      <c r="J740" s="11">
        <v>4.6170000000000003E-2</v>
      </c>
      <c r="K740" s="22">
        <v>1.7488248229971055E-3</v>
      </c>
      <c r="L740" s="12">
        <v>0.18160000000000001</v>
      </c>
      <c r="M740" s="2">
        <v>-6.0699999999999997E-2</v>
      </c>
      <c r="N740" s="11">
        <v>4.5429999999999998E-2</v>
      </c>
      <c r="O740" s="2" t="s">
        <v>17</v>
      </c>
      <c r="P740" s="13" t="s">
        <v>515</v>
      </c>
      <c r="Q740" s="2" t="s">
        <v>19</v>
      </c>
      <c r="U740" s="2"/>
      <c r="V740" s="2"/>
      <c r="W740" s="2"/>
    </row>
    <row r="741" spans="1:23">
      <c r="A741" s="2">
        <v>1175</v>
      </c>
      <c r="B741" s="11" t="s">
        <v>523</v>
      </c>
      <c r="C741" s="2">
        <v>19</v>
      </c>
      <c r="D741" s="2">
        <v>11141345</v>
      </c>
      <c r="E741" s="2" t="s">
        <v>30</v>
      </c>
      <c r="F741" s="2">
        <v>10984</v>
      </c>
      <c r="G741" s="20">
        <v>1.512263E-2</v>
      </c>
      <c r="H741" s="12">
        <v>2.9970000000000002E-7</v>
      </c>
      <c r="I741" s="2">
        <v>-0.30130000000000001</v>
      </c>
      <c r="J741" s="11">
        <v>5.8770000000000003E-2</v>
      </c>
      <c r="K741" s="22">
        <v>2.7041933728993851E-3</v>
      </c>
      <c r="L741" s="12">
        <v>2.4579999999999999E-7</v>
      </c>
      <c r="M741" s="2">
        <v>-0.30330000000000001</v>
      </c>
      <c r="N741" s="11">
        <v>5.8729999999999997E-2</v>
      </c>
      <c r="O741" s="2" t="s">
        <v>23</v>
      </c>
      <c r="P741" s="13" t="s">
        <v>515</v>
      </c>
      <c r="Q741" s="2" t="s">
        <v>19</v>
      </c>
      <c r="U741" s="2"/>
      <c r="V741" s="2"/>
      <c r="W741" s="2"/>
    </row>
    <row r="742" spans="1:23">
      <c r="A742" s="2">
        <v>1175</v>
      </c>
      <c r="B742" s="11" t="s">
        <v>523</v>
      </c>
      <c r="C742" s="2">
        <v>19</v>
      </c>
      <c r="D742" s="2">
        <v>11141345</v>
      </c>
      <c r="E742" s="2" t="s">
        <v>73</v>
      </c>
      <c r="F742" s="2">
        <v>10984</v>
      </c>
      <c r="G742" s="20">
        <v>1.512263E-2</v>
      </c>
      <c r="H742" s="12">
        <v>3.847E-7</v>
      </c>
      <c r="I742" s="2">
        <v>-0.30180000000000001</v>
      </c>
      <c r="J742" s="11">
        <v>5.9420000000000001E-2</v>
      </c>
      <c r="K742" s="22">
        <v>2.7131759057383068E-3</v>
      </c>
      <c r="L742" s="12">
        <v>3.5390000000000001E-7</v>
      </c>
      <c r="M742" s="2">
        <v>-0.30209999999999998</v>
      </c>
      <c r="N742" s="11">
        <v>5.9279999999999999E-2</v>
      </c>
      <c r="O742" s="2" t="s">
        <v>23</v>
      </c>
      <c r="P742" s="13" t="s">
        <v>515</v>
      </c>
      <c r="Q742" s="2" t="s">
        <v>19</v>
      </c>
      <c r="U742" s="2"/>
      <c r="V742" s="2"/>
      <c r="W742" s="2"/>
    </row>
    <row r="743" spans="1:23">
      <c r="A743" s="2">
        <v>1176</v>
      </c>
      <c r="B743" s="11" t="s">
        <v>524</v>
      </c>
      <c r="C743" s="2">
        <v>19</v>
      </c>
      <c r="D743" s="2">
        <v>11170839</v>
      </c>
      <c r="E743" s="2" t="s">
        <v>16</v>
      </c>
      <c r="F743" s="2">
        <v>12519</v>
      </c>
      <c r="G743" s="20">
        <v>0.23256113</v>
      </c>
      <c r="H743" s="12">
        <v>2.0449999999999999E-9</v>
      </c>
      <c r="I743" s="2">
        <v>-9.604E-2</v>
      </c>
      <c r="J743" s="11">
        <v>1.601E-2</v>
      </c>
      <c r="K743" s="22">
        <v>3.2924199107966174E-3</v>
      </c>
      <c r="L743" s="12">
        <v>0.54149999999999998</v>
      </c>
      <c r="M743" s="2">
        <v>-1.0710000000000001E-2</v>
      </c>
      <c r="N743" s="11">
        <v>1.755E-2</v>
      </c>
      <c r="O743" s="2" t="s">
        <v>17</v>
      </c>
      <c r="P743" s="13" t="s">
        <v>515</v>
      </c>
      <c r="Q743" s="2" t="s">
        <v>29</v>
      </c>
      <c r="U743" s="2"/>
      <c r="V743" s="2"/>
      <c r="W743" s="2"/>
    </row>
    <row r="744" spans="1:23">
      <c r="A744" s="2">
        <v>1176</v>
      </c>
      <c r="B744" s="11" t="s">
        <v>524</v>
      </c>
      <c r="C744" s="2">
        <v>19</v>
      </c>
      <c r="D744" s="2">
        <v>11170839</v>
      </c>
      <c r="E744" s="2" t="s">
        <v>20</v>
      </c>
      <c r="F744" s="2">
        <v>19291</v>
      </c>
      <c r="G744" s="20">
        <v>0.23256113</v>
      </c>
      <c r="H744" s="12">
        <v>3.6979999999999998E-9</v>
      </c>
      <c r="I744" s="2">
        <v>-7.9369999999999996E-2</v>
      </c>
      <c r="J744" s="11">
        <v>1.345E-2</v>
      </c>
      <c r="K744" s="22">
        <v>2.2486593925307055E-3</v>
      </c>
      <c r="L744" s="12">
        <v>0.92949999999999999</v>
      </c>
      <c r="M744" s="2">
        <v>-1.2489999999999999E-3</v>
      </c>
      <c r="N744" s="11">
        <v>1.4120000000000001E-2</v>
      </c>
      <c r="O744" s="2" t="s">
        <v>17</v>
      </c>
      <c r="P744" s="13" t="s">
        <v>515</v>
      </c>
      <c r="Q744" s="2" t="s">
        <v>29</v>
      </c>
      <c r="U744" s="2"/>
      <c r="V744" s="2"/>
      <c r="W744" s="2"/>
    </row>
    <row r="745" spans="1:23">
      <c r="A745" s="2">
        <v>1177</v>
      </c>
      <c r="B745" s="11" t="s">
        <v>525</v>
      </c>
      <c r="C745" s="2">
        <v>19</v>
      </c>
      <c r="D745" s="2">
        <v>11210912</v>
      </c>
      <c r="E745" s="2" t="s">
        <v>20</v>
      </c>
      <c r="F745" s="2">
        <v>19291</v>
      </c>
      <c r="G745" s="20">
        <v>0.11790753</v>
      </c>
      <c r="H745" s="12">
        <v>3.2220000000000002E-30</v>
      </c>
      <c r="I745" s="2">
        <v>-0.1993</v>
      </c>
      <c r="J745" s="11">
        <v>1.7420000000000001E-2</v>
      </c>
      <c r="K745" s="22">
        <v>8.262286481934604E-3</v>
      </c>
      <c r="L745" s="12">
        <v>2.1749999999999999E-3</v>
      </c>
      <c r="M745" s="2">
        <v>-0.16450000000000001</v>
      </c>
      <c r="N745" s="11">
        <v>5.3650000000000003E-2</v>
      </c>
      <c r="O745" s="2" t="s">
        <v>17</v>
      </c>
      <c r="P745" s="13" t="s">
        <v>526</v>
      </c>
      <c r="Q745" s="2" t="s">
        <v>29</v>
      </c>
      <c r="U745" s="2"/>
      <c r="V745" s="2"/>
      <c r="W745" s="2"/>
    </row>
    <row r="746" spans="1:23">
      <c r="A746" s="2">
        <v>1177</v>
      </c>
      <c r="B746" s="11" t="s">
        <v>525</v>
      </c>
      <c r="C746" s="2">
        <v>19</v>
      </c>
      <c r="D746" s="2">
        <v>11210912</v>
      </c>
      <c r="E746" s="2" t="s">
        <v>16</v>
      </c>
      <c r="F746" s="2">
        <v>12519</v>
      </c>
      <c r="G746" s="20">
        <v>0.11790753</v>
      </c>
      <c r="H746" s="12">
        <v>5.6719999999999998E-26</v>
      </c>
      <c r="I746" s="2">
        <v>-0.218</v>
      </c>
      <c r="J746" s="11">
        <v>2.0629999999999999E-2</v>
      </c>
      <c r="K746" s="22">
        <v>9.8854999716131414E-3</v>
      </c>
      <c r="L746" s="12">
        <v>8.7050000000000002E-2</v>
      </c>
      <c r="M746" s="2">
        <v>-0.14480000000000001</v>
      </c>
      <c r="N746" s="11">
        <v>8.4610000000000005E-2</v>
      </c>
      <c r="O746" s="2" t="s">
        <v>17</v>
      </c>
      <c r="P746" s="13" t="s">
        <v>526</v>
      </c>
      <c r="Q746" s="2" t="s">
        <v>29</v>
      </c>
      <c r="U746" s="2"/>
      <c r="V746" s="2"/>
      <c r="W746" s="2"/>
    </row>
    <row r="747" spans="1:23">
      <c r="A747" s="2">
        <v>1177</v>
      </c>
      <c r="B747" s="11" t="s">
        <v>525</v>
      </c>
      <c r="C747" s="2">
        <v>19</v>
      </c>
      <c r="D747" s="2">
        <v>11210912</v>
      </c>
      <c r="E747" s="2" t="s">
        <v>22</v>
      </c>
      <c r="F747" s="2">
        <v>14459</v>
      </c>
      <c r="G747" s="20">
        <v>0.11790753</v>
      </c>
      <c r="H747" s="12">
        <v>5.9380000000000003E-18</v>
      </c>
      <c r="I747" s="2">
        <v>-0.16900000000000001</v>
      </c>
      <c r="J747" s="11">
        <v>1.9550000000000001E-2</v>
      </c>
      <c r="K747" s="22">
        <v>5.9409932810631045E-3</v>
      </c>
      <c r="L747" s="12">
        <v>1.785E-19</v>
      </c>
      <c r="M747" s="2">
        <v>-0.17199999999999999</v>
      </c>
      <c r="N747" s="11">
        <v>1.9029999999999998E-2</v>
      </c>
      <c r="O747" s="2" t="s">
        <v>23</v>
      </c>
      <c r="P747" s="13" t="s">
        <v>526</v>
      </c>
      <c r="Q747" s="2" t="s">
        <v>29</v>
      </c>
      <c r="U747" s="2"/>
      <c r="V747" s="2"/>
      <c r="W747" s="2"/>
    </row>
    <row r="748" spans="1:23">
      <c r="A748" s="2">
        <v>1177</v>
      </c>
      <c r="B748" s="11" t="s">
        <v>525</v>
      </c>
      <c r="C748" s="2">
        <v>19</v>
      </c>
      <c r="D748" s="2">
        <v>11210912</v>
      </c>
      <c r="E748" s="2" t="s">
        <v>66</v>
      </c>
      <c r="F748" s="2">
        <v>10987</v>
      </c>
      <c r="G748" s="20">
        <v>0.11790753</v>
      </c>
      <c r="H748" s="12">
        <v>3.6790000000000002E-17</v>
      </c>
      <c r="I748" s="2">
        <v>-0.18820000000000001</v>
      </c>
      <c r="J748" s="11">
        <v>2.231E-2</v>
      </c>
      <c r="K748" s="22">
        <v>7.367580506997708E-3</v>
      </c>
      <c r="L748" s="12">
        <v>2.8959999999999998E-19</v>
      </c>
      <c r="M748" s="2">
        <v>-0.19350000000000001</v>
      </c>
      <c r="N748" s="11">
        <v>2.1530000000000001E-2</v>
      </c>
      <c r="O748" s="2" t="s">
        <v>23</v>
      </c>
      <c r="P748" s="13" t="s">
        <v>526</v>
      </c>
      <c r="Q748" s="2" t="s">
        <v>29</v>
      </c>
      <c r="U748" s="2"/>
      <c r="V748" s="2"/>
      <c r="W748" s="2"/>
    </row>
    <row r="749" spans="1:23">
      <c r="A749" s="2">
        <v>1177</v>
      </c>
      <c r="B749" s="11" t="s">
        <v>525</v>
      </c>
      <c r="C749" s="2">
        <v>19</v>
      </c>
      <c r="D749" s="2">
        <v>11210912</v>
      </c>
      <c r="E749" s="2" t="s">
        <v>30</v>
      </c>
      <c r="F749" s="2">
        <v>10984</v>
      </c>
      <c r="G749" s="20">
        <v>0.11790753</v>
      </c>
      <c r="H749" s="12">
        <v>7.6059999999999997E-17</v>
      </c>
      <c r="I749" s="2">
        <v>-0.1862</v>
      </c>
      <c r="J749" s="11">
        <v>2.23E-2</v>
      </c>
      <c r="K749" s="22">
        <v>7.2118221032702453E-3</v>
      </c>
      <c r="L749" s="12">
        <v>3.8430000000000003E-17</v>
      </c>
      <c r="M749" s="2">
        <v>-0.18790000000000001</v>
      </c>
      <c r="N749" s="11">
        <v>2.2280000000000001E-2</v>
      </c>
      <c r="O749" s="2" t="s">
        <v>23</v>
      </c>
      <c r="P749" s="13" t="s">
        <v>526</v>
      </c>
      <c r="Q749" s="2" t="s">
        <v>29</v>
      </c>
      <c r="U749" s="2"/>
      <c r="V749" s="2"/>
      <c r="W749" s="2"/>
    </row>
    <row r="750" spans="1:23">
      <c r="A750" s="2">
        <v>1177</v>
      </c>
      <c r="B750" s="11" t="s">
        <v>525</v>
      </c>
      <c r="C750" s="2">
        <v>19</v>
      </c>
      <c r="D750" s="2">
        <v>11210912</v>
      </c>
      <c r="E750" s="2" t="s">
        <v>73</v>
      </c>
      <c r="F750" s="2">
        <v>10984</v>
      </c>
      <c r="G750" s="20">
        <v>0.11790753</v>
      </c>
      <c r="H750" s="12">
        <v>4.2479999999999998E-11</v>
      </c>
      <c r="I750" s="2">
        <v>-0.1489</v>
      </c>
      <c r="J750" s="11">
        <v>2.2550000000000001E-2</v>
      </c>
      <c r="K750" s="22">
        <v>4.6118486622680963E-3</v>
      </c>
      <c r="L750" s="12">
        <v>2.798E-11</v>
      </c>
      <c r="M750" s="2">
        <v>-0.14990000000000001</v>
      </c>
      <c r="N750" s="11">
        <v>2.2499999999999999E-2</v>
      </c>
      <c r="O750" s="2" t="s">
        <v>23</v>
      </c>
      <c r="P750" s="13" t="s">
        <v>526</v>
      </c>
      <c r="Q750" s="2" t="s">
        <v>29</v>
      </c>
      <c r="U750" s="2"/>
      <c r="V750" s="2"/>
      <c r="W750" s="2"/>
    </row>
    <row r="751" spans="1:23">
      <c r="A751" s="2">
        <v>1177</v>
      </c>
      <c r="B751" s="11" t="s">
        <v>525</v>
      </c>
      <c r="C751" s="2">
        <v>19</v>
      </c>
      <c r="D751" s="2">
        <v>11210912</v>
      </c>
      <c r="E751" s="2" t="s">
        <v>86</v>
      </c>
      <c r="F751" s="2">
        <v>8751</v>
      </c>
      <c r="G751" s="20">
        <v>0.11790753</v>
      </c>
      <c r="H751" s="12">
        <v>4.3499999999999998E-11</v>
      </c>
      <c r="I751" s="2">
        <v>-0.1603</v>
      </c>
      <c r="J751" s="11">
        <v>2.4289999999999999E-2</v>
      </c>
      <c r="K751" s="22">
        <v>5.3450613787890053E-3</v>
      </c>
      <c r="L751" s="12">
        <v>0.87860000000000005</v>
      </c>
      <c r="M751" s="2">
        <v>6.868E-3</v>
      </c>
      <c r="N751" s="11">
        <v>4.4949999999999997E-2</v>
      </c>
      <c r="O751" s="2" t="s">
        <v>17</v>
      </c>
      <c r="P751" s="13" t="s">
        <v>526</v>
      </c>
      <c r="Q751" s="2" t="s">
        <v>29</v>
      </c>
      <c r="U751" s="2"/>
      <c r="V751" s="2"/>
      <c r="W751" s="2"/>
    </row>
    <row r="752" spans="1:23">
      <c r="A752" s="2">
        <v>1177</v>
      </c>
      <c r="B752" s="11" t="s">
        <v>525</v>
      </c>
      <c r="C752" s="2">
        <v>19</v>
      </c>
      <c r="D752" s="2">
        <v>11210912</v>
      </c>
      <c r="E752" s="2" t="s">
        <v>85</v>
      </c>
      <c r="F752" s="2">
        <v>10970</v>
      </c>
      <c r="G752" s="20">
        <v>0.11790753</v>
      </c>
      <c r="H752" s="12">
        <v>2.0659999999999999E-10</v>
      </c>
      <c r="I752" s="2">
        <v>-0.13850000000000001</v>
      </c>
      <c r="J752" s="11">
        <v>2.1770000000000001E-2</v>
      </c>
      <c r="K752" s="22">
        <v>3.9901130340559768E-3</v>
      </c>
      <c r="L752" s="12">
        <v>1.335E-10</v>
      </c>
      <c r="M752" s="2">
        <v>-0.1401</v>
      </c>
      <c r="N752" s="11">
        <v>2.179E-2</v>
      </c>
      <c r="O752" s="2" t="s">
        <v>23</v>
      </c>
      <c r="P752" s="13" t="s">
        <v>526</v>
      </c>
      <c r="Q752" s="2" t="s">
        <v>29</v>
      </c>
      <c r="U752" s="2"/>
      <c r="V752" s="2"/>
      <c r="W752" s="2"/>
    </row>
    <row r="753" spans="1:23">
      <c r="A753" s="2">
        <v>1177</v>
      </c>
      <c r="B753" s="11" t="s">
        <v>525</v>
      </c>
      <c r="C753" s="2">
        <v>19</v>
      </c>
      <c r="D753" s="2">
        <v>11210912</v>
      </c>
      <c r="E753" s="2" t="s">
        <v>109</v>
      </c>
      <c r="F753" s="2">
        <v>8751</v>
      </c>
      <c r="G753" s="20">
        <v>0.11790753</v>
      </c>
      <c r="H753" s="12">
        <v>4.7219999999999998E-10</v>
      </c>
      <c r="I753" s="2">
        <v>-0.153</v>
      </c>
      <c r="J753" s="11">
        <v>2.4549999999999999E-2</v>
      </c>
      <c r="K753" s="22">
        <v>4.8693222126818449E-3</v>
      </c>
      <c r="L753" s="12">
        <v>2.8009999999999999E-10</v>
      </c>
      <c r="M753" s="2">
        <v>-0.15110000000000001</v>
      </c>
      <c r="N753" s="11">
        <v>2.3910000000000001E-2</v>
      </c>
      <c r="O753" s="2" t="s">
        <v>23</v>
      </c>
      <c r="P753" s="13" t="s">
        <v>526</v>
      </c>
      <c r="Q753" s="2" t="s">
        <v>29</v>
      </c>
      <c r="U753" s="2"/>
      <c r="V753" s="2"/>
      <c r="W753" s="2"/>
    </row>
    <row r="754" spans="1:23">
      <c r="A754" s="2">
        <v>1177</v>
      </c>
      <c r="B754" s="11" t="s">
        <v>525</v>
      </c>
      <c r="C754" s="2">
        <v>19</v>
      </c>
      <c r="D754" s="2">
        <v>11210912</v>
      </c>
      <c r="E754" s="2" t="s">
        <v>108</v>
      </c>
      <c r="F754" s="2">
        <v>8751</v>
      </c>
      <c r="G754" s="20">
        <v>0.11790753</v>
      </c>
      <c r="H754" s="12">
        <v>2.922E-9</v>
      </c>
      <c r="I754" s="2">
        <v>-0.1457</v>
      </c>
      <c r="J754" s="11">
        <v>2.453E-2</v>
      </c>
      <c r="K754" s="22">
        <v>4.4157528257804442E-3</v>
      </c>
      <c r="L754" s="12">
        <v>1.3129999999999999E-9</v>
      </c>
      <c r="M754" s="2">
        <v>-0.1459</v>
      </c>
      <c r="N754" s="11">
        <v>2.4029999999999999E-2</v>
      </c>
      <c r="O754" s="2" t="s">
        <v>23</v>
      </c>
      <c r="P754" s="13" t="s">
        <v>526</v>
      </c>
      <c r="Q754" s="2" t="s">
        <v>29</v>
      </c>
      <c r="U754" s="2"/>
      <c r="V754" s="2"/>
      <c r="W754" s="2"/>
    </row>
    <row r="755" spans="1:23">
      <c r="A755" s="2">
        <v>1177</v>
      </c>
      <c r="B755" s="11" t="s">
        <v>525</v>
      </c>
      <c r="C755" s="2">
        <v>19</v>
      </c>
      <c r="D755" s="2">
        <v>11210912</v>
      </c>
      <c r="E755" s="2" t="s">
        <v>114</v>
      </c>
      <c r="F755" s="2">
        <v>10970</v>
      </c>
      <c r="G755" s="20">
        <v>0.11790753</v>
      </c>
      <c r="H755" s="12">
        <v>5.7729999999999998E-9</v>
      </c>
      <c r="I755" s="2">
        <v>-0.12920000000000001</v>
      </c>
      <c r="J755" s="11">
        <v>2.2169999999999999E-2</v>
      </c>
      <c r="K755" s="22">
        <v>3.4722475432654742E-3</v>
      </c>
      <c r="L755" s="12">
        <v>0.31690000000000002</v>
      </c>
      <c r="M755" s="2">
        <v>-4.1209999999999997E-2</v>
      </c>
      <c r="N755" s="11">
        <v>4.1169999999999998E-2</v>
      </c>
      <c r="O755" s="2" t="s">
        <v>17</v>
      </c>
      <c r="P755" s="13" t="s">
        <v>526</v>
      </c>
      <c r="Q755" s="2" t="s">
        <v>29</v>
      </c>
      <c r="U755" s="2"/>
      <c r="V755" s="2"/>
      <c r="W755" s="2"/>
    </row>
    <row r="756" spans="1:23">
      <c r="A756" s="2">
        <v>1177</v>
      </c>
      <c r="B756" s="11" t="s">
        <v>525</v>
      </c>
      <c r="C756" s="2">
        <v>19</v>
      </c>
      <c r="D756" s="2">
        <v>11210912</v>
      </c>
      <c r="E756" s="2" t="s">
        <v>105</v>
      </c>
      <c r="F756" s="2">
        <v>10970</v>
      </c>
      <c r="G756" s="20">
        <v>0.11790753</v>
      </c>
      <c r="H756" s="12">
        <v>3.889E-8</v>
      </c>
      <c r="I756" s="2">
        <v>-0.1208</v>
      </c>
      <c r="J756" s="11">
        <v>2.197E-2</v>
      </c>
      <c r="K756" s="22">
        <v>3.0354250969144179E-3</v>
      </c>
      <c r="L756" s="12">
        <v>3.8460000000000002E-8</v>
      </c>
      <c r="M756" s="2">
        <v>-0.1208</v>
      </c>
      <c r="N756" s="11">
        <v>2.196E-2</v>
      </c>
      <c r="O756" s="2" t="s">
        <v>23</v>
      </c>
      <c r="P756" s="13" t="s">
        <v>526</v>
      </c>
      <c r="Q756" s="2" t="s">
        <v>29</v>
      </c>
      <c r="U756" s="2"/>
      <c r="V756" s="2"/>
      <c r="W756" s="2"/>
    </row>
    <row r="757" spans="1:23">
      <c r="A757" s="2">
        <v>1177</v>
      </c>
      <c r="B757" s="11" t="s">
        <v>525</v>
      </c>
      <c r="C757" s="2">
        <v>19</v>
      </c>
      <c r="D757" s="2">
        <v>11210912</v>
      </c>
      <c r="E757" s="2" t="s">
        <v>106</v>
      </c>
      <c r="F757" s="2">
        <v>10970</v>
      </c>
      <c r="G757" s="20">
        <v>0.11790753</v>
      </c>
      <c r="H757" s="12">
        <v>7.4700000000000001E-8</v>
      </c>
      <c r="I757" s="2">
        <v>-0.1182</v>
      </c>
      <c r="J757" s="11">
        <v>2.1950000000000001E-2</v>
      </c>
      <c r="K757" s="22">
        <v>2.9061672549322527E-3</v>
      </c>
      <c r="L757" s="12">
        <v>6.0349999999999994E-8</v>
      </c>
      <c r="M757" s="2">
        <v>-0.11899999999999999</v>
      </c>
      <c r="N757" s="11">
        <v>2.1950000000000001E-2</v>
      </c>
      <c r="O757" s="2" t="s">
        <v>23</v>
      </c>
      <c r="P757" s="13" t="s">
        <v>526</v>
      </c>
      <c r="Q757" s="2" t="s">
        <v>29</v>
      </c>
      <c r="U757" s="2"/>
      <c r="V757" s="2"/>
      <c r="W757" s="2"/>
    </row>
    <row r="758" spans="1:23">
      <c r="A758" s="2">
        <v>1178</v>
      </c>
      <c r="B758" s="11" t="s">
        <v>527</v>
      </c>
      <c r="C758" s="2">
        <v>19</v>
      </c>
      <c r="D758" s="2">
        <v>11218173</v>
      </c>
      <c r="E758" s="2" t="s">
        <v>20</v>
      </c>
      <c r="F758" s="2">
        <v>19291</v>
      </c>
      <c r="G758" s="20">
        <v>6.1775999999999997E-4</v>
      </c>
      <c r="H758" s="12">
        <v>2.3630000000000002E-25</v>
      </c>
      <c r="I758" s="2">
        <v>2.1040000000000001</v>
      </c>
      <c r="J758" s="11">
        <v>0.2019</v>
      </c>
      <c r="K758" s="22">
        <v>5.4660409156034595E-3</v>
      </c>
      <c r="L758" s="12">
        <v>4.7889999999999999E-27</v>
      </c>
      <c r="M758" s="2">
        <v>2.077</v>
      </c>
      <c r="N758" s="11">
        <v>0.1925</v>
      </c>
      <c r="O758" s="2" t="s">
        <v>23</v>
      </c>
      <c r="P758" s="13" t="s">
        <v>526</v>
      </c>
      <c r="Q758" s="2" t="s">
        <v>72</v>
      </c>
      <c r="U758" s="2"/>
      <c r="V758" s="2"/>
      <c r="W758" s="2"/>
    </row>
    <row r="759" spans="1:23">
      <c r="A759" s="2">
        <v>1178</v>
      </c>
      <c r="B759" s="11" t="s">
        <v>527</v>
      </c>
      <c r="C759" s="2">
        <v>19</v>
      </c>
      <c r="D759" s="2">
        <v>11218173</v>
      </c>
      <c r="E759" s="2" t="s">
        <v>16</v>
      </c>
      <c r="F759" s="2">
        <v>12519</v>
      </c>
      <c r="G759" s="20">
        <v>6.1775999999999997E-4</v>
      </c>
      <c r="H759" s="12">
        <v>8.5479999999999993E-15</v>
      </c>
      <c r="I759" s="2">
        <v>1.998</v>
      </c>
      <c r="J759" s="11">
        <v>0.2571</v>
      </c>
      <c r="K759" s="22">
        <v>4.9291538657248619E-3</v>
      </c>
      <c r="L759" s="12">
        <v>4.3969999999999998E-16</v>
      </c>
      <c r="M759" s="2">
        <v>1.9770000000000001</v>
      </c>
      <c r="N759" s="11">
        <v>0.24299999999999999</v>
      </c>
      <c r="O759" s="2" t="s">
        <v>23</v>
      </c>
      <c r="P759" s="13" t="s">
        <v>526</v>
      </c>
      <c r="Q759" s="2" t="s">
        <v>72</v>
      </c>
      <c r="U759" s="2"/>
      <c r="V759" s="2"/>
      <c r="W759" s="2"/>
    </row>
    <row r="760" spans="1:23">
      <c r="A760" s="2">
        <v>1178</v>
      </c>
      <c r="B760" s="11" t="s">
        <v>527</v>
      </c>
      <c r="C760" s="2">
        <v>19</v>
      </c>
      <c r="D760" s="2">
        <v>11218173</v>
      </c>
      <c r="E760" s="2" t="s">
        <v>66</v>
      </c>
      <c r="F760" s="2">
        <v>10987</v>
      </c>
      <c r="G760" s="20">
        <v>6.1775999999999997E-4</v>
      </c>
      <c r="H760" s="12">
        <v>5.3320000000000003E-11</v>
      </c>
      <c r="I760" s="2">
        <v>1.6870000000000001</v>
      </c>
      <c r="J760" s="11">
        <v>0.25690000000000002</v>
      </c>
      <c r="K760" s="22">
        <v>3.5140794192799205E-3</v>
      </c>
      <c r="L760" s="12">
        <v>4.2100000000000002E-11</v>
      </c>
      <c r="M760" s="2">
        <v>1.67</v>
      </c>
      <c r="N760" s="11">
        <v>0.25280000000000002</v>
      </c>
      <c r="O760" s="2" t="s">
        <v>23</v>
      </c>
      <c r="P760" s="13" t="s">
        <v>526</v>
      </c>
      <c r="Q760" s="2" t="s">
        <v>72</v>
      </c>
      <c r="U760" s="2"/>
      <c r="V760" s="2"/>
      <c r="W760" s="2"/>
    </row>
    <row r="761" spans="1:23">
      <c r="A761" s="2">
        <v>1178</v>
      </c>
      <c r="B761" s="11" t="s">
        <v>527</v>
      </c>
      <c r="C761" s="2">
        <v>19</v>
      </c>
      <c r="D761" s="2">
        <v>11218173</v>
      </c>
      <c r="E761" s="2" t="s">
        <v>30</v>
      </c>
      <c r="F761" s="2">
        <v>10984</v>
      </c>
      <c r="G761" s="20">
        <v>6.1775999999999997E-4</v>
      </c>
      <c r="H761" s="12">
        <v>3.639E-10</v>
      </c>
      <c r="I761" s="2">
        <v>1.611</v>
      </c>
      <c r="J761" s="11">
        <v>0.25679999999999997</v>
      </c>
      <c r="K761" s="22">
        <v>3.2045901106178532E-3</v>
      </c>
      <c r="L761" s="12">
        <v>3.403E-10</v>
      </c>
      <c r="M761" s="2">
        <v>1.613</v>
      </c>
      <c r="N761" s="11">
        <v>0.25659999999999999</v>
      </c>
      <c r="O761" s="2" t="s">
        <v>23</v>
      </c>
      <c r="P761" s="13" t="s">
        <v>526</v>
      </c>
      <c r="Q761" s="2" t="s">
        <v>72</v>
      </c>
      <c r="U761" s="2"/>
      <c r="V761" s="2"/>
      <c r="W761" s="2"/>
    </row>
    <row r="762" spans="1:23">
      <c r="A762" s="2">
        <v>1178</v>
      </c>
      <c r="B762" s="11" t="s">
        <v>527</v>
      </c>
      <c r="C762" s="2">
        <v>19</v>
      </c>
      <c r="D762" s="2">
        <v>11218173</v>
      </c>
      <c r="E762" s="2" t="s">
        <v>22</v>
      </c>
      <c r="F762" s="2">
        <v>14459</v>
      </c>
      <c r="G762" s="20">
        <v>6.1775999999999997E-4</v>
      </c>
      <c r="H762" s="12">
        <v>1.2270000000000001E-7</v>
      </c>
      <c r="I762" s="2">
        <v>1.3180000000000001</v>
      </c>
      <c r="J762" s="11">
        <v>0.24909999999999999</v>
      </c>
      <c r="K762" s="22">
        <v>2.1449255761876581E-3</v>
      </c>
      <c r="L762" s="12">
        <v>1.192E-7</v>
      </c>
      <c r="M762" s="2">
        <v>1.3</v>
      </c>
      <c r="N762" s="11">
        <v>0.24540000000000001</v>
      </c>
      <c r="O762" s="2" t="s">
        <v>23</v>
      </c>
      <c r="P762" s="13" t="s">
        <v>526</v>
      </c>
      <c r="Q762" s="2" t="s">
        <v>72</v>
      </c>
      <c r="U762" s="2"/>
      <c r="V762" s="2"/>
      <c r="W762" s="2"/>
    </row>
    <row r="763" spans="1:23">
      <c r="A763" s="2">
        <v>1178</v>
      </c>
      <c r="B763" s="11" t="s">
        <v>527</v>
      </c>
      <c r="C763" s="2">
        <v>19</v>
      </c>
      <c r="D763" s="2">
        <v>11218173</v>
      </c>
      <c r="E763" s="2" t="s">
        <v>73</v>
      </c>
      <c r="F763" s="2">
        <v>10984</v>
      </c>
      <c r="G763" s="20">
        <v>6.1775999999999997E-4</v>
      </c>
      <c r="H763" s="12">
        <v>2.6950000000000002E-7</v>
      </c>
      <c r="I763" s="2">
        <v>1.321</v>
      </c>
      <c r="J763" s="11">
        <v>0.25659999999999999</v>
      </c>
      <c r="K763" s="22">
        <v>2.1547011453391276E-3</v>
      </c>
      <c r="L763" s="12">
        <v>1.733E-7</v>
      </c>
      <c r="M763" s="2">
        <v>1.339</v>
      </c>
      <c r="N763" s="11">
        <v>0.25600000000000001</v>
      </c>
      <c r="O763" s="2" t="s">
        <v>23</v>
      </c>
      <c r="P763" s="13" t="s">
        <v>526</v>
      </c>
      <c r="Q763" s="2" t="s">
        <v>72</v>
      </c>
      <c r="U763" s="2"/>
      <c r="V763" s="2"/>
      <c r="W763" s="2"/>
    </row>
    <row r="764" spans="1:23">
      <c r="A764" s="2">
        <v>1179</v>
      </c>
      <c r="B764" s="11" t="s">
        <v>528</v>
      </c>
      <c r="C764" s="2">
        <v>19</v>
      </c>
      <c r="D764" s="2">
        <v>11277232</v>
      </c>
      <c r="E764" s="2" t="s">
        <v>20</v>
      </c>
      <c r="F764" s="2">
        <v>19291</v>
      </c>
      <c r="G764" s="20">
        <v>0.45065636999999997</v>
      </c>
      <c r="H764" s="12">
        <v>2.639E-8</v>
      </c>
      <c r="I764" s="2">
        <v>-6.0699999999999997E-2</v>
      </c>
      <c r="J764" s="11">
        <v>1.091E-2</v>
      </c>
      <c r="K764" s="22">
        <v>1.8243030530246762E-3</v>
      </c>
      <c r="L764" s="12">
        <v>5.2030000000000002E-3</v>
      </c>
      <c r="M764" s="2">
        <v>-2.9780000000000001E-2</v>
      </c>
      <c r="N764" s="11">
        <v>1.0659999999999999E-2</v>
      </c>
      <c r="O764" s="2" t="s">
        <v>17</v>
      </c>
      <c r="P764" s="13" t="s">
        <v>529</v>
      </c>
      <c r="Q764" s="2" t="s">
        <v>120</v>
      </c>
      <c r="U764" s="2"/>
      <c r="V764" s="2"/>
      <c r="W764" s="2"/>
    </row>
    <row r="765" spans="1:23">
      <c r="A765" s="2">
        <v>1180</v>
      </c>
      <c r="B765" s="11" t="s">
        <v>530</v>
      </c>
      <c r="C765" s="2">
        <v>19</v>
      </c>
      <c r="D765" s="2">
        <v>11303943</v>
      </c>
      <c r="E765" s="2" t="s">
        <v>86</v>
      </c>
      <c r="F765" s="2">
        <v>8751</v>
      </c>
      <c r="G765" s="20">
        <v>0.46658250000000001</v>
      </c>
      <c r="H765" s="12">
        <v>2.266E-7</v>
      </c>
      <c r="I765" s="2">
        <v>8.4169999999999995E-2</v>
      </c>
      <c r="J765" s="11">
        <v>1.6250000000000001E-2</v>
      </c>
      <c r="K765" s="22">
        <v>3.5264713139052726E-3</v>
      </c>
      <c r="L765" s="12">
        <v>1.856E-3</v>
      </c>
      <c r="M765" s="2">
        <v>5.0700000000000002E-2</v>
      </c>
      <c r="N765" s="11">
        <v>1.6289999999999999E-2</v>
      </c>
      <c r="O765" s="2" t="s">
        <v>17</v>
      </c>
      <c r="P765" s="13" t="s">
        <v>529</v>
      </c>
      <c r="Q765" s="2" t="s">
        <v>29</v>
      </c>
      <c r="U765" s="2"/>
      <c r="V765" s="2"/>
      <c r="W765" s="2"/>
    </row>
    <row r="766" spans="1:23">
      <c r="A766" s="2">
        <v>1180</v>
      </c>
      <c r="B766" s="11" t="s">
        <v>531</v>
      </c>
      <c r="C766" s="2">
        <v>19</v>
      </c>
      <c r="D766" s="2">
        <v>11319491</v>
      </c>
      <c r="E766" s="2" t="s">
        <v>86</v>
      </c>
      <c r="F766" s="2">
        <v>8751</v>
      </c>
      <c r="G766" s="20">
        <v>0.51276705</v>
      </c>
      <c r="H766" s="12">
        <v>1.296E-7</v>
      </c>
      <c r="I766" s="2">
        <v>-8.5169999999999996E-2</v>
      </c>
      <c r="J766" s="11">
        <v>1.6119999999999999E-2</v>
      </c>
      <c r="K766" s="22">
        <v>3.6245997044950418E-3</v>
      </c>
      <c r="L766" s="12">
        <v>1.8270000000000001E-3</v>
      </c>
      <c r="M766" s="2">
        <v>-5.0540000000000002E-2</v>
      </c>
      <c r="N766" s="11">
        <v>1.6209999999999999E-2</v>
      </c>
      <c r="O766" s="2" t="s">
        <v>17</v>
      </c>
      <c r="P766" s="13" t="s">
        <v>532</v>
      </c>
      <c r="Q766" s="2" t="s">
        <v>29</v>
      </c>
      <c r="U766" s="2"/>
      <c r="V766" s="2"/>
      <c r="W766" s="2"/>
    </row>
    <row r="767" spans="1:23">
      <c r="A767" s="2">
        <v>1180</v>
      </c>
      <c r="B767" s="11" t="s">
        <v>533</v>
      </c>
      <c r="C767" s="2">
        <v>19</v>
      </c>
      <c r="D767" s="2">
        <v>11325417</v>
      </c>
      <c r="E767" s="2" t="s">
        <v>86</v>
      </c>
      <c r="F767" s="2">
        <v>8751</v>
      </c>
      <c r="G767" s="20">
        <v>0.54267916000000005</v>
      </c>
      <c r="H767" s="12">
        <v>4.8049999999999997E-8</v>
      </c>
      <c r="I767" s="2">
        <v>-8.8789999999999994E-2</v>
      </c>
      <c r="J767" s="11">
        <v>1.6250000000000001E-2</v>
      </c>
      <c r="K767" s="22">
        <v>3.9131116930000032E-3</v>
      </c>
      <c r="L767" s="12">
        <v>2.8420000000000002E-4</v>
      </c>
      <c r="M767" s="2">
        <v>-5.8909999999999997E-2</v>
      </c>
      <c r="N767" s="11">
        <v>1.6219999999999998E-2</v>
      </c>
      <c r="O767" s="2" t="s">
        <v>17</v>
      </c>
      <c r="P767" s="13" t="s">
        <v>534</v>
      </c>
      <c r="Q767" s="2" t="s">
        <v>19</v>
      </c>
      <c r="U767" s="2"/>
      <c r="V767" s="2"/>
      <c r="W767" s="2"/>
    </row>
    <row r="768" spans="1:23">
      <c r="A768" s="2">
        <v>1180</v>
      </c>
      <c r="B768" s="11" t="s">
        <v>533</v>
      </c>
      <c r="C768" s="2">
        <v>19</v>
      </c>
      <c r="D768" s="2">
        <v>11325417</v>
      </c>
      <c r="E768" s="2" t="s">
        <v>109</v>
      </c>
      <c r="F768" s="2">
        <v>8751</v>
      </c>
      <c r="G768" s="20">
        <v>0.54267916000000005</v>
      </c>
      <c r="H768" s="12">
        <v>3.7949999999999998E-7</v>
      </c>
      <c r="I768" s="2">
        <v>-8.3809999999999996E-2</v>
      </c>
      <c r="J768" s="11">
        <v>1.6490000000000001E-2</v>
      </c>
      <c r="K768" s="22">
        <v>3.4864690447554184E-3</v>
      </c>
      <c r="L768" s="12">
        <v>5.9709999999999997E-7</v>
      </c>
      <c r="M768" s="2">
        <v>-7.9649999999999999E-2</v>
      </c>
      <c r="N768" s="11">
        <v>1.5939999999999999E-2</v>
      </c>
      <c r="O768" s="2" t="s">
        <v>17</v>
      </c>
      <c r="P768" s="13" t="s">
        <v>534</v>
      </c>
      <c r="Q768" s="2" t="s">
        <v>19</v>
      </c>
      <c r="U768" s="2"/>
      <c r="V768" s="2"/>
      <c r="W768" s="2"/>
    </row>
    <row r="769" spans="1:23">
      <c r="A769" s="2">
        <v>1180</v>
      </c>
      <c r="B769" s="11" t="s">
        <v>535</v>
      </c>
      <c r="C769" s="2">
        <v>19</v>
      </c>
      <c r="D769" s="2">
        <v>11326119</v>
      </c>
      <c r="E769" s="2" t="s">
        <v>86</v>
      </c>
      <c r="F769" s="2">
        <v>8751</v>
      </c>
      <c r="G769" s="20">
        <v>0.54118403999999998</v>
      </c>
      <c r="H769" s="12">
        <v>5.9740000000000004E-8</v>
      </c>
      <c r="I769" s="2">
        <v>-8.8160000000000002E-2</v>
      </c>
      <c r="J769" s="11">
        <v>1.6250000000000001E-2</v>
      </c>
      <c r="K769" s="22">
        <v>3.8597276010555277E-3</v>
      </c>
      <c r="L769" s="12">
        <v>3.2229999999999997E-4</v>
      </c>
      <c r="M769" s="2">
        <v>-5.8380000000000001E-2</v>
      </c>
      <c r="N769" s="11">
        <v>1.6219999999999998E-2</v>
      </c>
      <c r="O769" s="2" t="s">
        <v>17</v>
      </c>
      <c r="P769" s="13" t="s">
        <v>532</v>
      </c>
      <c r="Q769" s="2" t="s">
        <v>29</v>
      </c>
      <c r="U769" s="2"/>
      <c r="V769" s="2"/>
      <c r="W769" s="2"/>
    </row>
    <row r="770" spans="1:23">
      <c r="A770" s="2">
        <v>1180</v>
      </c>
      <c r="B770" s="11" t="s">
        <v>535</v>
      </c>
      <c r="C770" s="2">
        <v>19</v>
      </c>
      <c r="D770" s="2">
        <v>11326119</v>
      </c>
      <c r="E770" s="2" t="s">
        <v>109</v>
      </c>
      <c r="F770" s="2">
        <v>8751</v>
      </c>
      <c r="G770" s="20">
        <v>0.54118403999999998</v>
      </c>
      <c r="H770" s="12">
        <v>4.5909999999999998E-7</v>
      </c>
      <c r="I770" s="2">
        <v>-8.3210000000000006E-2</v>
      </c>
      <c r="J770" s="11">
        <v>1.6490000000000001E-2</v>
      </c>
      <c r="K770" s="22">
        <v>3.4384644342296119E-3</v>
      </c>
      <c r="L770" s="12">
        <v>6.9029999999999998E-7</v>
      </c>
      <c r="M770" s="2">
        <v>-7.9210000000000003E-2</v>
      </c>
      <c r="N770" s="11">
        <v>1.5939999999999999E-2</v>
      </c>
      <c r="O770" s="2" t="s">
        <v>17</v>
      </c>
      <c r="P770" s="13" t="s">
        <v>532</v>
      </c>
      <c r="Q770" s="2" t="s">
        <v>29</v>
      </c>
      <c r="U770" s="2"/>
      <c r="V770" s="2"/>
      <c r="W770" s="2"/>
    </row>
    <row r="771" spans="1:23">
      <c r="A771" s="2">
        <v>1180</v>
      </c>
      <c r="B771" s="11" t="s">
        <v>536</v>
      </c>
      <c r="C771" s="2">
        <v>19</v>
      </c>
      <c r="D771" s="2">
        <v>11326125</v>
      </c>
      <c r="E771" s="2" t="s">
        <v>86</v>
      </c>
      <c r="F771" s="2">
        <v>8751</v>
      </c>
      <c r="G771" s="20">
        <v>0.54116041999999998</v>
      </c>
      <c r="H771" s="12">
        <v>5.3510000000000001E-8</v>
      </c>
      <c r="I771" s="2">
        <v>-8.8440000000000005E-2</v>
      </c>
      <c r="J771" s="11">
        <v>1.6250000000000001E-2</v>
      </c>
      <c r="K771" s="22">
        <v>3.8843142868441589E-3</v>
      </c>
      <c r="L771" s="12">
        <v>2.967E-4</v>
      </c>
      <c r="M771" s="2">
        <v>-5.8700000000000002E-2</v>
      </c>
      <c r="N771" s="11">
        <v>1.6219999999999998E-2</v>
      </c>
      <c r="O771" s="2" t="s">
        <v>17</v>
      </c>
      <c r="P771" s="13" t="s">
        <v>532</v>
      </c>
      <c r="Q771" s="2" t="s">
        <v>29</v>
      </c>
      <c r="U771" s="2"/>
      <c r="V771" s="2"/>
      <c r="W771" s="2"/>
    </row>
    <row r="772" spans="1:23">
      <c r="A772" s="2">
        <v>1180</v>
      </c>
      <c r="B772" s="11" t="s">
        <v>536</v>
      </c>
      <c r="C772" s="2">
        <v>19</v>
      </c>
      <c r="D772" s="2">
        <v>11326125</v>
      </c>
      <c r="E772" s="2" t="s">
        <v>109</v>
      </c>
      <c r="F772" s="2">
        <v>8751</v>
      </c>
      <c r="G772" s="20">
        <v>0.54116041999999998</v>
      </c>
      <c r="H772" s="12">
        <v>4.1769999999999999E-7</v>
      </c>
      <c r="I772" s="2">
        <v>-8.3470000000000003E-2</v>
      </c>
      <c r="J772" s="11">
        <v>1.6480000000000002E-2</v>
      </c>
      <c r="K772" s="22">
        <v>3.4600129271914444E-3</v>
      </c>
      <c r="L772" s="12">
        <v>6.0979999999999997E-7</v>
      </c>
      <c r="M772" s="2">
        <v>-7.9560000000000006E-2</v>
      </c>
      <c r="N772" s="11">
        <v>1.5939999999999999E-2</v>
      </c>
      <c r="O772" s="2" t="s">
        <v>17</v>
      </c>
      <c r="P772" s="13" t="s">
        <v>532</v>
      </c>
      <c r="Q772" s="2" t="s">
        <v>29</v>
      </c>
      <c r="U772" s="2"/>
      <c r="V772" s="2"/>
      <c r="W772" s="2"/>
    </row>
    <row r="773" spans="1:23">
      <c r="A773" s="2">
        <v>1195</v>
      </c>
      <c r="B773" s="11" t="s">
        <v>537</v>
      </c>
      <c r="C773" s="2">
        <v>19</v>
      </c>
      <c r="D773" s="2">
        <v>17777288</v>
      </c>
      <c r="E773" s="2" t="s">
        <v>20</v>
      </c>
      <c r="F773" s="2">
        <v>19291</v>
      </c>
      <c r="G773" s="20">
        <v>2.8472000000000003E-4</v>
      </c>
      <c r="H773" s="12">
        <v>1.2380000000000001E-9</v>
      </c>
      <c r="I773" s="2">
        <v>1.8240000000000001</v>
      </c>
      <c r="J773" s="11">
        <v>0.30009999999999998</v>
      </c>
      <c r="K773" s="22">
        <v>1.8939738076378695E-3</v>
      </c>
      <c r="L773" s="12">
        <v>9.3229999999999998E-11</v>
      </c>
      <c r="M773" s="2">
        <v>1.8520000000000001</v>
      </c>
      <c r="N773" s="11">
        <v>0.28570000000000001</v>
      </c>
      <c r="O773" s="2" t="s">
        <v>23</v>
      </c>
      <c r="P773" s="13" t="s">
        <v>538</v>
      </c>
      <c r="Q773" s="2" t="s">
        <v>19</v>
      </c>
      <c r="U773" s="2"/>
      <c r="V773" s="2"/>
      <c r="W773" s="2"/>
    </row>
    <row r="774" spans="1:23">
      <c r="A774" s="2">
        <v>1200</v>
      </c>
      <c r="B774" s="11" t="s">
        <v>539</v>
      </c>
      <c r="C774" s="2">
        <v>19</v>
      </c>
      <c r="D774" s="2">
        <v>19130096</v>
      </c>
      <c r="E774" s="2" t="s">
        <v>107</v>
      </c>
      <c r="F774" s="2">
        <v>12566</v>
      </c>
      <c r="G774" s="20">
        <v>6.2754180000000007E-2</v>
      </c>
      <c r="H774" s="12">
        <v>3.316E-8</v>
      </c>
      <c r="I774" s="2">
        <v>-0.1507</v>
      </c>
      <c r="J774" s="11">
        <v>2.726E-2</v>
      </c>
      <c r="K774" s="22">
        <v>2.6714845789496387E-3</v>
      </c>
      <c r="L774" s="12">
        <v>1.233E-9</v>
      </c>
      <c r="M774" s="2">
        <v>-0.1573</v>
      </c>
      <c r="N774" s="11">
        <v>2.5870000000000001E-2</v>
      </c>
      <c r="O774" s="2" t="s">
        <v>23</v>
      </c>
      <c r="P774" s="13" t="s">
        <v>540</v>
      </c>
      <c r="Q774" s="2" t="s">
        <v>19</v>
      </c>
      <c r="U774" s="2"/>
      <c r="V774" s="2"/>
      <c r="W774" s="2"/>
    </row>
    <row r="775" spans="1:23">
      <c r="A775" s="2">
        <v>1200</v>
      </c>
      <c r="B775" s="11" t="s">
        <v>539</v>
      </c>
      <c r="C775" s="2">
        <v>19</v>
      </c>
      <c r="D775" s="2">
        <v>19130096</v>
      </c>
      <c r="E775" s="2" t="s">
        <v>20</v>
      </c>
      <c r="F775" s="2">
        <v>19291</v>
      </c>
      <c r="G775" s="20">
        <v>6.2754180000000007E-2</v>
      </c>
      <c r="H775" s="12">
        <v>2.4960000000000001E-7</v>
      </c>
      <c r="I775" s="2">
        <v>-0.1129</v>
      </c>
      <c r="J775" s="11">
        <v>2.188E-2</v>
      </c>
      <c r="K775" s="22">
        <v>1.4993880692124855E-3</v>
      </c>
      <c r="L775" s="12">
        <v>9.1199999999999995E-10</v>
      </c>
      <c r="M775" s="2">
        <v>-0.12590000000000001</v>
      </c>
      <c r="N775" s="11">
        <v>2.0539999999999999E-2</v>
      </c>
      <c r="O775" s="2" t="s">
        <v>23</v>
      </c>
      <c r="P775" s="13" t="s">
        <v>540</v>
      </c>
      <c r="Q775" s="2" t="s">
        <v>19</v>
      </c>
      <c r="U775" s="2"/>
      <c r="V775" s="2"/>
      <c r="W775" s="2"/>
    </row>
    <row r="776" spans="1:23">
      <c r="A776" s="2">
        <v>1202</v>
      </c>
      <c r="B776" s="11" t="s">
        <v>541</v>
      </c>
      <c r="C776" s="2">
        <v>19</v>
      </c>
      <c r="D776" s="2">
        <v>19267910</v>
      </c>
      <c r="E776" s="2" t="s">
        <v>193</v>
      </c>
      <c r="F776" s="2">
        <v>8751</v>
      </c>
      <c r="G776" s="20">
        <v>0.10599743</v>
      </c>
      <c r="H776" s="12">
        <v>2.6239999999999999E-8</v>
      </c>
      <c r="I776" s="2">
        <v>-0.1394</v>
      </c>
      <c r="J776" s="11">
        <v>2.5020000000000001E-2</v>
      </c>
      <c r="K776" s="22">
        <v>3.6828976185469477E-3</v>
      </c>
      <c r="L776" s="12">
        <v>6.7739999999999996E-8</v>
      </c>
      <c r="M776" s="2">
        <v>-0.13139999999999999</v>
      </c>
      <c r="N776" s="11">
        <v>2.4320000000000001E-2</v>
      </c>
      <c r="O776" s="2" t="s">
        <v>23</v>
      </c>
      <c r="P776" s="13" t="s">
        <v>542</v>
      </c>
      <c r="Q776" s="2" t="s">
        <v>140</v>
      </c>
      <c r="U776" s="2"/>
      <c r="V776" s="2"/>
      <c r="W776" s="2"/>
    </row>
    <row r="777" spans="1:23">
      <c r="A777" s="2">
        <v>1202</v>
      </c>
      <c r="B777" s="11" t="s">
        <v>541</v>
      </c>
      <c r="C777" s="2">
        <v>19</v>
      </c>
      <c r="D777" s="2">
        <v>19267910</v>
      </c>
      <c r="E777" s="2" t="s">
        <v>135</v>
      </c>
      <c r="F777" s="2">
        <v>8751</v>
      </c>
      <c r="G777" s="20">
        <v>0.10599743</v>
      </c>
      <c r="H777" s="12">
        <v>1.3220000000000001E-7</v>
      </c>
      <c r="I777" s="2">
        <v>-0.13220000000000001</v>
      </c>
      <c r="J777" s="11">
        <v>2.504E-2</v>
      </c>
      <c r="K777" s="22">
        <v>3.3122797444945467E-3</v>
      </c>
      <c r="L777" s="12">
        <v>2.4610000000000001E-7</v>
      </c>
      <c r="M777" s="2">
        <v>-0.1242</v>
      </c>
      <c r="N777" s="11">
        <v>2.4049999999999998E-2</v>
      </c>
      <c r="O777" s="2" t="s">
        <v>23</v>
      </c>
      <c r="P777" s="13" t="s">
        <v>542</v>
      </c>
      <c r="Q777" s="2" t="s">
        <v>140</v>
      </c>
      <c r="U777" s="2"/>
      <c r="V777" s="2"/>
      <c r="W777" s="2"/>
    </row>
    <row r="778" spans="1:23">
      <c r="A778" s="2">
        <v>1202</v>
      </c>
      <c r="B778" s="11" t="s">
        <v>541</v>
      </c>
      <c r="C778" s="2">
        <v>19</v>
      </c>
      <c r="D778" s="2">
        <v>19267910</v>
      </c>
      <c r="E778" s="2" t="s">
        <v>20</v>
      </c>
      <c r="F778" s="2">
        <v>19291</v>
      </c>
      <c r="G778" s="20">
        <v>0.10599743</v>
      </c>
      <c r="H778" s="12">
        <v>3.4190000000000001E-7</v>
      </c>
      <c r="I778" s="2">
        <v>-8.9459999999999998E-2</v>
      </c>
      <c r="J778" s="11">
        <v>1.754E-2</v>
      </c>
      <c r="K778" s="22">
        <v>1.5167775295771117E-3</v>
      </c>
      <c r="L778" s="12">
        <v>0.1545</v>
      </c>
      <c r="M778" s="2">
        <v>-2.801E-2</v>
      </c>
      <c r="N778" s="11">
        <v>1.967E-2</v>
      </c>
      <c r="O778" s="2" t="s">
        <v>17</v>
      </c>
      <c r="P778" s="13" t="s">
        <v>542</v>
      </c>
      <c r="Q778" s="2" t="s">
        <v>140</v>
      </c>
      <c r="U778" s="2"/>
      <c r="V778" s="2"/>
      <c r="W778" s="2"/>
    </row>
    <row r="779" spans="1:23">
      <c r="A779" s="2">
        <v>1203</v>
      </c>
      <c r="B779" s="11" t="s">
        <v>543</v>
      </c>
      <c r="C779" s="2">
        <v>19</v>
      </c>
      <c r="D779" s="2">
        <v>19329924</v>
      </c>
      <c r="E779" s="2" t="s">
        <v>20</v>
      </c>
      <c r="F779" s="2">
        <v>19291</v>
      </c>
      <c r="G779" s="20">
        <v>6.1907950000000003E-2</v>
      </c>
      <c r="H779" s="12">
        <v>3.8800000000000001E-13</v>
      </c>
      <c r="I779" s="2">
        <v>-0.16889999999999999</v>
      </c>
      <c r="J779" s="11">
        <v>2.325E-2</v>
      </c>
      <c r="K779" s="22">
        <v>3.3134557372861096E-3</v>
      </c>
      <c r="L779" s="12">
        <v>6.2490000000000002E-3</v>
      </c>
      <c r="M779" s="2">
        <v>-0.12709999999999999</v>
      </c>
      <c r="N779" s="11">
        <v>4.6469999999999997E-2</v>
      </c>
      <c r="O779" s="2" t="s">
        <v>17</v>
      </c>
      <c r="P779" s="13" t="s">
        <v>544</v>
      </c>
      <c r="Q779" s="2" t="s">
        <v>26</v>
      </c>
      <c r="U779" s="2"/>
      <c r="V779" s="2"/>
      <c r="W779" s="2"/>
    </row>
    <row r="780" spans="1:23">
      <c r="A780" s="2">
        <v>1203</v>
      </c>
      <c r="B780" s="11" t="s">
        <v>543</v>
      </c>
      <c r="C780" s="2">
        <v>19</v>
      </c>
      <c r="D780" s="2">
        <v>19329924</v>
      </c>
      <c r="E780" s="2" t="s">
        <v>22</v>
      </c>
      <c r="F780" s="2">
        <v>14459</v>
      </c>
      <c r="G780" s="20">
        <v>6.1907950000000003E-2</v>
      </c>
      <c r="H780" s="12">
        <v>1.6379999999999999E-11</v>
      </c>
      <c r="I780" s="2">
        <v>-0.17630000000000001</v>
      </c>
      <c r="J780" s="11">
        <v>2.6159999999999999E-2</v>
      </c>
      <c r="K780" s="22">
        <v>3.6101604066800896E-3</v>
      </c>
      <c r="L780" s="12">
        <v>4.8980000000000003E-12</v>
      </c>
      <c r="M780" s="2">
        <v>-0.17599999999999999</v>
      </c>
      <c r="N780" s="11">
        <v>2.545E-2</v>
      </c>
      <c r="O780" s="2" t="s">
        <v>23</v>
      </c>
      <c r="P780" s="13" t="s">
        <v>544</v>
      </c>
      <c r="Q780" s="2" t="s">
        <v>26</v>
      </c>
      <c r="U780" s="2"/>
      <c r="V780" s="2"/>
      <c r="W780" s="2"/>
    </row>
    <row r="781" spans="1:23">
      <c r="A781" s="2">
        <v>1203</v>
      </c>
      <c r="B781" s="11" t="s">
        <v>543</v>
      </c>
      <c r="C781" s="2">
        <v>19</v>
      </c>
      <c r="D781" s="2">
        <v>19329924</v>
      </c>
      <c r="E781" s="2" t="s">
        <v>135</v>
      </c>
      <c r="F781" s="2">
        <v>8751</v>
      </c>
      <c r="G781" s="20">
        <v>6.1907950000000003E-2</v>
      </c>
      <c r="H781" s="12">
        <v>2.1070000000000001E-11</v>
      </c>
      <c r="I781" s="2">
        <v>-0.2205</v>
      </c>
      <c r="J781" s="11">
        <v>3.288E-2</v>
      </c>
      <c r="K781" s="22">
        <v>5.6472766285516523E-3</v>
      </c>
      <c r="L781" s="12">
        <v>1.159E-11</v>
      </c>
      <c r="M781" s="2">
        <v>-0.21260000000000001</v>
      </c>
      <c r="N781" s="11">
        <v>3.1300000000000001E-2</v>
      </c>
      <c r="O781" s="2" t="s">
        <v>23</v>
      </c>
      <c r="P781" s="13" t="s">
        <v>544</v>
      </c>
      <c r="Q781" s="2" t="s">
        <v>26</v>
      </c>
      <c r="U781" s="2"/>
      <c r="V781" s="2"/>
      <c r="W781" s="2"/>
    </row>
    <row r="782" spans="1:23">
      <c r="A782" s="2">
        <v>1203</v>
      </c>
      <c r="B782" s="11" t="s">
        <v>543</v>
      </c>
      <c r="C782" s="2">
        <v>19</v>
      </c>
      <c r="D782" s="2">
        <v>19329924</v>
      </c>
      <c r="E782" s="2" t="s">
        <v>193</v>
      </c>
      <c r="F782" s="2">
        <v>8751</v>
      </c>
      <c r="G782" s="20">
        <v>6.1907950000000003E-2</v>
      </c>
      <c r="H782" s="12">
        <v>8.9589999999999998E-11</v>
      </c>
      <c r="I782" s="2">
        <v>-0.21329999999999999</v>
      </c>
      <c r="J782" s="11">
        <v>3.286E-2</v>
      </c>
      <c r="K782" s="22">
        <v>5.2844961424259517E-3</v>
      </c>
      <c r="L782" s="12">
        <v>1.4060000000000001E-10</v>
      </c>
      <c r="M782" s="2">
        <v>-0.20380000000000001</v>
      </c>
      <c r="N782" s="11">
        <v>3.1730000000000001E-2</v>
      </c>
      <c r="O782" s="2" t="s">
        <v>23</v>
      </c>
      <c r="P782" s="13" t="s">
        <v>544</v>
      </c>
      <c r="Q782" s="2" t="s">
        <v>26</v>
      </c>
      <c r="U782" s="2"/>
      <c r="V782" s="2"/>
      <c r="W782" s="2"/>
    </row>
    <row r="783" spans="1:23">
      <c r="A783" s="2">
        <v>1203</v>
      </c>
      <c r="B783" s="11" t="s">
        <v>543</v>
      </c>
      <c r="C783" s="2">
        <v>19</v>
      </c>
      <c r="D783" s="2">
        <v>19329924</v>
      </c>
      <c r="E783" s="2" t="s">
        <v>16</v>
      </c>
      <c r="F783" s="2">
        <v>12519</v>
      </c>
      <c r="G783" s="20">
        <v>6.1907950000000003E-2</v>
      </c>
      <c r="H783" s="12">
        <v>4.3590000000000004E-9</v>
      </c>
      <c r="I783" s="2">
        <v>-0.1641</v>
      </c>
      <c r="J783" s="11">
        <v>2.794E-2</v>
      </c>
      <c r="K783" s="22">
        <v>3.1278004400986832E-3</v>
      </c>
      <c r="L783" s="12">
        <v>0.36809999999999998</v>
      </c>
      <c r="M783" s="2">
        <v>-5.9159999999999997E-2</v>
      </c>
      <c r="N783" s="11">
        <v>6.5729999999999997E-2</v>
      </c>
      <c r="O783" s="2" t="s">
        <v>17</v>
      </c>
      <c r="P783" s="13" t="s">
        <v>544</v>
      </c>
      <c r="Q783" s="2" t="s">
        <v>26</v>
      </c>
      <c r="U783" s="2"/>
      <c r="V783" s="2"/>
      <c r="W783" s="2"/>
    </row>
    <row r="784" spans="1:23">
      <c r="A784" s="2">
        <v>1203</v>
      </c>
      <c r="B784" s="11" t="s">
        <v>543</v>
      </c>
      <c r="C784" s="2">
        <v>19</v>
      </c>
      <c r="D784" s="2">
        <v>19329924</v>
      </c>
      <c r="E784" s="2" t="s">
        <v>147</v>
      </c>
      <c r="F784" s="2">
        <v>10987</v>
      </c>
      <c r="G784" s="20">
        <v>6.1907950000000003E-2</v>
      </c>
      <c r="H784" s="12">
        <v>1.321E-8</v>
      </c>
      <c r="I784" s="2">
        <v>-0.16600000000000001</v>
      </c>
      <c r="J784" s="11">
        <v>2.9190000000000001E-2</v>
      </c>
      <c r="K784" s="22">
        <v>3.2006490048152644E-3</v>
      </c>
      <c r="L784" s="12">
        <v>2.0949999999999999E-9</v>
      </c>
      <c r="M784" s="2">
        <v>-0.17180000000000001</v>
      </c>
      <c r="N784" s="11">
        <v>2.8660000000000001E-2</v>
      </c>
      <c r="O784" s="2" t="s">
        <v>23</v>
      </c>
      <c r="P784" s="13" t="s">
        <v>544</v>
      </c>
      <c r="Q784" s="2" t="s">
        <v>26</v>
      </c>
      <c r="U784" s="2"/>
      <c r="V784" s="2"/>
      <c r="W784" s="2"/>
    </row>
    <row r="785" spans="1:23">
      <c r="A785" s="2">
        <v>1203</v>
      </c>
      <c r="B785" s="11" t="s">
        <v>543</v>
      </c>
      <c r="C785" s="2">
        <v>19</v>
      </c>
      <c r="D785" s="2">
        <v>19329924</v>
      </c>
      <c r="E785" s="2" t="s">
        <v>107</v>
      </c>
      <c r="F785" s="2">
        <v>12566</v>
      </c>
      <c r="G785" s="20">
        <v>6.1907950000000003E-2</v>
      </c>
      <c r="H785" s="12">
        <v>2.0319999999999999E-8</v>
      </c>
      <c r="I785" s="2">
        <v>-0.16059999999999999</v>
      </c>
      <c r="J785" s="11">
        <v>2.861E-2</v>
      </c>
      <c r="K785" s="22">
        <v>2.9958009640672452E-3</v>
      </c>
      <c r="L785" s="12">
        <v>2.231E-2</v>
      </c>
      <c r="M785" s="2">
        <v>-0.14899999999999999</v>
      </c>
      <c r="N785" s="11">
        <v>6.5189999999999998E-2</v>
      </c>
      <c r="O785" s="2" t="s">
        <v>17</v>
      </c>
      <c r="P785" s="13" t="s">
        <v>544</v>
      </c>
      <c r="Q785" s="2" t="s">
        <v>26</v>
      </c>
      <c r="U785" s="2"/>
      <c r="V785" s="2"/>
      <c r="W785" s="2"/>
    </row>
    <row r="786" spans="1:23">
      <c r="A786" s="2">
        <v>1203</v>
      </c>
      <c r="B786" s="11" t="s">
        <v>543</v>
      </c>
      <c r="C786" s="2">
        <v>19</v>
      </c>
      <c r="D786" s="2">
        <v>19329924</v>
      </c>
      <c r="E786" s="2" t="s">
        <v>110</v>
      </c>
      <c r="F786" s="2">
        <v>8751</v>
      </c>
      <c r="G786" s="20">
        <v>6.1907950000000003E-2</v>
      </c>
      <c r="H786" s="12">
        <v>5.8990000000000001E-8</v>
      </c>
      <c r="I786" s="2">
        <v>-0.18229999999999999</v>
      </c>
      <c r="J786" s="11">
        <v>3.3599999999999998E-2</v>
      </c>
      <c r="K786" s="22">
        <v>3.8600702774436442E-3</v>
      </c>
      <c r="L786" s="12">
        <v>4.598E-9</v>
      </c>
      <c r="M786" s="2">
        <v>-0.1915</v>
      </c>
      <c r="N786" s="11">
        <v>3.2640000000000002E-2</v>
      </c>
      <c r="O786" s="2" t="s">
        <v>23</v>
      </c>
      <c r="P786" s="13" t="s">
        <v>544</v>
      </c>
      <c r="Q786" s="2" t="s">
        <v>26</v>
      </c>
      <c r="U786" s="2"/>
      <c r="V786" s="2"/>
      <c r="W786" s="2"/>
    </row>
    <row r="787" spans="1:23">
      <c r="A787" s="2">
        <v>1203</v>
      </c>
      <c r="B787" s="11" t="s">
        <v>543</v>
      </c>
      <c r="C787" s="2">
        <v>19</v>
      </c>
      <c r="D787" s="2">
        <v>19329924</v>
      </c>
      <c r="E787" s="2" t="s">
        <v>87</v>
      </c>
      <c r="F787" s="2">
        <v>10984</v>
      </c>
      <c r="G787" s="20">
        <v>6.1907950000000003E-2</v>
      </c>
      <c r="H787" s="12">
        <v>6.9689999999999997E-8</v>
      </c>
      <c r="I787" s="2">
        <v>-0.1603</v>
      </c>
      <c r="J787" s="11">
        <v>2.9700000000000001E-2</v>
      </c>
      <c r="K787" s="22">
        <v>2.9846191350756078E-3</v>
      </c>
      <c r="L787" s="12">
        <v>6.9689999999999997E-8</v>
      </c>
      <c r="M787" s="2">
        <v>-0.1603</v>
      </c>
      <c r="N787" s="11">
        <v>2.9700000000000001E-2</v>
      </c>
      <c r="O787" s="2" t="s">
        <v>23</v>
      </c>
      <c r="P787" s="13" t="s">
        <v>544</v>
      </c>
      <c r="Q787" s="2" t="s">
        <v>26</v>
      </c>
      <c r="U787" s="2"/>
      <c r="V787" s="2"/>
      <c r="W787" s="2"/>
    </row>
    <row r="788" spans="1:23">
      <c r="A788" s="2">
        <v>1203</v>
      </c>
      <c r="B788" s="11" t="s">
        <v>543</v>
      </c>
      <c r="C788" s="2">
        <v>19</v>
      </c>
      <c r="D788" s="2">
        <v>19329924</v>
      </c>
      <c r="E788" s="2" t="s">
        <v>73</v>
      </c>
      <c r="F788" s="2">
        <v>10984</v>
      </c>
      <c r="G788" s="20">
        <v>6.1907950000000003E-2</v>
      </c>
      <c r="H788" s="12">
        <v>2.5289999999999999E-7</v>
      </c>
      <c r="I788" s="2">
        <v>-0.15540000000000001</v>
      </c>
      <c r="J788" s="11">
        <v>3.0120000000000001E-2</v>
      </c>
      <c r="K788" s="22">
        <v>2.8049421150066985E-3</v>
      </c>
      <c r="L788" s="12">
        <v>2.6969999999999999E-7</v>
      </c>
      <c r="M788" s="2">
        <v>-0.1547</v>
      </c>
      <c r="N788" s="11">
        <v>3.005E-2</v>
      </c>
      <c r="O788" s="2" t="s">
        <v>23</v>
      </c>
      <c r="P788" s="13" t="s">
        <v>544</v>
      </c>
      <c r="Q788" s="2" t="s">
        <v>26</v>
      </c>
      <c r="U788" s="2"/>
      <c r="V788" s="2"/>
      <c r="W788" s="2"/>
    </row>
    <row r="789" spans="1:23">
      <c r="A789" s="2">
        <v>1203</v>
      </c>
      <c r="B789" s="11" t="s">
        <v>543</v>
      </c>
      <c r="C789" s="2">
        <v>19</v>
      </c>
      <c r="D789" s="2">
        <v>19329924</v>
      </c>
      <c r="E789" s="2" t="s">
        <v>108</v>
      </c>
      <c r="F789" s="2">
        <v>8751</v>
      </c>
      <c r="G789" s="20">
        <v>6.1907950000000003E-2</v>
      </c>
      <c r="H789" s="12">
        <v>3.256E-7</v>
      </c>
      <c r="I789" s="2">
        <v>-0.16889999999999999</v>
      </c>
      <c r="J789" s="11">
        <v>3.304E-2</v>
      </c>
      <c r="K789" s="22">
        <v>3.3134557372861096E-3</v>
      </c>
      <c r="L789" s="12">
        <v>4.1959999999999997E-2</v>
      </c>
      <c r="M789" s="2">
        <v>-0.76329999999999998</v>
      </c>
      <c r="N789" s="11">
        <v>0.37519999999999998</v>
      </c>
      <c r="O789" s="2" t="s">
        <v>17</v>
      </c>
      <c r="P789" s="13" t="s">
        <v>544</v>
      </c>
      <c r="Q789" s="2" t="s">
        <v>26</v>
      </c>
      <c r="U789" s="2"/>
      <c r="V789" s="2"/>
      <c r="W789" s="2"/>
    </row>
    <row r="790" spans="1:23">
      <c r="A790" s="2">
        <v>1204</v>
      </c>
      <c r="B790" s="11" t="s">
        <v>545</v>
      </c>
      <c r="C790" s="2">
        <v>19</v>
      </c>
      <c r="D790" s="2">
        <v>19378416</v>
      </c>
      <c r="E790" s="2" t="s">
        <v>20</v>
      </c>
      <c r="F790" s="2">
        <v>19291</v>
      </c>
      <c r="G790" s="20">
        <v>8.0772200000000002E-2</v>
      </c>
      <c r="H790" s="12">
        <v>1.9230000000000002E-12</v>
      </c>
      <c r="I790" s="2">
        <v>-0.1389</v>
      </c>
      <c r="J790" s="11">
        <v>1.9720000000000001E-2</v>
      </c>
      <c r="K790" s="22">
        <v>2.8649665073541926E-3</v>
      </c>
      <c r="L790" s="12">
        <v>2.866E-15</v>
      </c>
      <c r="M790" s="2">
        <v>-0.1467</v>
      </c>
      <c r="N790" s="11">
        <v>1.856E-2</v>
      </c>
      <c r="O790" s="2" t="s">
        <v>23</v>
      </c>
      <c r="P790" s="13" t="s">
        <v>546</v>
      </c>
      <c r="Q790" s="2" t="s">
        <v>19</v>
      </c>
      <c r="U790" s="2"/>
      <c r="V790" s="2"/>
      <c r="W790" s="2"/>
    </row>
    <row r="791" spans="1:23">
      <c r="A791" s="2">
        <v>1204</v>
      </c>
      <c r="B791" s="11" t="s">
        <v>545</v>
      </c>
      <c r="C791" s="2">
        <v>19</v>
      </c>
      <c r="D791" s="2">
        <v>19378416</v>
      </c>
      <c r="E791" s="2" t="s">
        <v>107</v>
      </c>
      <c r="F791" s="2">
        <v>12566</v>
      </c>
      <c r="G791" s="20">
        <v>8.0772200000000002E-2</v>
      </c>
      <c r="H791" s="12">
        <v>1.055E-8</v>
      </c>
      <c r="I791" s="2">
        <v>-0.13919999999999999</v>
      </c>
      <c r="J791" s="11">
        <v>2.4320000000000001E-2</v>
      </c>
      <c r="K791" s="22">
        <v>2.8773555372620494E-3</v>
      </c>
      <c r="L791" s="12">
        <v>9.881E-13</v>
      </c>
      <c r="M791" s="2">
        <v>-0.1648</v>
      </c>
      <c r="N791" s="11">
        <v>2.3089999999999999E-2</v>
      </c>
      <c r="O791" s="2" t="s">
        <v>23</v>
      </c>
      <c r="P791" s="13" t="s">
        <v>546</v>
      </c>
      <c r="Q791" s="2" t="s">
        <v>19</v>
      </c>
      <c r="U791" s="2"/>
      <c r="V791" s="2"/>
      <c r="W791" s="2"/>
    </row>
    <row r="792" spans="1:23">
      <c r="A792" s="2">
        <v>1204</v>
      </c>
      <c r="B792" s="11" t="s">
        <v>545</v>
      </c>
      <c r="C792" s="2">
        <v>19</v>
      </c>
      <c r="D792" s="2">
        <v>19378416</v>
      </c>
      <c r="E792" s="2" t="s">
        <v>22</v>
      </c>
      <c r="F792" s="2">
        <v>14459</v>
      </c>
      <c r="G792" s="20">
        <v>8.0772200000000002E-2</v>
      </c>
      <c r="H792" s="12">
        <v>1.7830000000000002E-8</v>
      </c>
      <c r="I792" s="2">
        <v>-0.12590000000000001</v>
      </c>
      <c r="J792" s="11">
        <v>2.2339999999999999E-2</v>
      </c>
      <c r="K792" s="22">
        <v>2.3537835209607384E-3</v>
      </c>
      <c r="L792" s="12">
        <v>1.796E-9</v>
      </c>
      <c r="M792" s="2">
        <v>-0.13150000000000001</v>
      </c>
      <c r="N792" s="11">
        <v>2.1839999999999998E-2</v>
      </c>
      <c r="O792" s="2" t="s">
        <v>23</v>
      </c>
      <c r="P792" s="13" t="s">
        <v>546</v>
      </c>
      <c r="Q792" s="2" t="s">
        <v>19</v>
      </c>
      <c r="U792" s="2"/>
      <c r="V792" s="2"/>
      <c r="W792" s="2"/>
    </row>
    <row r="793" spans="1:23">
      <c r="A793" s="2">
        <v>1204</v>
      </c>
      <c r="B793" s="11" t="s">
        <v>545</v>
      </c>
      <c r="C793" s="2">
        <v>19</v>
      </c>
      <c r="D793" s="2">
        <v>19378416</v>
      </c>
      <c r="E793" s="2" t="s">
        <v>147</v>
      </c>
      <c r="F793" s="2">
        <v>10987</v>
      </c>
      <c r="G793" s="20">
        <v>8.0772200000000002E-2</v>
      </c>
      <c r="H793" s="12">
        <v>2.435E-8</v>
      </c>
      <c r="I793" s="2">
        <v>-0.14219999999999999</v>
      </c>
      <c r="J793" s="11">
        <v>2.5479999999999999E-2</v>
      </c>
      <c r="K793" s="22">
        <v>3.0027159477644181E-3</v>
      </c>
      <c r="L793" s="12">
        <v>1.4519999999999999E-9</v>
      </c>
      <c r="M793" s="2">
        <v>-0.152</v>
      </c>
      <c r="N793" s="11">
        <v>2.511E-2</v>
      </c>
      <c r="O793" s="2" t="s">
        <v>23</v>
      </c>
      <c r="P793" s="13" t="s">
        <v>546</v>
      </c>
      <c r="Q793" s="2" t="s">
        <v>19</v>
      </c>
      <c r="U793" s="2"/>
      <c r="V793" s="2"/>
      <c r="W793" s="2"/>
    </row>
    <row r="794" spans="1:23">
      <c r="A794" s="2">
        <v>1204</v>
      </c>
      <c r="B794" s="11" t="s">
        <v>545</v>
      </c>
      <c r="C794" s="2">
        <v>19</v>
      </c>
      <c r="D794" s="2">
        <v>19378416</v>
      </c>
      <c r="E794" s="2" t="s">
        <v>135</v>
      </c>
      <c r="F794" s="2">
        <v>8751</v>
      </c>
      <c r="G794" s="20">
        <v>8.0772200000000002E-2</v>
      </c>
      <c r="H794" s="12">
        <v>5.9499999999999997E-8</v>
      </c>
      <c r="I794" s="2">
        <v>-0.1565</v>
      </c>
      <c r="J794" s="11">
        <v>2.886E-2</v>
      </c>
      <c r="K794" s="22">
        <v>3.6370036888493792E-3</v>
      </c>
      <c r="L794" s="12">
        <v>1.5940000000000001E-7</v>
      </c>
      <c r="M794" s="2">
        <v>-0.1459</v>
      </c>
      <c r="N794" s="11">
        <v>2.7799999999999998E-2</v>
      </c>
      <c r="O794" s="2" t="s">
        <v>23</v>
      </c>
      <c r="P794" s="13" t="s">
        <v>546</v>
      </c>
      <c r="Q794" s="2" t="s">
        <v>19</v>
      </c>
      <c r="U794" s="2"/>
      <c r="V794" s="2"/>
      <c r="W794" s="2"/>
    </row>
    <row r="795" spans="1:23">
      <c r="A795" s="2">
        <v>1203</v>
      </c>
      <c r="B795" s="11" t="s">
        <v>547</v>
      </c>
      <c r="C795" s="2">
        <v>19</v>
      </c>
      <c r="D795" s="2">
        <v>19379549</v>
      </c>
      <c r="E795" s="2" t="s">
        <v>20</v>
      </c>
      <c r="F795" s="2">
        <v>19291</v>
      </c>
      <c r="G795" s="20">
        <v>5.6911200000000002E-2</v>
      </c>
      <c r="H795" s="12">
        <v>6.856E-14</v>
      </c>
      <c r="I795" s="2">
        <v>-0.18310000000000001</v>
      </c>
      <c r="J795" s="11">
        <v>2.443E-2</v>
      </c>
      <c r="K795" s="22">
        <v>3.5987942220659323E-3</v>
      </c>
      <c r="L795" s="12">
        <v>1.725E-3</v>
      </c>
      <c r="M795" s="2">
        <v>-0.22009999999999999</v>
      </c>
      <c r="N795" s="11">
        <v>7.0220000000000005E-2</v>
      </c>
      <c r="O795" s="2" t="s">
        <v>17</v>
      </c>
      <c r="P795" s="13" t="s">
        <v>548</v>
      </c>
      <c r="Q795" s="2" t="s">
        <v>26</v>
      </c>
      <c r="U795" s="2"/>
      <c r="V795" s="2"/>
      <c r="W795" s="2"/>
    </row>
    <row r="796" spans="1:23">
      <c r="A796" s="2">
        <v>1203</v>
      </c>
      <c r="B796" s="11" t="s">
        <v>547</v>
      </c>
      <c r="C796" s="2">
        <v>19</v>
      </c>
      <c r="D796" s="2">
        <v>19379549</v>
      </c>
      <c r="E796" s="2" t="s">
        <v>22</v>
      </c>
      <c r="F796" s="2">
        <v>14459</v>
      </c>
      <c r="G796" s="20">
        <v>5.6911200000000002E-2</v>
      </c>
      <c r="H796" s="12">
        <v>1.4960000000000001E-12</v>
      </c>
      <c r="I796" s="2">
        <v>-0.19350000000000001</v>
      </c>
      <c r="J796" s="11">
        <v>2.733E-2</v>
      </c>
      <c r="K796" s="22">
        <v>4.0192244961731686E-3</v>
      </c>
      <c r="L796" s="12">
        <v>3.6459999999999998E-13</v>
      </c>
      <c r="M796" s="2">
        <v>-0.19320000000000001</v>
      </c>
      <c r="N796" s="11">
        <v>2.656E-2</v>
      </c>
      <c r="O796" s="2" t="s">
        <v>23</v>
      </c>
      <c r="P796" s="13" t="s">
        <v>548</v>
      </c>
      <c r="Q796" s="2" t="s">
        <v>26</v>
      </c>
      <c r="U796" s="2"/>
      <c r="V796" s="2"/>
      <c r="W796" s="2"/>
    </row>
    <row r="797" spans="1:23">
      <c r="A797" s="2">
        <v>1203</v>
      </c>
      <c r="B797" s="11" t="s">
        <v>547</v>
      </c>
      <c r="C797" s="2">
        <v>19</v>
      </c>
      <c r="D797" s="2">
        <v>19379549</v>
      </c>
      <c r="E797" s="2" t="s">
        <v>135</v>
      </c>
      <c r="F797" s="2">
        <v>8751</v>
      </c>
      <c r="G797" s="20">
        <v>5.6911200000000002E-2</v>
      </c>
      <c r="H797" s="12">
        <v>2.9720000000000002E-11</v>
      </c>
      <c r="I797" s="2">
        <v>-0.22839999999999999</v>
      </c>
      <c r="J797" s="11">
        <v>3.431E-2</v>
      </c>
      <c r="K797" s="22">
        <v>5.5998001143918253E-3</v>
      </c>
      <c r="L797" s="12">
        <v>1.075E-11</v>
      </c>
      <c r="M797" s="2">
        <v>-0.2218</v>
      </c>
      <c r="N797" s="11">
        <v>3.2599999999999997E-2</v>
      </c>
      <c r="O797" s="2" t="s">
        <v>23</v>
      </c>
      <c r="P797" s="13" t="s">
        <v>548</v>
      </c>
      <c r="Q797" s="2" t="s">
        <v>26</v>
      </c>
      <c r="U797" s="2"/>
      <c r="V797" s="2"/>
      <c r="W797" s="2"/>
    </row>
    <row r="798" spans="1:23">
      <c r="A798" s="2">
        <v>1203</v>
      </c>
      <c r="B798" s="11" t="s">
        <v>547</v>
      </c>
      <c r="C798" s="2">
        <v>19</v>
      </c>
      <c r="D798" s="2">
        <v>19379549</v>
      </c>
      <c r="E798" s="2" t="s">
        <v>193</v>
      </c>
      <c r="F798" s="2">
        <v>8751</v>
      </c>
      <c r="G798" s="20">
        <v>5.6911200000000002E-2</v>
      </c>
      <c r="H798" s="12">
        <v>8.461E-10</v>
      </c>
      <c r="I798" s="2">
        <v>-0.2107</v>
      </c>
      <c r="J798" s="11">
        <v>3.4299999999999997E-2</v>
      </c>
      <c r="K798" s="22">
        <v>4.7655101310181622E-3</v>
      </c>
      <c r="L798" s="12">
        <v>9.5540000000000003E-10</v>
      </c>
      <c r="M798" s="2">
        <v>-0.20250000000000001</v>
      </c>
      <c r="N798" s="11">
        <v>3.3070000000000002E-2</v>
      </c>
      <c r="O798" s="2" t="s">
        <v>23</v>
      </c>
      <c r="P798" s="13" t="s">
        <v>548</v>
      </c>
      <c r="Q798" s="2" t="s">
        <v>26</v>
      </c>
      <c r="U798" s="2"/>
      <c r="V798" s="2"/>
      <c r="W798" s="2"/>
    </row>
    <row r="799" spans="1:23">
      <c r="A799" s="2">
        <v>1203</v>
      </c>
      <c r="B799" s="11" t="s">
        <v>547</v>
      </c>
      <c r="C799" s="2">
        <v>19</v>
      </c>
      <c r="D799" s="2">
        <v>19379549</v>
      </c>
      <c r="E799" s="2" t="s">
        <v>16</v>
      </c>
      <c r="F799" s="2">
        <v>12519</v>
      </c>
      <c r="G799" s="20">
        <v>5.6911200000000002E-2</v>
      </c>
      <c r="H799" s="12">
        <v>1.777E-9</v>
      </c>
      <c r="I799" s="2">
        <v>-0.1749</v>
      </c>
      <c r="J799" s="11">
        <v>2.904E-2</v>
      </c>
      <c r="K799" s="22">
        <v>3.2836733243910873E-3</v>
      </c>
      <c r="L799" s="12">
        <v>0.30420000000000003</v>
      </c>
      <c r="M799" s="2">
        <v>-0.11700000000000001</v>
      </c>
      <c r="N799" s="11">
        <v>0.1139</v>
      </c>
      <c r="O799" s="2" t="s">
        <v>17</v>
      </c>
      <c r="P799" s="13" t="s">
        <v>548</v>
      </c>
      <c r="Q799" s="2" t="s">
        <v>26</v>
      </c>
      <c r="U799" s="2"/>
      <c r="V799" s="2"/>
      <c r="W799" s="2"/>
    </row>
    <row r="800" spans="1:23">
      <c r="A800" s="2">
        <v>1203</v>
      </c>
      <c r="B800" s="11" t="s">
        <v>547</v>
      </c>
      <c r="C800" s="2">
        <v>19</v>
      </c>
      <c r="D800" s="2">
        <v>19379549</v>
      </c>
      <c r="E800" s="2" t="s">
        <v>147</v>
      </c>
      <c r="F800" s="2">
        <v>10987</v>
      </c>
      <c r="G800" s="20">
        <v>5.6911200000000002E-2</v>
      </c>
      <c r="H800" s="12">
        <v>1.0330000000000001E-8</v>
      </c>
      <c r="I800" s="2">
        <v>-0.17430000000000001</v>
      </c>
      <c r="J800" s="11">
        <v>3.0429999999999999E-2</v>
      </c>
      <c r="K800" s="22">
        <v>3.2611824773816742E-3</v>
      </c>
      <c r="L800" s="12">
        <v>2.539E-9</v>
      </c>
      <c r="M800" s="2">
        <v>-0.17810000000000001</v>
      </c>
      <c r="N800" s="11">
        <v>2.9860000000000001E-2</v>
      </c>
      <c r="O800" s="2" t="s">
        <v>23</v>
      </c>
      <c r="P800" s="13" t="s">
        <v>548</v>
      </c>
      <c r="Q800" s="2" t="s">
        <v>26</v>
      </c>
      <c r="U800" s="2"/>
      <c r="V800" s="2"/>
      <c r="W800" s="2"/>
    </row>
    <row r="801" spans="1:23">
      <c r="A801" s="2">
        <v>1203</v>
      </c>
      <c r="B801" s="11" t="s">
        <v>547</v>
      </c>
      <c r="C801" s="2">
        <v>19</v>
      </c>
      <c r="D801" s="2">
        <v>19379549</v>
      </c>
      <c r="E801" s="2" t="s">
        <v>107</v>
      </c>
      <c r="F801" s="2">
        <v>12566</v>
      </c>
      <c r="G801" s="20">
        <v>5.6911200000000002E-2</v>
      </c>
      <c r="H801" s="12">
        <v>2.9919999999999999E-8</v>
      </c>
      <c r="I801" s="2">
        <v>-0.1653</v>
      </c>
      <c r="J801" s="11">
        <v>2.981E-2</v>
      </c>
      <c r="K801" s="22">
        <v>2.933094348326832E-3</v>
      </c>
      <c r="L801" s="12">
        <v>2.5340000000000001E-2</v>
      </c>
      <c r="M801" s="2">
        <v>-0.25929999999999997</v>
      </c>
      <c r="N801" s="11">
        <v>0.1159</v>
      </c>
      <c r="O801" s="2" t="s">
        <v>17</v>
      </c>
      <c r="P801" s="13" t="s">
        <v>548</v>
      </c>
      <c r="Q801" s="2" t="s">
        <v>26</v>
      </c>
      <c r="U801" s="2"/>
      <c r="V801" s="2"/>
      <c r="W801" s="2"/>
    </row>
    <row r="802" spans="1:23">
      <c r="A802" s="2">
        <v>1203</v>
      </c>
      <c r="B802" s="11" t="s">
        <v>547</v>
      </c>
      <c r="C802" s="2">
        <v>19</v>
      </c>
      <c r="D802" s="2">
        <v>19379549</v>
      </c>
      <c r="E802" s="2" t="s">
        <v>108</v>
      </c>
      <c r="F802" s="2">
        <v>8751</v>
      </c>
      <c r="G802" s="20">
        <v>5.6911200000000002E-2</v>
      </c>
      <c r="H802" s="12">
        <v>4.8020000000000003E-8</v>
      </c>
      <c r="I802" s="2">
        <v>-0.1883</v>
      </c>
      <c r="J802" s="11">
        <v>3.4470000000000001E-2</v>
      </c>
      <c r="K802" s="22">
        <v>3.8061067603073384E-3</v>
      </c>
      <c r="L802" s="12">
        <v>1.4080000000000001E-2</v>
      </c>
      <c r="M802" s="2">
        <v>-0.23080000000000001</v>
      </c>
      <c r="N802" s="11">
        <v>9.3990000000000004E-2</v>
      </c>
      <c r="O802" s="2" t="s">
        <v>17</v>
      </c>
      <c r="P802" s="13" t="s">
        <v>548</v>
      </c>
      <c r="Q802" s="2" t="s">
        <v>26</v>
      </c>
      <c r="U802" s="2"/>
      <c r="V802" s="2"/>
      <c r="W802" s="2"/>
    </row>
    <row r="803" spans="1:23">
      <c r="A803" s="2">
        <v>1203</v>
      </c>
      <c r="B803" s="11" t="s">
        <v>547</v>
      </c>
      <c r="C803" s="2">
        <v>19</v>
      </c>
      <c r="D803" s="2">
        <v>19379549</v>
      </c>
      <c r="E803" s="2" t="s">
        <v>110</v>
      </c>
      <c r="F803" s="2">
        <v>8751</v>
      </c>
      <c r="G803" s="20">
        <v>5.6911200000000002E-2</v>
      </c>
      <c r="H803" s="12">
        <v>5.5449999999999997E-8</v>
      </c>
      <c r="I803" s="2">
        <v>-0.19089999999999999</v>
      </c>
      <c r="J803" s="11">
        <v>3.5119999999999998E-2</v>
      </c>
      <c r="K803" s="22">
        <v>3.9119399785371997E-3</v>
      </c>
      <c r="L803" s="12">
        <v>4.6749999999999997E-9</v>
      </c>
      <c r="M803" s="2">
        <v>-0.19969999999999999</v>
      </c>
      <c r="N803" s="11">
        <v>3.406E-2</v>
      </c>
      <c r="O803" s="2" t="s">
        <v>23</v>
      </c>
      <c r="P803" s="13" t="s">
        <v>548</v>
      </c>
      <c r="Q803" s="2" t="s">
        <v>26</v>
      </c>
      <c r="U803" s="2"/>
      <c r="V803" s="2"/>
      <c r="W803" s="2"/>
    </row>
    <row r="804" spans="1:23">
      <c r="A804" s="2">
        <v>1203</v>
      </c>
      <c r="B804" s="11" t="s">
        <v>547</v>
      </c>
      <c r="C804" s="2">
        <v>19</v>
      </c>
      <c r="D804" s="2">
        <v>19379549</v>
      </c>
      <c r="E804" s="2" t="s">
        <v>87</v>
      </c>
      <c r="F804" s="2">
        <v>10984</v>
      </c>
      <c r="G804" s="20">
        <v>5.6911200000000002E-2</v>
      </c>
      <c r="H804" s="12">
        <v>2.7729999999999998E-7</v>
      </c>
      <c r="I804" s="2">
        <v>-0.1595</v>
      </c>
      <c r="J804" s="11">
        <v>3.1019999999999999E-2</v>
      </c>
      <c r="K804" s="22">
        <v>2.7308742393624703E-3</v>
      </c>
      <c r="L804" s="12">
        <v>2.7729999999999998E-7</v>
      </c>
      <c r="M804" s="2">
        <v>-0.1595</v>
      </c>
      <c r="N804" s="11">
        <v>3.1019999999999999E-2</v>
      </c>
      <c r="O804" s="2" t="s">
        <v>23</v>
      </c>
      <c r="P804" s="13" t="s">
        <v>548</v>
      </c>
      <c r="Q804" s="2" t="s">
        <v>26</v>
      </c>
      <c r="U804" s="2"/>
      <c r="V804" s="2"/>
      <c r="W804" s="2"/>
    </row>
    <row r="805" spans="1:23">
      <c r="A805" s="2">
        <v>1203</v>
      </c>
      <c r="B805" s="11" t="s">
        <v>547</v>
      </c>
      <c r="C805" s="2">
        <v>19</v>
      </c>
      <c r="D805" s="2">
        <v>19379549</v>
      </c>
      <c r="E805" s="2" t="s">
        <v>73</v>
      </c>
      <c r="F805" s="2">
        <v>10984</v>
      </c>
      <c r="G805" s="20">
        <v>5.6911200000000002E-2</v>
      </c>
      <c r="H805" s="12">
        <v>4.5260000000000002E-7</v>
      </c>
      <c r="I805" s="2">
        <v>-0.15890000000000001</v>
      </c>
      <c r="J805" s="11">
        <v>3.1480000000000001E-2</v>
      </c>
      <c r="K805" s="22">
        <v>2.7103671211270836E-3</v>
      </c>
      <c r="L805" s="12">
        <v>4.8940000000000003E-7</v>
      </c>
      <c r="M805" s="2">
        <v>-0.15809999999999999</v>
      </c>
      <c r="N805" s="11">
        <v>3.141E-2</v>
      </c>
      <c r="O805" s="2" t="s">
        <v>23</v>
      </c>
      <c r="P805" s="13" t="s">
        <v>548</v>
      </c>
      <c r="Q805" s="2" t="s">
        <v>26</v>
      </c>
      <c r="U805" s="2"/>
      <c r="V805" s="2"/>
      <c r="W805" s="2"/>
    </row>
    <row r="806" spans="1:23">
      <c r="A806" s="2">
        <v>1204</v>
      </c>
      <c r="B806" s="11" t="s">
        <v>549</v>
      </c>
      <c r="C806" s="2">
        <v>19</v>
      </c>
      <c r="D806" s="2">
        <v>19380513</v>
      </c>
      <c r="E806" s="2" t="s">
        <v>20</v>
      </c>
      <c r="F806" s="2">
        <v>19291</v>
      </c>
      <c r="G806" s="20">
        <v>5.9510939999999998E-2</v>
      </c>
      <c r="H806" s="12">
        <v>5.7589999999999995E-16</v>
      </c>
      <c r="I806" s="2">
        <v>-0.18340000000000001</v>
      </c>
      <c r="J806" s="11">
        <v>2.2630000000000001E-2</v>
      </c>
      <c r="K806" s="22">
        <v>3.7651234178412668E-3</v>
      </c>
      <c r="L806" s="12">
        <v>4.7070000000000003E-19</v>
      </c>
      <c r="M806" s="2">
        <v>-0.18990000000000001</v>
      </c>
      <c r="N806" s="11">
        <v>2.1270000000000001E-2</v>
      </c>
      <c r="O806" s="2" t="s">
        <v>23</v>
      </c>
      <c r="P806" s="13" t="s">
        <v>548</v>
      </c>
      <c r="Q806" s="2" t="s">
        <v>26</v>
      </c>
      <c r="U806" s="2"/>
      <c r="V806" s="2"/>
      <c r="W806" s="2"/>
    </row>
    <row r="807" spans="1:23">
      <c r="A807" s="2">
        <v>1204</v>
      </c>
      <c r="B807" s="11" t="s">
        <v>549</v>
      </c>
      <c r="C807" s="2">
        <v>19</v>
      </c>
      <c r="D807" s="2">
        <v>19380513</v>
      </c>
      <c r="E807" s="2" t="s">
        <v>107</v>
      </c>
      <c r="F807" s="2">
        <v>12566</v>
      </c>
      <c r="G807" s="20">
        <v>5.9510939999999998E-2</v>
      </c>
      <c r="H807" s="12">
        <v>1.858E-13</v>
      </c>
      <c r="I807" s="2">
        <v>-0.20619999999999999</v>
      </c>
      <c r="J807" s="11">
        <v>2.7990000000000001E-2</v>
      </c>
      <c r="K807" s="22">
        <v>4.759462132757083E-3</v>
      </c>
      <c r="L807" s="12">
        <v>1.6929999999999999E-17</v>
      </c>
      <c r="M807" s="2">
        <v>-0.22650000000000001</v>
      </c>
      <c r="N807" s="11">
        <v>2.657E-2</v>
      </c>
      <c r="O807" s="2" t="s">
        <v>23</v>
      </c>
      <c r="P807" s="13" t="s">
        <v>548</v>
      </c>
      <c r="Q807" s="2" t="s">
        <v>26</v>
      </c>
      <c r="U807" s="2"/>
      <c r="V807" s="2"/>
      <c r="W807" s="2"/>
    </row>
    <row r="808" spans="1:23">
      <c r="A808" s="2">
        <v>1204</v>
      </c>
      <c r="B808" s="11" t="s">
        <v>549</v>
      </c>
      <c r="C808" s="2">
        <v>19</v>
      </c>
      <c r="D808" s="2">
        <v>19380513</v>
      </c>
      <c r="E808" s="2" t="s">
        <v>22</v>
      </c>
      <c r="F808" s="2">
        <v>14459</v>
      </c>
      <c r="G808" s="20">
        <v>5.9510939999999998E-2</v>
      </c>
      <c r="H808" s="12">
        <v>1.954E-12</v>
      </c>
      <c r="I808" s="2">
        <v>-0.18060000000000001</v>
      </c>
      <c r="J808" s="11">
        <v>2.564E-2</v>
      </c>
      <c r="K808" s="22">
        <v>3.6510354173006541E-3</v>
      </c>
      <c r="L808" s="12">
        <v>2.7360000000000002E-13</v>
      </c>
      <c r="M808" s="2">
        <v>-0.18329999999999999</v>
      </c>
      <c r="N808" s="11">
        <v>2.5069999999999999E-2</v>
      </c>
      <c r="O808" s="2" t="s">
        <v>23</v>
      </c>
      <c r="P808" s="13" t="s">
        <v>548</v>
      </c>
      <c r="Q808" s="2" t="s">
        <v>26</v>
      </c>
      <c r="U808" s="2"/>
      <c r="V808" s="2"/>
      <c r="W808" s="2"/>
    </row>
    <row r="809" spans="1:23">
      <c r="A809" s="2">
        <v>1204</v>
      </c>
      <c r="B809" s="11" t="s">
        <v>549</v>
      </c>
      <c r="C809" s="2">
        <v>19</v>
      </c>
      <c r="D809" s="2">
        <v>19380513</v>
      </c>
      <c r="E809" s="2" t="s">
        <v>135</v>
      </c>
      <c r="F809" s="2">
        <v>8751</v>
      </c>
      <c r="G809" s="20">
        <v>5.9510939999999998E-2</v>
      </c>
      <c r="H809" s="12">
        <v>8.8110000000000003E-12</v>
      </c>
      <c r="I809" s="2">
        <v>-0.23019999999999999</v>
      </c>
      <c r="J809" s="11">
        <v>3.3680000000000002E-2</v>
      </c>
      <c r="K809" s="22">
        <v>5.9318640974962544E-3</v>
      </c>
      <c r="L809" s="12">
        <v>7.5170000000000004E-12</v>
      </c>
      <c r="M809" s="2">
        <v>-0.22270000000000001</v>
      </c>
      <c r="N809" s="11">
        <v>3.2480000000000002E-2</v>
      </c>
      <c r="O809" s="2" t="s">
        <v>23</v>
      </c>
      <c r="P809" s="13" t="s">
        <v>548</v>
      </c>
      <c r="Q809" s="2" t="s">
        <v>26</v>
      </c>
      <c r="U809" s="2"/>
      <c r="V809" s="2"/>
      <c r="W809" s="2"/>
    </row>
    <row r="810" spans="1:23">
      <c r="A810" s="2">
        <v>1204</v>
      </c>
      <c r="B810" s="11" t="s">
        <v>549</v>
      </c>
      <c r="C810" s="2">
        <v>19</v>
      </c>
      <c r="D810" s="2">
        <v>19380513</v>
      </c>
      <c r="E810" s="2" t="s">
        <v>87</v>
      </c>
      <c r="F810" s="2">
        <v>10984</v>
      </c>
      <c r="G810" s="20">
        <v>5.9510939999999998E-2</v>
      </c>
      <c r="H810" s="12">
        <v>2.914E-10</v>
      </c>
      <c r="I810" s="2">
        <v>-0.18709999999999999</v>
      </c>
      <c r="J810" s="11">
        <v>2.9659999999999999E-2</v>
      </c>
      <c r="K810" s="22">
        <v>3.9185746889765678E-3</v>
      </c>
      <c r="L810" s="12">
        <v>2.914E-10</v>
      </c>
      <c r="M810" s="2">
        <v>-0.18709999999999999</v>
      </c>
      <c r="N810" s="11">
        <v>2.9659999999999999E-2</v>
      </c>
      <c r="O810" s="2" t="s">
        <v>23</v>
      </c>
      <c r="P810" s="13" t="s">
        <v>548</v>
      </c>
      <c r="Q810" s="2" t="s">
        <v>26</v>
      </c>
      <c r="U810" s="2"/>
      <c r="V810" s="2"/>
      <c r="W810" s="2"/>
    </row>
    <row r="811" spans="1:23">
      <c r="A811" s="2">
        <v>1204</v>
      </c>
      <c r="B811" s="11" t="s">
        <v>549</v>
      </c>
      <c r="C811" s="2">
        <v>19</v>
      </c>
      <c r="D811" s="2">
        <v>19380513</v>
      </c>
      <c r="E811" s="2" t="s">
        <v>73</v>
      </c>
      <c r="F811" s="2">
        <v>10984</v>
      </c>
      <c r="G811" s="20">
        <v>5.9510939999999998E-2</v>
      </c>
      <c r="H811" s="12">
        <v>1.6250000000000001E-9</v>
      </c>
      <c r="I811" s="2">
        <v>-0.18049999999999999</v>
      </c>
      <c r="J811" s="11">
        <v>2.9899999999999999E-2</v>
      </c>
      <c r="K811" s="22">
        <v>3.6469933080978262E-3</v>
      </c>
      <c r="L811" s="12">
        <v>9.751999999999999E-10</v>
      </c>
      <c r="M811" s="2">
        <v>-0.1825</v>
      </c>
      <c r="N811" s="11">
        <v>2.9819999999999999E-2</v>
      </c>
      <c r="O811" s="2" t="s">
        <v>23</v>
      </c>
      <c r="P811" s="13" t="s">
        <v>548</v>
      </c>
      <c r="Q811" s="2" t="s">
        <v>26</v>
      </c>
      <c r="U811" s="2"/>
      <c r="V811" s="2"/>
      <c r="W811" s="2"/>
    </row>
    <row r="812" spans="1:23">
      <c r="A812" s="2">
        <v>1204</v>
      </c>
      <c r="B812" s="11" t="s">
        <v>549</v>
      </c>
      <c r="C812" s="2">
        <v>19</v>
      </c>
      <c r="D812" s="2">
        <v>19380513</v>
      </c>
      <c r="E812" s="2" t="s">
        <v>193</v>
      </c>
      <c r="F812" s="2">
        <v>8751</v>
      </c>
      <c r="G812" s="20">
        <v>5.9510939999999998E-2</v>
      </c>
      <c r="H812" s="12">
        <v>1.9409999999999998E-9</v>
      </c>
      <c r="I812" s="2">
        <v>-0.2024</v>
      </c>
      <c r="J812" s="11">
        <v>3.3680000000000002E-2</v>
      </c>
      <c r="K812" s="22">
        <v>4.5856570339743129E-3</v>
      </c>
      <c r="L812" s="12">
        <v>3.3179999999999999E-9</v>
      </c>
      <c r="M812" s="2">
        <v>-0.1943</v>
      </c>
      <c r="N812" s="11">
        <v>3.2820000000000002E-2</v>
      </c>
      <c r="O812" s="2" t="s">
        <v>23</v>
      </c>
      <c r="P812" s="13" t="s">
        <v>548</v>
      </c>
      <c r="Q812" s="2" t="s">
        <v>26</v>
      </c>
      <c r="U812" s="2"/>
      <c r="V812" s="2"/>
      <c r="W812" s="2"/>
    </row>
    <row r="813" spans="1:23">
      <c r="A813" s="2">
        <v>1204</v>
      </c>
      <c r="B813" s="11" t="s">
        <v>549</v>
      </c>
      <c r="C813" s="2">
        <v>19</v>
      </c>
      <c r="D813" s="2">
        <v>19380513</v>
      </c>
      <c r="E813" s="2" t="s">
        <v>108</v>
      </c>
      <c r="F813" s="2">
        <v>8751</v>
      </c>
      <c r="G813" s="20">
        <v>5.9510939999999998E-2</v>
      </c>
      <c r="H813" s="12">
        <v>6.367E-9</v>
      </c>
      <c r="I813" s="2">
        <v>-0.1966</v>
      </c>
      <c r="J813" s="11">
        <v>3.3829999999999999E-2</v>
      </c>
      <c r="K813" s="22">
        <v>4.3266083184610813E-3</v>
      </c>
      <c r="L813" s="12">
        <v>9.3359999999999996E-10</v>
      </c>
      <c r="M813" s="2">
        <v>-0.20519999999999999</v>
      </c>
      <c r="N813" s="11">
        <v>3.3500000000000002E-2</v>
      </c>
      <c r="O813" s="2" t="s">
        <v>23</v>
      </c>
      <c r="P813" s="13" t="s">
        <v>548</v>
      </c>
      <c r="Q813" s="2" t="s">
        <v>26</v>
      </c>
      <c r="U813" s="2"/>
      <c r="V813" s="2"/>
      <c r="W813" s="2"/>
    </row>
    <row r="814" spans="1:23">
      <c r="A814" s="2">
        <v>1204</v>
      </c>
      <c r="B814" s="11" t="s">
        <v>549</v>
      </c>
      <c r="C814" s="2">
        <v>19</v>
      </c>
      <c r="D814" s="2">
        <v>19380513</v>
      </c>
      <c r="E814" s="2" t="s">
        <v>147</v>
      </c>
      <c r="F814" s="2">
        <v>10987</v>
      </c>
      <c r="G814" s="20">
        <v>5.9510939999999998E-2</v>
      </c>
      <c r="H814" s="12">
        <v>2.7050000000000001E-8</v>
      </c>
      <c r="I814" s="2">
        <v>-0.16389999999999999</v>
      </c>
      <c r="J814" s="11">
        <v>2.946E-2</v>
      </c>
      <c r="K814" s="22">
        <v>3.007034847922487E-3</v>
      </c>
      <c r="L814" s="12">
        <v>4.5280000000000001E-9</v>
      </c>
      <c r="M814" s="2">
        <v>-0.1704</v>
      </c>
      <c r="N814" s="11">
        <v>2.903E-2</v>
      </c>
      <c r="O814" s="2" t="s">
        <v>23</v>
      </c>
      <c r="P814" s="13" t="s">
        <v>548</v>
      </c>
      <c r="Q814" s="2" t="s">
        <v>26</v>
      </c>
      <c r="U814" s="2"/>
      <c r="V814" s="2"/>
      <c r="W814" s="2"/>
    </row>
    <row r="815" spans="1:23">
      <c r="A815" s="2">
        <v>1204</v>
      </c>
      <c r="B815" s="11" t="s">
        <v>549</v>
      </c>
      <c r="C815" s="2">
        <v>19</v>
      </c>
      <c r="D815" s="2">
        <v>19380513</v>
      </c>
      <c r="E815" s="2" t="s">
        <v>16</v>
      </c>
      <c r="F815" s="2">
        <v>12519</v>
      </c>
      <c r="G815" s="20">
        <v>5.9510939999999998E-2</v>
      </c>
      <c r="H815" s="12">
        <v>6.6549999999999997E-8</v>
      </c>
      <c r="I815" s="2">
        <v>-0.14960000000000001</v>
      </c>
      <c r="J815" s="11">
        <v>2.768E-2</v>
      </c>
      <c r="K815" s="22">
        <v>2.505207717993529E-3</v>
      </c>
      <c r="L815" s="12">
        <v>2.5070000000000002E-10</v>
      </c>
      <c r="M815" s="2">
        <v>-0.1646</v>
      </c>
      <c r="N815" s="11">
        <v>2.5999999999999999E-2</v>
      </c>
      <c r="O815" s="2" t="s">
        <v>23</v>
      </c>
      <c r="P815" s="13" t="s">
        <v>548</v>
      </c>
      <c r="Q815" s="2" t="s">
        <v>26</v>
      </c>
      <c r="U815" s="2"/>
      <c r="V815" s="2"/>
      <c r="W815" s="2"/>
    </row>
    <row r="816" spans="1:23">
      <c r="A816" s="2">
        <v>1204</v>
      </c>
      <c r="B816" s="11" t="s">
        <v>549</v>
      </c>
      <c r="C816" s="2">
        <v>19</v>
      </c>
      <c r="D816" s="2">
        <v>19380513</v>
      </c>
      <c r="E816" s="2" t="s">
        <v>110</v>
      </c>
      <c r="F816" s="2">
        <v>8751</v>
      </c>
      <c r="G816" s="20">
        <v>5.9510939999999998E-2</v>
      </c>
      <c r="H816" s="12">
        <v>4.1349999999999999E-7</v>
      </c>
      <c r="I816" s="2">
        <v>-0.1724</v>
      </c>
      <c r="J816" s="11">
        <v>3.4029999999999998E-2</v>
      </c>
      <c r="K816" s="22">
        <v>3.3270174361734379E-3</v>
      </c>
      <c r="L816" s="12">
        <v>1.0330000000000001E-7</v>
      </c>
      <c r="M816" s="2">
        <v>-0.1782</v>
      </c>
      <c r="N816" s="11">
        <v>3.3459999999999997E-2</v>
      </c>
      <c r="O816" s="2" t="s">
        <v>23</v>
      </c>
      <c r="P816" s="13" t="s">
        <v>548</v>
      </c>
      <c r="Q816" s="2" t="s">
        <v>26</v>
      </c>
      <c r="U816" s="2"/>
      <c r="V816" s="2"/>
      <c r="W816" s="2"/>
    </row>
    <row r="817" spans="1:23">
      <c r="A817" s="2">
        <v>1203</v>
      </c>
      <c r="B817" s="11" t="s">
        <v>550</v>
      </c>
      <c r="C817" s="2">
        <v>19</v>
      </c>
      <c r="D817" s="2">
        <v>19388500</v>
      </c>
      <c r="E817" s="2" t="s">
        <v>20</v>
      </c>
      <c r="F817" s="2">
        <v>19291</v>
      </c>
      <c r="G817" s="20">
        <v>5.6373560000000003E-2</v>
      </c>
      <c r="H817" s="12">
        <v>7.6340000000000006E-14</v>
      </c>
      <c r="I817" s="2">
        <v>-0.1837</v>
      </c>
      <c r="J817" s="11">
        <v>2.4559999999999998E-2</v>
      </c>
      <c r="K817" s="22">
        <v>3.5902432210579943E-3</v>
      </c>
      <c r="L817" s="12">
        <v>6.7809999999999997E-3</v>
      </c>
      <c r="M817" s="2">
        <v>-0.18129999999999999</v>
      </c>
      <c r="N817" s="11">
        <v>6.6949999999999996E-2</v>
      </c>
      <c r="O817" s="2" t="s">
        <v>17</v>
      </c>
      <c r="P817" s="13" t="s">
        <v>551</v>
      </c>
      <c r="Q817" s="2" t="s">
        <v>19</v>
      </c>
      <c r="U817" s="2"/>
      <c r="V817" s="2"/>
      <c r="W817" s="2"/>
    </row>
    <row r="818" spans="1:23">
      <c r="A818" s="2">
        <v>1203</v>
      </c>
      <c r="B818" s="11" t="s">
        <v>550</v>
      </c>
      <c r="C818" s="2">
        <v>19</v>
      </c>
      <c r="D818" s="2">
        <v>19388500</v>
      </c>
      <c r="E818" s="2" t="s">
        <v>22</v>
      </c>
      <c r="F818" s="2">
        <v>14459</v>
      </c>
      <c r="G818" s="20">
        <v>5.6373560000000003E-2</v>
      </c>
      <c r="H818" s="12">
        <v>1.37E-12</v>
      </c>
      <c r="I818" s="2">
        <v>-0.19500000000000001</v>
      </c>
      <c r="J818" s="11">
        <v>2.7490000000000001E-2</v>
      </c>
      <c r="K818" s="22">
        <v>4.0455239907890529E-3</v>
      </c>
      <c r="L818" s="12">
        <v>4.7209999999999998E-13</v>
      </c>
      <c r="M818" s="2">
        <v>-0.19339999999999999</v>
      </c>
      <c r="N818" s="11">
        <v>2.6710000000000001E-2</v>
      </c>
      <c r="O818" s="2" t="s">
        <v>23</v>
      </c>
      <c r="P818" s="13" t="s">
        <v>551</v>
      </c>
      <c r="Q818" s="2" t="s">
        <v>19</v>
      </c>
      <c r="U818" s="2"/>
      <c r="V818" s="2"/>
      <c r="W818" s="2"/>
    </row>
    <row r="819" spans="1:23">
      <c r="A819" s="2">
        <v>1203</v>
      </c>
      <c r="B819" s="11" t="s">
        <v>550</v>
      </c>
      <c r="C819" s="2">
        <v>19</v>
      </c>
      <c r="D819" s="2">
        <v>19388500</v>
      </c>
      <c r="E819" s="2" t="s">
        <v>135</v>
      </c>
      <c r="F819" s="2">
        <v>8751</v>
      </c>
      <c r="G819" s="20">
        <v>5.6373560000000003E-2</v>
      </c>
      <c r="H819" s="12">
        <v>3.0649999999999999E-11</v>
      </c>
      <c r="I819" s="2">
        <v>-0.22919999999999999</v>
      </c>
      <c r="J819" s="11">
        <v>3.4450000000000001E-2</v>
      </c>
      <c r="K819" s="22">
        <v>5.5890086895327967E-3</v>
      </c>
      <c r="L819" s="12">
        <v>1.0780000000000001E-11</v>
      </c>
      <c r="M819" s="2">
        <v>-0.2228</v>
      </c>
      <c r="N819" s="11">
        <v>3.2739999999999998E-2</v>
      </c>
      <c r="O819" s="2" t="s">
        <v>23</v>
      </c>
      <c r="P819" s="13" t="s">
        <v>551</v>
      </c>
      <c r="Q819" s="2" t="s">
        <v>19</v>
      </c>
      <c r="U819" s="2"/>
      <c r="V819" s="2"/>
      <c r="W819" s="2"/>
    </row>
    <row r="820" spans="1:23">
      <c r="A820" s="2">
        <v>1203</v>
      </c>
      <c r="B820" s="11" t="s">
        <v>550</v>
      </c>
      <c r="C820" s="2">
        <v>19</v>
      </c>
      <c r="D820" s="2">
        <v>19388500</v>
      </c>
      <c r="E820" s="2" t="s">
        <v>193</v>
      </c>
      <c r="F820" s="2">
        <v>8751</v>
      </c>
      <c r="G820" s="20">
        <v>5.6373560000000003E-2</v>
      </c>
      <c r="H820" s="12">
        <v>5.3060000000000001E-10</v>
      </c>
      <c r="I820" s="2">
        <v>-0.21410000000000001</v>
      </c>
      <c r="J820" s="11">
        <v>3.4439999999999998E-2</v>
      </c>
      <c r="K820" s="22">
        <v>4.8768443277901691E-3</v>
      </c>
      <c r="L820" s="12">
        <v>5.9589999999999998E-10</v>
      </c>
      <c r="M820" s="2">
        <v>-0.2059</v>
      </c>
      <c r="N820" s="11">
        <v>3.3210000000000003E-2</v>
      </c>
      <c r="O820" s="2" t="s">
        <v>23</v>
      </c>
      <c r="P820" s="13" t="s">
        <v>551</v>
      </c>
      <c r="Q820" s="2" t="s">
        <v>19</v>
      </c>
      <c r="U820" s="2"/>
      <c r="V820" s="2"/>
      <c r="W820" s="2"/>
    </row>
    <row r="821" spans="1:23">
      <c r="A821" s="2">
        <v>1203</v>
      </c>
      <c r="B821" s="11" t="s">
        <v>550</v>
      </c>
      <c r="C821" s="2">
        <v>19</v>
      </c>
      <c r="D821" s="2">
        <v>19388500</v>
      </c>
      <c r="E821" s="2" t="s">
        <v>16</v>
      </c>
      <c r="F821" s="2">
        <v>12519</v>
      </c>
      <c r="G821" s="20">
        <v>5.6373560000000003E-2</v>
      </c>
      <c r="H821" s="12">
        <v>1.1599999999999999E-9</v>
      </c>
      <c r="I821" s="2">
        <v>-0.1779</v>
      </c>
      <c r="J821" s="11">
        <v>2.921E-2</v>
      </c>
      <c r="K821" s="22">
        <v>3.3671111617443305E-3</v>
      </c>
      <c r="L821" s="12">
        <v>0.2984</v>
      </c>
      <c r="M821" s="2">
        <v>-0.1091</v>
      </c>
      <c r="N821" s="11">
        <v>0.105</v>
      </c>
      <c r="O821" s="2" t="s">
        <v>17</v>
      </c>
      <c r="P821" s="13" t="s">
        <v>551</v>
      </c>
      <c r="Q821" s="2" t="s">
        <v>19</v>
      </c>
      <c r="U821" s="2"/>
      <c r="V821" s="2"/>
      <c r="W821" s="2"/>
    </row>
    <row r="822" spans="1:23">
      <c r="A822" s="2">
        <v>1203</v>
      </c>
      <c r="B822" s="11" t="s">
        <v>550</v>
      </c>
      <c r="C822" s="2">
        <v>19</v>
      </c>
      <c r="D822" s="2">
        <v>19388500</v>
      </c>
      <c r="E822" s="2" t="s">
        <v>147</v>
      </c>
      <c r="F822" s="2">
        <v>10987</v>
      </c>
      <c r="G822" s="20">
        <v>5.6373560000000003E-2</v>
      </c>
      <c r="H822" s="12">
        <v>1.07E-8</v>
      </c>
      <c r="I822" s="2">
        <v>-0.1749</v>
      </c>
      <c r="J822" s="11">
        <v>3.0550000000000001E-2</v>
      </c>
      <c r="K822" s="22">
        <v>3.254506754332072E-3</v>
      </c>
      <c r="L822" s="12">
        <v>3.0180000000000001E-9</v>
      </c>
      <c r="M822" s="2">
        <v>-0.1779</v>
      </c>
      <c r="N822" s="11">
        <v>2.998E-2</v>
      </c>
      <c r="O822" s="2" t="s">
        <v>23</v>
      </c>
      <c r="P822" s="13" t="s">
        <v>551</v>
      </c>
      <c r="Q822" s="2" t="s">
        <v>19</v>
      </c>
      <c r="U822" s="2"/>
      <c r="V822" s="2"/>
      <c r="W822" s="2"/>
    </row>
    <row r="823" spans="1:23">
      <c r="A823" s="2">
        <v>1203</v>
      </c>
      <c r="B823" s="11" t="s">
        <v>550</v>
      </c>
      <c r="C823" s="2">
        <v>19</v>
      </c>
      <c r="D823" s="2">
        <v>19388500</v>
      </c>
      <c r="E823" s="2" t="s">
        <v>108</v>
      </c>
      <c r="F823" s="2">
        <v>8751</v>
      </c>
      <c r="G823" s="20">
        <v>5.6373560000000003E-2</v>
      </c>
      <c r="H823" s="12">
        <v>4.3049999999999998E-8</v>
      </c>
      <c r="I823" s="2">
        <v>-0.18970000000000001</v>
      </c>
      <c r="J823" s="11">
        <v>3.4610000000000002E-2</v>
      </c>
      <c r="K823" s="22">
        <v>3.8286019836868911E-3</v>
      </c>
      <c r="L823" s="12">
        <v>1.328E-2</v>
      </c>
      <c r="M823" s="2">
        <v>-0.22670000000000001</v>
      </c>
      <c r="N823" s="11">
        <v>9.1520000000000004E-2</v>
      </c>
      <c r="O823" s="2" t="s">
        <v>17</v>
      </c>
      <c r="P823" s="13" t="s">
        <v>551</v>
      </c>
      <c r="Q823" s="2" t="s">
        <v>19</v>
      </c>
      <c r="U823" s="2"/>
      <c r="V823" s="2"/>
      <c r="W823" s="2"/>
    </row>
    <row r="824" spans="1:23">
      <c r="A824" s="2">
        <v>1203</v>
      </c>
      <c r="B824" s="11" t="s">
        <v>550</v>
      </c>
      <c r="C824" s="2">
        <v>19</v>
      </c>
      <c r="D824" s="2">
        <v>19388500</v>
      </c>
      <c r="E824" s="2" t="s">
        <v>110</v>
      </c>
      <c r="F824" s="2">
        <v>8751</v>
      </c>
      <c r="G824" s="20">
        <v>5.6373560000000003E-2</v>
      </c>
      <c r="H824" s="12">
        <v>6.5909999999999999E-8</v>
      </c>
      <c r="I824" s="2">
        <v>-0.19059999999999999</v>
      </c>
      <c r="J824" s="11">
        <v>3.5249999999999997E-2</v>
      </c>
      <c r="K824" s="22">
        <v>3.8650164872063479E-3</v>
      </c>
      <c r="L824" s="12">
        <v>6.2689999999999998E-9</v>
      </c>
      <c r="M824" s="2">
        <v>-0.19889999999999999</v>
      </c>
      <c r="N824" s="11">
        <v>3.4200000000000001E-2</v>
      </c>
      <c r="O824" s="2" t="s">
        <v>23</v>
      </c>
      <c r="P824" s="13" t="s">
        <v>551</v>
      </c>
      <c r="Q824" s="2" t="s">
        <v>19</v>
      </c>
      <c r="U824" s="2"/>
      <c r="V824" s="2"/>
      <c r="W824" s="2"/>
    </row>
    <row r="825" spans="1:23">
      <c r="A825" s="2">
        <v>1203</v>
      </c>
      <c r="B825" s="11" t="s">
        <v>550</v>
      </c>
      <c r="C825" s="2">
        <v>19</v>
      </c>
      <c r="D825" s="2">
        <v>19388500</v>
      </c>
      <c r="E825" s="2" t="s">
        <v>107</v>
      </c>
      <c r="F825" s="2">
        <v>12566</v>
      </c>
      <c r="G825" s="20">
        <v>5.6373560000000003E-2</v>
      </c>
      <c r="H825" s="12">
        <v>9.5420000000000003E-8</v>
      </c>
      <c r="I825" s="2">
        <v>-0.16009999999999999</v>
      </c>
      <c r="J825" s="11">
        <v>2.998E-2</v>
      </c>
      <c r="K825" s="22">
        <v>2.7270193658683732E-3</v>
      </c>
      <c r="L825" s="12">
        <v>0.1643</v>
      </c>
      <c r="M825" s="2">
        <v>-0.14879999999999999</v>
      </c>
      <c r="N825" s="11">
        <v>0.107</v>
      </c>
      <c r="O825" s="2" t="s">
        <v>17</v>
      </c>
      <c r="P825" s="13" t="s">
        <v>551</v>
      </c>
      <c r="Q825" s="2" t="s">
        <v>19</v>
      </c>
      <c r="U825" s="2"/>
      <c r="V825" s="2"/>
      <c r="W825" s="2"/>
    </row>
    <row r="826" spans="1:23">
      <c r="A826" s="2">
        <v>1203</v>
      </c>
      <c r="B826" s="11" t="s">
        <v>550</v>
      </c>
      <c r="C826" s="2">
        <v>19</v>
      </c>
      <c r="D826" s="2">
        <v>19388500</v>
      </c>
      <c r="E826" s="2" t="s">
        <v>87</v>
      </c>
      <c r="F826" s="2">
        <v>10984</v>
      </c>
      <c r="G826" s="20">
        <v>5.6373560000000003E-2</v>
      </c>
      <c r="H826" s="12">
        <v>1.4259999999999999E-7</v>
      </c>
      <c r="I826" s="2">
        <v>-0.16389999999999999</v>
      </c>
      <c r="J826" s="11">
        <v>3.1130000000000001E-2</v>
      </c>
      <c r="K826" s="22">
        <v>2.8580081663275312E-3</v>
      </c>
      <c r="L826" s="12">
        <v>1.4259999999999999E-7</v>
      </c>
      <c r="M826" s="2">
        <v>-0.16389999999999999</v>
      </c>
      <c r="N826" s="11">
        <v>3.1130000000000001E-2</v>
      </c>
      <c r="O826" s="2" t="s">
        <v>23</v>
      </c>
      <c r="P826" s="13" t="s">
        <v>551</v>
      </c>
      <c r="Q826" s="2" t="s">
        <v>19</v>
      </c>
      <c r="U826" s="2"/>
      <c r="V826" s="2"/>
      <c r="W826" s="2"/>
    </row>
    <row r="827" spans="1:23">
      <c r="A827" s="2">
        <v>1203</v>
      </c>
      <c r="B827" s="11" t="s">
        <v>550</v>
      </c>
      <c r="C827" s="2">
        <v>19</v>
      </c>
      <c r="D827" s="2">
        <v>19388500</v>
      </c>
      <c r="E827" s="2" t="s">
        <v>73</v>
      </c>
      <c r="F827" s="2">
        <v>10984</v>
      </c>
      <c r="G827" s="20">
        <v>5.6373560000000003E-2</v>
      </c>
      <c r="H827" s="12">
        <v>2.4139999999999998E-7</v>
      </c>
      <c r="I827" s="2">
        <v>-0.1633</v>
      </c>
      <c r="J827" s="11">
        <v>3.159E-2</v>
      </c>
      <c r="K827" s="22">
        <v>2.8371214531159152E-3</v>
      </c>
      <c r="L827" s="12">
        <v>2.685E-7</v>
      </c>
      <c r="M827" s="2">
        <v>-0.16220000000000001</v>
      </c>
      <c r="N827" s="11">
        <v>3.1519999999999999E-2</v>
      </c>
      <c r="O827" s="2" t="s">
        <v>23</v>
      </c>
      <c r="P827" s="13" t="s">
        <v>551</v>
      </c>
      <c r="Q827" s="2" t="s">
        <v>19</v>
      </c>
      <c r="U827" s="2"/>
      <c r="V827" s="2"/>
      <c r="W827" s="2"/>
    </row>
    <row r="828" spans="1:23">
      <c r="A828" s="2">
        <v>1203</v>
      </c>
      <c r="B828" s="11" t="s">
        <v>552</v>
      </c>
      <c r="C828" s="2">
        <v>19</v>
      </c>
      <c r="D828" s="2">
        <v>19675696</v>
      </c>
      <c r="E828" s="2" t="s">
        <v>20</v>
      </c>
      <c r="F828" s="2">
        <v>19291</v>
      </c>
      <c r="G828" s="20">
        <v>5.799228E-2</v>
      </c>
      <c r="H828" s="12">
        <v>3.8689999999999998E-12</v>
      </c>
      <c r="I828" s="2">
        <v>-0.16789999999999999</v>
      </c>
      <c r="J828" s="11">
        <v>2.418E-2</v>
      </c>
      <c r="K828" s="22">
        <v>3.0800377083813196E-3</v>
      </c>
      <c r="L828" s="12">
        <v>0.1212</v>
      </c>
      <c r="M828" s="2">
        <v>-8.9109999999999995E-2</v>
      </c>
      <c r="N828" s="11">
        <v>5.7500000000000002E-2</v>
      </c>
      <c r="O828" s="2" t="s">
        <v>17</v>
      </c>
      <c r="P828" s="13" t="s">
        <v>553</v>
      </c>
      <c r="Q828" s="2" t="s">
        <v>120</v>
      </c>
      <c r="U828" s="2"/>
      <c r="V828" s="2"/>
      <c r="W828" s="2"/>
    </row>
    <row r="829" spans="1:23">
      <c r="A829" s="2">
        <v>1203</v>
      </c>
      <c r="B829" s="11" t="s">
        <v>552</v>
      </c>
      <c r="C829" s="2">
        <v>19</v>
      </c>
      <c r="D829" s="2">
        <v>19675696</v>
      </c>
      <c r="E829" s="2" t="s">
        <v>22</v>
      </c>
      <c r="F829" s="2">
        <v>14459</v>
      </c>
      <c r="G829" s="20">
        <v>5.799228E-2</v>
      </c>
      <c r="H829" s="12">
        <v>4.2369999999999998E-11</v>
      </c>
      <c r="I829" s="2">
        <v>-0.17810000000000001</v>
      </c>
      <c r="J829" s="11">
        <v>2.6980000000000001E-2</v>
      </c>
      <c r="K829" s="22">
        <v>3.4656322804510185E-3</v>
      </c>
      <c r="L829" s="12">
        <v>1.731E-11</v>
      </c>
      <c r="M829" s="2">
        <v>-0.17649999999999999</v>
      </c>
      <c r="N829" s="11">
        <v>2.622E-2</v>
      </c>
      <c r="O829" s="2" t="s">
        <v>23</v>
      </c>
      <c r="P829" s="13" t="s">
        <v>553</v>
      </c>
      <c r="Q829" s="2" t="s">
        <v>120</v>
      </c>
      <c r="U829" s="2"/>
      <c r="V829" s="2"/>
      <c r="W829" s="2"/>
    </row>
    <row r="830" spans="1:23">
      <c r="A830" s="2">
        <v>1203</v>
      </c>
      <c r="B830" s="11" t="s">
        <v>552</v>
      </c>
      <c r="C830" s="2">
        <v>19</v>
      </c>
      <c r="D830" s="2">
        <v>19675696</v>
      </c>
      <c r="E830" s="2" t="s">
        <v>135</v>
      </c>
      <c r="F830" s="2">
        <v>8751</v>
      </c>
      <c r="G830" s="20">
        <v>5.799228E-2</v>
      </c>
      <c r="H830" s="12">
        <v>5.443E-11</v>
      </c>
      <c r="I830" s="2">
        <v>-0.22259999999999999</v>
      </c>
      <c r="J830" s="11">
        <v>3.3890000000000003E-2</v>
      </c>
      <c r="K830" s="22">
        <v>5.4138343244724985E-3</v>
      </c>
      <c r="L830" s="12">
        <v>1.359E-11</v>
      </c>
      <c r="M830" s="2">
        <v>-0.21809999999999999</v>
      </c>
      <c r="N830" s="11">
        <v>3.2210000000000003E-2</v>
      </c>
      <c r="O830" s="2" t="s">
        <v>23</v>
      </c>
      <c r="P830" s="13" t="s">
        <v>553</v>
      </c>
      <c r="Q830" s="2" t="s">
        <v>120</v>
      </c>
      <c r="U830" s="2"/>
      <c r="V830" s="2"/>
      <c r="W830" s="2"/>
    </row>
    <row r="831" spans="1:23">
      <c r="A831" s="2">
        <v>1203</v>
      </c>
      <c r="B831" s="11" t="s">
        <v>552</v>
      </c>
      <c r="C831" s="2">
        <v>19</v>
      </c>
      <c r="D831" s="2">
        <v>19675696</v>
      </c>
      <c r="E831" s="2" t="s">
        <v>193</v>
      </c>
      <c r="F831" s="2">
        <v>8751</v>
      </c>
      <c r="G831" s="20">
        <v>5.799228E-2</v>
      </c>
      <c r="H831" s="12">
        <v>7.5760000000000005E-10</v>
      </c>
      <c r="I831" s="2">
        <v>-0.2087</v>
      </c>
      <c r="J831" s="11">
        <v>3.388E-2</v>
      </c>
      <c r="K831" s="22">
        <v>4.7588228626177188E-3</v>
      </c>
      <c r="L831" s="12">
        <v>5.7720000000000003E-10</v>
      </c>
      <c r="M831" s="2">
        <v>-0.20269999999999999</v>
      </c>
      <c r="N831" s="11">
        <v>3.2669999999999998E-2</v>
      </c>
      <c r="O831" s="2" t="s">
        <v>23</v>
      </c>
      <c r="P831" s="13" t="s">
        <v>553</v>
      </c>
      <c r="Q831" s="2" t="s">
        <v>120</v>
      </c>
      <c r="U831" s="2"/>
      <c r="V831" s="2"/>
      <c r="W831" s="2"/>
    </row>
    <row r="832" spans="1:23">
      <c r="A832" s="2">
        <v>1203</v>
      </c>
      <c r="B832" s="11" t="s">
        <v>552</v>
      </c>
      <c r="C832" s="2">
        <v>19</v>
      </c>
      <c r="D832" s="2">
        <v>19675696</v>
      </c>
      <c r="E832" s="2" t="s">
        <v>16</v>
      </c>
      <c r="F832" s="2">
        <v>12519</v>
      </c>
      <c r="G832" s="20">
        <v>5.799228E-2</v>
      </c>
      <c r="H832" s="12">
        <v>1.887E-8</v>
      </c>
      <c r="I832" s="2">
        <v>-0.16120000000000001</v>
      </c>
      <c r="J832" s="11">
        <v>2.8649999999999998E-2</v>
      </c>
      <c r="K832" s="22">
        <v>2.8391263223514767E-3</v>
      </c>
      <c r="L832" s="12">
        <v>0.99380000000000002</v>
      </c>
      <c r="M832" s="2">
        <v>7.7329999999999999E-4</v>
      </c>
      <c r="N832" s="11">
        <v>9.9460000000000007E-2</v>
      </c>
      <c r="O832" s="2" t="s">
        <v>17</v>
      </c>
      <c r="P832" s="13" t="s">
        <v>553</v>
      </c>
      <c r="Q832" s="2" t="s">
        <v>120</v>
      </c>
      <c r="U832" s="2"/>
      <c r="V832" s="2"/>
      <c r="W832" s="2"/>
    </row>
    <row r="833" spans="1:23">
      <c r="A833" s="2">
        <v>1203</v>
      </c>
      <c r="B833" s="11" t="s">
        <v>552</v>
      </c>
      <c r="C833" s="2">
        <v>19</v>
      </c>
      <c r="D833" s="2">
        <v>19675696</v>
      </c>
      <c r="E833" s="2" t="s">
        <v>147</v>
      </c>
      <c r="F833" s="2">
        <v>10987</v>
      </c>
      <c r="G833" s="20">
        <v>5.799228E-2</v>
      </c>
      <c r="H833" s="12">
        <v>1.0509999999999999E-7</v>
      </c>
      <c r="I833" s="2">
        <v>-0.16020000000000001</v>
      </c>
      <c r="J833" s="11">
        <v>3.0120000000000001E-2</v>
      </c>
      <c r="K833" s="22">
        <v>2.8040106883655304E-3</v>
      </c>
      <c r="L833" s="12">
        <v>3.2630000000000002E-8</v>
      </c>
      <c r="M833" s="2">
        <v>-0.16350000000000001</v>
      </c>
      <c r="N833" s="11">
        <v>2.9559999999999999E-2</v>
      </c>
      <c r="O833" s="2" t="s">
        <v>23</v>
      </c>
      <c r="P833" s="13" t="s">
        <v>553</v>
      </c>
      <c r="Q833" s="2" t="s">
        <v>120</v>
      </c>
      <c r="U833" s="2"/>
      <c r="V833" s="2"/>
      <c r="W833" s="2"/>
    </row>
    <row r="834" spans="1:23">
      <c r="A834" s="2">
        <v>1203</v>
      </c>
      <c r="B834" s="11" t="s">
        <v>552</v>
      </c>
      <c r="C834" s="2">
        <v>19</v>
      </c>
      <c r="D834" s="2">
        <v>19675696</v>
      </c>
      <c r="E834" s="2" t="s">
        <v>108</v>
      </c>
      <c r="F834" s="2">
        <v>8751</v>
      </c>
      <c r="G834" s="20">
        <v>5.799228E-2</v>
      </c>
      <c r="H834" s="12">
        <v>1.5809999999999999E-7</v>
      </c>
      <c r="I834" s="2">
        <v>-0.1787</v>
      </c>
      <c r="J834" s="11">
        <v>3.4049999999999997E-2</v>
      </c>
      <c r="K834" s="22">
        <v>3.4890223082161441E-3</v>
      </c>
      <c r="L834" s="12">
        <v>5.7880000000000001E-2</v>
      </c>
      <c r="M834" s="2">
        <v>-0.14910000000000001</v>
      </c>
      <c r="N834" s="11">
        <v>7.8609999999999999E-2</v>
      </c>
      <c r="O834" s="2" t="s">
        <v>17</v>
      </c>
      <c r="P834" s="13" t="s">
        <v>553</v>
      </c>
      <c r="Q834" s="2" t="s">
        <v>120</v>
      </c>
      <c r="U834" s="2"/>
      <c r="V834" s="2"/>
      <c r="W834" s="2"/>
    </row>
    <row r="835" spans="1:23">
      <c r="A835" s="2">
        <v>1203</v>
      </c>
      <c r="B835" s="11" t="s">
        <v>552</v>
      </c>
      <c r="C835" s="2">
        <v>19</v>
      </c>
      <c r="D835" s="2">
        <v>19675696</v>
      </c>
      <c r="E835" s="2" t="s">
        <v>110</v>
      </c>
      <c r="F835" s="2">
        <v>8751</v>
      </c>
      <c r="G835" s="20">
        <v>5.799228E-2</v>
      </c>
      <c r="H835" s="12">
        <v>4.8240000000000003E-7</v>
      </c>
      <c r="I835" s="2">
        <v>-0.17469999999999999</v>
      </c>
      <c r="J835" s="11">
        <v>3.4689999999999999E-2</v>
      </c>
      <c r="K835" s="22">
        <v>3.334574703354496E-3</v>
      </c>
      <c r="L835" s="12">
        <v>4.6480000000000003E-8</v>
      </c>
      <c r="M835" s="2">
        <v>-0.184</v>
      </c>
      <c r="N835" s="11">
        <v>3.3649999999999999E-2</v>
      </c>
      <c r="O835" s="2" t="s">
        <v>23</v>
      </c>
      <c r="P835" s="13" t="s">
        <v>553</v>
      </c>
      <c r="Q835" s="2" t="s">
        <v>120</v>
      </c>
      <c r="U835" s="2"/>
      <c r="V835" s="2"/>
      <c r="W835" s="2"/>
    </row>
    <row r="836" spans="1:23">
      <c r="A836" s="2">
        <v>1203</v>
      </c>
      <c r="B836" s="11" t="s">
        <v>554</v>
      </c>
      <c r="C836" s="2">
        <v>19</v>
      </c>
      <c r="D836" s="2">
        <v>19746151</v>
      </c>
      <c r="E836" s="2" t="s">
        <v>20</v>
      </c>
      <c r="F836" s="2">
        <v>19291</v>
      </c>
      <c r="G836" s="20">
        <v>7.398826E-2</v>
      </c>
      <c r="H836" s="12">
        <v>3.5789999999999998E-8</v>
      </c>
      <c r="I836" s="2">
        <v>-0.11650000000000001</v>
      </c>
      <c r="J836" s="11">
        <v>2.1139999999999999E-2</v>
      </c>
      <c r="K836" s="22">
        <v>1.8597782019403788E-3</v>
      </c>
      <c r="L836" s="12">
        <v>0.87450000000000006</v>
      </c>
      <c r="M836" s="2">
        <v>-5.0499999999999998E-3</v>
      </c>
      <c r="N836" s="11">
        <v>3.1969999999999998E-2</v>
      </c>
      <c r="O836" s="2" t="s">
        <v>17</v>
      </c>
      <c r="P836" s="13" t="s">
        <v>555</v>
      </c>
      <c r="Q836" s="2" t="s">
        <v>19</v>
      </c>
      <c r="U836" s="2"/>
      <c r="V836" s="2"/>
      <c r="W836" s="2"/>
    </row>
    <row r="837" spans="1:23">
      <c r="A837" s="2">
        <v>1203</v>
      </c>
      <c r="B837" s="11" t="s">
        <v>554</v>
      </c>
      <c r="C837" s="2">
        <v>19</v>
      </c>
      <c r="D837" s="2">
        <v>19746151</v>
      </c>
      <c r="E837" s="2" t="s">
        <v>135</v>
      </c>
      <c r="F837" s="2">
        <v>8751</v>
      </c>
      <c r="G837" s="20">
        <v>7.398826E-2</v>
      </c>
      <c r="H837" s="12">
        <v>6.1599999999999996E-8</v>
      </c>
      <c r="I837" s="2">
        <v>-0.16259999999999999</v>
      </c>
      <c r="J837" s="11">
        <v>3.0009999999999998E-2</v>
      </c>
      <c r="K837" s="22">
        <v>3.6228502668557683E-3</v>
      </c>
      <c r="L837" s="12">
        <v>3.4289999999999998E-8</v>
      </c>
      <c r="M837" s="2">
        <v>-0.15840000000000001</v>
      </c>
      <c r="N837" s="11">
        <v>2.869E-2</v>
      </c>
      <c r="O837" s="2" t="s">
        <v>23</v>
      </c>
      <c r="P837" s="13" t="s">
        <v>555</v>
      </c>
      <c r="Q837" s="2" t="s">
        <v>19</v>
      </c>
      <c r="U837" s="2"/>
      <c r="V837" s="2"/>
      <c r="W837" s="2"/>
    </row>
    <row r="838" spans="1:23">
      <c r="A838" s="2">
        <v>1203</v>
      </c>
      <c r="B838" s="11" t="s">
        <v>554</v>
      </c>
      <c r="C838" s="2">
        <v>19</v>
      </c>
      <c r="D838" s="2">
        <v>19746151</v>
      </c>
      <c r="E838" s="2" t="s">
        <v>22</v>
      </c>
      <c r="F838" s="2">
        <v>14459</v>
      </c>
      <c r="G838" s="20">
        <v>7.398826E-2</v>
      </c>
      <c r="H838" s="12">
        <v>8.8959999999999997E-8</v>
      </c>
      <c r="I838" s="2">
        <v>-0.1275</v>
      </c>
      <c r="J838" s="11">
        <v>2.383E-2</v>
      </c>
      <c r="K838" s="22">
        <v>2.2275613398878799E-3</v>
      </c>
      <c r="L838" s="12">
        <v>5.2950000000000001E-8</v>
      </c>
      <c r="M838" s="2">
        <v>-0.12640000000000001</v>
      </c>
      <c r="N838" s="11">
        <v>2.3220000000000001E-2</v>
      </c>
      <c r="O838" s="2" t="s">
        <v>23</v>
      </c>
      <c r="P838" s="13" t="s">
        <v>555</v>
      </c>
      <c r="Q838" s="2" t="s">
        <v>19</v>
      </c>
      <c r="U838" s="2"/>
      <c r="V838" s="2"/>
      <c r="W838" s="2"/>
    </row>
    <row r="839" spans="1:23">
      <c r="A839" s="2">
        <v>1203</v>
      </c>
      <c r="B839" s="11" t="s">
        <v>556</v>
      </c>
      <c r="C839" s="2">
        <v>19</v>
      </c>
      <c r="D839" s="2">
        <v>19756073</v>
      </c>
      <c r="E839" s="2" t="s">
        <v>20</v>
      </c>
      <c r="F839" s="2">
        <v>19291</v>
      </c>
      <c r="G839" s="20">
        <v>4.5721350000000001E-2</v>
      </c>
      <c r="H839" s="12">
        <v>1.4790000000000001E-11</v>
      </c>
      <c r="I839" s="2">
        <v>-0.17649999999999999</v>
      </c>
      <c r="J839" s="11">
        <v>2.613E-2</v>
      </c>
      <c r="K839" s="22">
        <v>2.7184019170919515E-3</v>
      </c>
      <c r="L839" s="12">
        <v>0.10730000000000001</v>
      </c>
      <c r="M839" s="2">
        <v>-8.276E-2</v>
      </c>
      <c r="N839" s="11">
        <v>5.1380000000000002E-2</v>
      </c>
      <c r="O839" s="2" t="s">
        <v>17</v>
      </c>
      <c r="P839" s="13" t="s">
        <v>557</v>
      </c>
      <c r="Q839" s="2" t="s">
        <v>120</v>
      </c>
      <c r="U839" s="2"/>
      <c r="V839" s="2"/>
      <c r="W839" s="2"/>
    </row>
    <row r="840" spans="1:23">
      <c r="A840" s="2">
        <v>1203</v>
      </c>
      <c r="B840" s="11" t="s">
        <v>556</v>
      </c>
      <c r="C840" s="2">
        <v>19</v>
      </c>
      <c r="D840" s="2">
        <v>19756073</v>
      </c>
      <c r="E840" s="2" t="s">
        <v>22</v>
      </c>
      <c r="F840" s="2">
        <v>14459</v>
      </c>
      <c r="G840" s="20">
        <v>4.5721350000000001E-2</v>
      </c>
      <c r="H840" s="12">
        <v>1.0049999999999999E-9</v>
      </c>
      <c r="I840" s="2">
        <v>-0.18279999999999999</v>
      </c>
      <c r="J840" s="11">
        <v>2.9909999999999999E-2</v>
      </c>
      <c r="K840" s="22">
        <v>2.915926891869381E-3</v>
      </c>
      <c r="L840" s="12">
        <v>6.2130000000000002E-10</v>
      </c>
      <c r="M840" s="2">
        <v>-0.1807</v>
      </c>
      <c r="N840" s="11">
        <v>2.9190000000000001E-2</v>
      </c>
      <c r="O840" s="2" t="s">
        <v>23</v>
      </c>
      <c r="P840" s="13" t="s">
        <v>557</v>
      </c>
      <c r="Q840" s="2" t="s">
        <v>120</v>
      </c>
      <c r="U840" s="2"/>
      <c r="V840" s="2"/>
      <c r="W840" s="2"/>
    </row>
    <row r="841" spans="1:23">
      <c r="A841" s="2">
        <v>1203</v>
      </c>
      <c r="B841" s="11" t="s">
        <v>556</v>
      </c>
      <c r="C841" s="2">
        <v>19</v>
      </c>
      <c r="D841" s="2">
        <v>19756073</v>
      </c>
      <c r="E841" s="2" t="s">
        <v>135</v>
      </c>
      <c r="F841" s="2">
        <v>8751</v>
      </c>
      <c r="G841" s="20">
        <v>4.5721350000000001E-2</v>
      </c>
      <c r="H841" s="12">
        <v>4.8239999999999999E-9</v>
      </c>
      <c r="I841" s="2">
        <v>-0.22459999999999999</v>
      </c>
      <c r="J841" s="11">
        <v>3.8330000000000003E-2</v>
      </c>
      <c r="K841" s="22">
        <v>4.4019362855655768E-3</v>
      </c>
      <c r="L841" s="12">
        <v>1.502E-9</v>
      </c>
      <c r="M841" s="2">
        <v>-0.2225</v>
      </c>
      <c r="N841" s="11">
        <v>3.6769999999999997E-2</v>
      </c>
      <c r="O841" s="2" t="s">
        <v>23</v>
      </c>
      <c r="P841" s="13" t="s">
        <v>557</v>
      </c>
      <c r="Q841" s="2" t="s">
        <v>120</v>
      </c>
      <c r="U841" s="2"/>
      <c r="V841" s="2"/>
      <c r="W841" s="2"/>
    </row>
    <row r="842" spans="1:23">
      <c r="A842" s="2">
        <v>1203</v>
      </c>
      <c r="B842" s="11" t="s">
        <v>556</v>
      </c>
      <c r="C842" s="2">
        <v>19</v>
      </c>
      <c r="D842" s="2">
        <v>19756073</v>
      </c>
      <c r="E842" s="2" t="s">
        <v>16</v>
      </c>
      <c r="F842" s="2">
        <v>12519</v>
      </c>
      <c r="G842" s="20">
        <v>4.5721350000000001E-2</v>
      </c>
      <c r="H842" s="12">
        <v>3.1130000000000001E-8</v>
      </c>
      <c r="I842" s="2">
        <v>-0.17610000000000001</v>
      </c>
      <c r="J842" s="11">
        <v>3.1789999999999999E-2</v>
      </c>
      <c r="K842" s="22">
        <v>2.7060945105198218E-3</v>
      </c>
      <c r="L842" s="12">
        <v>6.6680000000000003E-2</v>
      </c>
      <c r="M842" s="2">
        <v>-7.9579999999999998E-2</v>
      </c>
      <c r="N842" s="11">
        <v>4.3389999999999998E-2</v>
      </c>
      <c r="O842" s="2" t="s">
        <v>17</v>
      </c>
      <c r="P842" s="13" t="s">
        <v>557</v>
      </c>
      <c r="Q842" s="2" t="s">
        <v>120</v>
      </c>
      <c r="U842" s="2"/>
      <c r="V842" s="2"/>
      <c r="W842" s="2"/>
    </row>
    <row r="843" spans="1:23">
      <c r="A843" s="2">
        <v>1203</v>
      </c>
      <c r="B843" s="11" t="s">
        <v>556</v>
      </c>
      <c r="C843" s="2">
        <v>19</v>
      </c>
      <c r="D843" s="2">
        <v>19756073</v>
      </c>
      <c r="E843" s="2" t="s">
        <v>147</v>
      </c>
      <c r="F843" s="2">
        <v>10987</v>
      </c>
      <c r="G843" s="20">
        <v>4.5721350000000001E-2</v>
      </c>
      <c r="H843" s="12">
        <v>2.932E-7</v>
      </c>
      <c r="I843" s="2">
        <v>-0.17369999999999999</v>
      </c>
      <c r="J843" s="11">
        <v>3.3849999999999998E-2</v>
      </c>
      <c r="K843" s="22">
        <v>2.6328364704926313E-3</v>
      </c>
      <c r="L843" s="12">
        <v>9.5739999999999996E-8</v>
      </c>
      <c r="M843" s="2">
        <v>-0.17780000000000001</v>
      </c>
      <c r="N843" s="11">
        <v>3.3300000000000003E-2</v>
      </c>
      <c r="O843" s="2" t="s">
        <v>23</v>
      </c>
      <c r="P843" s="13" t="s">
        <v>557</v>
      </c>
      <c r="Q843" s="2" t="s">
        <v>120</v>
      </c>
      <c r="U843" s="2"/>
      <c r="V843" s="2"/>
      <c r="W843" s="2"/>
    </row>
    <row r="844" spans="1:23">
      <c r="A844" s="2">
        <v>1203</v>
      </c>
      <c r="B844" s="11" t="s">
        <v>556</v>
      </c>
      <c r="C844" s="2">
        <v>19</v>
      </c>
      <c r="D844" s="2">
        <v>19756073</v>
      </c>
      <c r="E844" s="2" t="s">
        <v>108</v>
      </c>
      <c r="F844" s="2">
        <v>8751</v>
      </c>
      <c r="G844" s="20">
        <v>4.5721350000000001E-2</v>
      </c>
      <c r="H844" s="12">
        <v>4.1209999999999999E-7</v>
      </c>
      <c r="I844" s="2">
        <v>-0.1951</v>
      </c>
      <c r="J844" s="11">
        <v>3.8490000000000003E-2</v>
      </c>
      <c r="K844" s="22">
        <v>3.3215346485793874E-3</v>
      </c>
      <c r="L844" s="12">
        <v>1.8839999999999999E-2</v>
      </c>
      <c r="M844" s="2">
        <v>-0.1244</v>
      </c>
      <c r="N844" s="11">
        <v>5.296E-2</v>
      </c>
      <c r="O844" s="2" t="s">
        <v>17</v>
      </c>
      <c r="P844" s="13" t="s">
        <v>557</v>
      </c>
      <c r="Q844" s="2" t="s">
        <v>120</v>
      </c>
      <c r="U844" s="2"/>
      <c r="V844" s="2"/>
      <c r="W844" s="2"/>
    </row>
    <row r="845" spans="1:23">
      <c r="A845" s="2">
        <v>1209</v>
      </c>
      <c r="B845" s="11" t="s">
        <v>558</v>
      </c>
      <c r="C845" s="2">
        <v>19</v>
      </c>
      <c r="D845" s="2">
        <v>19789528</v>
      </c>
      <c r="E845" s="2" t="s">
        <v>20</v>
      </c>
      <c r="F845" s="2">
        <v>19291</v>
      </c>
      <c r="G845" s="20">
        <v>5.3719429999999999E-2</v>
      </c>
      <c r="H845" s="12">
        <v>7.6579999999999999E-12</v>
      </c>
      <c r="I845" s="2">
        <v>-0.16489999999999999</v>
      </c>
      <c r="J845" s="11">
        <v>2.4080000000000001E-2</v>
      </c>
      <c r="K845" s="22">
        <v>2.764538392749454E-3</v>
      </c>
      <c r="L845" s="12">
        <v>4.416E-4</v>
      </c>
      <c r="M845" s="2">
        <v>-0.26619999999999999</v>
      </c>
      <c r="N845" s="11">
        <v>7.5749999999999998E-2</v>
      </c>
      <c r="O845" s="2" t="s">
        <v>17</v>
      </c>
      <c r="P845" s="13" t="s">
        <v>559</v>
      </c>
      <c r="Q845" s="2" t="s">
        <v>34</v>
      </c>
      <c r="U845" s="2"/>
      <c r="V845" s="2"/>
      <c r="W845" s="2"/>
    </row>
    <row r="846" spans="1:23">
      <c r="A846" s="2">
        <v>1209</v>
      </c>
      <c r="B846" s="11" t="s">
        <v>558</v>
      </c>
      <c r="C846" s="2">
        <v>19</v>
      </c>
      <c r="D846" s="2">
        <v>19789528</v>
      </c>
      <c r="E846" s="2" t="s">
        <v>22</v>
      </c>
      <c r="F846" s="2">
        <v>14459</v>
      </c>
      <c r="G846" s="20">
        <v>5.3719429999999999E-2</v>
      </c>
      <c r="H846" s="12">
        <v>5.5130000000000005E-10</v>
      </c>
      <c r="I846" s="2">
        <v>-0.17150000000000001</v>
      </c>
      <c r="J846" s="11">
        <v>2.7619999999999999E-2</v>
      </c>
      <c r="K846" s="22">
        <v>2.990264211514528E-3</v>
      </c>
      <c r="L846" s="12">
        <v>1.9580000000000001E-10</v>
      </c>
      <c r="M846" s="2">
        <v>-0.17180000000000001</v>
      </c>
      <c r="N846" s="11">
        <v>2.6970000000000001E-2</v>
      </c>
      <c r="O846" s="2" t="s">
        <v>23</v>
      </c>
      <c r="P846" s="13" t="s">
        <v>559</v>
      </c>
      <c r="Q846" s="2" t="s">
        <v>34</v>
      </c>
      <c r="U846" s="2"/>
      <c r="V846" s="2"/>
      <c r="W846" s="2"/>
    </row>
    <row r="847" spans="1:23">
      <c r="A847" s="2">
        <v>1209</v>
      </c>
      <c r="B847" s="11" t="s">
        <v>558</v>
      </c>
      <c r="C847" s="2">
        <v>19</v>
      </c>
      <c r="D847" s="2">
        <v>19789528</v>
      </c>
      <c r="E847" s="2" t="s">
        <v>135</v>
      </c>
      <c r="F847" s="2">
        <v>8751</v>
      </c>
      <c r="G847" s="20">
        <v>5.3719429999999999E-2</v>
      </c>
      <c r="H847" s="12">
        <v>1.8590000000000001E-9</v>
      </c>
      <c r="I847" s="2">
        <v>-0.21340000000000001</v>
      </c>
      <c r="J847" s="11">
        <v>3.5470000000000002E-2</v>
      </c>
      <c r="K847" s="22">
        <v>4.6298843670959725E-3</v>
      </c>
      <c r="L847" s="12">
        <v>3.4170000000000002E-10</v>
      </c>
      <c r="M847" s="2">
        <v>-0.21390000000000001</v>
      </c>
      <c r="N847" s="11">
        <v>3.4029999999999998E-2</v>
      </c>
      <c r="O847" s="2" t="s">
        <v>23</v>
      </c>
      <c r="P847" s="13" t="s">
        <v>559</v>
      </c>
      <c r="Q847" s="2" t="s">
        <v>34</v>
      </c>
      <c r="U847" s="2"/>
      <c r="V847" s="2"/>
      <c r="W847" s="2"/>
    </row>
    <row r="848" spans="1:23">
      <c r="A848" s="2">
        <v>1209</v>
      </c>
      <c r="B848" s="11" t="s">
        <v>558</v>
      </c>
      <c r="C848" s="2">
        <v>19</v>
      </c>
      <c r="D848" s="2">
        <v>19789528</v>
      </c>
      <c r="E848" s="2" t="s">
        <v>147</v>
      </c>
      <c r="F848" s="2">
        <v>10987</v>
      </c>
      <c r="G848" s="20">
        <v>5.3719429999999999E-2</v>
      </c>
      <c r="H848" s="12">
        <v>2.7090000000000001E-9</v>
      </c>
      <c r="I848" s="2">
        <v>-0.18640000000000001</v>
      </c>
      <c r="J848" s="11">
        <v>3.1309999999999998E-2</v>
      </c>
      <c r="K848" s="22">
        <v>3.532426469192388E-3</v>
      </c>
      <c r="L848" s="12">
        <v>5.1869999999999998E-10</v>
      </c>
      <c r="M848" s="2">
        <v>-0.19159999999999999</v>
      </c>
      <c r="N848" s="11">
        <v>3.0810000000000001E-2</v>
      </c>
      <c r="O848" s="2" t="s">
        <v>23</v>
      </c>
      <c r="P848" s="13" t="s">
        <v>559</v>
      </c>
      <c r="Q848" s="2" t="s">
        <v>34</v>
      </c>
      <c r="U848" s="2"/>
      <c r="V848" s="2"/>
      <c r="W848" s="2"/>
    </row>
    <row r="849" spans="1:23">
      <c r="A849" s="2">
        <v>1209</v>
      </c>
      <c r="B849" s="11" t="s">
        <v>558</v>
      </c>
      <c r="C849" s="2">
        <v>19</v>
      </c>
      <c r="D849" s="2">
        <v>19789528</v>
      </c>
      <c r="E849" s="2" t="s">
        <v>16</v>
      </c>
      <c r="F849" s="2">
        <v>12519</v>
      </c>
      <c r="G849" s="20">
        <v>5.3719429999999999E-2</v>
      </c>
      <c r="H849" s="12">
        <v>8.3259999999999996E-9</v>
      </c>
      <c r="I849" s="2">
        <v>-0.1696</v>
      </c>
      <c r="J849" s="11">
        <v>2.9409999999999999E-2</v>
      </c>
      <c r="K849" s="22">
        <v>2.9243746473757606E-3</v>
      </c>
      <c r="L849" s="12">
        <v>1.4069999999999999E-2</v>
      </c>
      <c r="M849" s="2">
        <v>-9.1249999999999998E-2</v>
      </c>
      <c r="N849" s="11">
        <v>3.7159999999999999E-2</v>
      </c>
      <c r="O849" s="2" t="s">
        <v>17</v>
      </c>
      <c r="P849" s="13" t="s">
        <v>559</v>
      </c>
      <c r="Q849" s="2" t="s">
        <v>34</v>
      </c>
      <c r="U849" s="2"/>
      <c r="V849" s="2"/>
      <c r="W849" s="2"/>
    </row>
    <row r="850" spans="1:23">
      <c r="A850" s="2">
        <v>1209</v>
      </c>
      <c r="B850" s="11" t="s">
        <v>558</v>
      </c>
      <c r="C850" s="2">
        <v>19</v>
      </c>
      <c r="D850" s="2">
        <v>19789528</v>
      </c>
      <c r="E850" s="2" t="s">
        <v>108</v>
      </c>
      <c r="F850" s="2">
        <v>8751</v>
      </c>
      <c r="G850" s="20">
        <v>5.3719429999999999E-2</v>
      </c>
      <c r="H850" s="12">
        <v>9.6180000000000005E-8</v>
      </c>
      <c r="I850" s="2">
        <v>-0.19009999999999999</v>
      </c>
      <c r="J850" s="11">
        <v>3.5619999999999999E-2</v>
      </c>
      <c r="K850" s="22">
        <v>3.6740541093712351E-3</v>
      </c>
      <c r="L850" s="12">
        <v>4.1989999999999996E-3</v>
      </c>
      <c r="M850" s="2">
        <v>-0.13139999999999999</v>
      </c>
      <c r="N850" s="11">
        <v>4.5879999999999997E-2</v>
      </c>
      <c r="O850" s="2" t="s">
        <v>17</v>
      </c>
      <c r="P850" s="13" t="s">
        <v>559</v>
      </c>
      <c r="Q850" s="2" t="s">
        <v>34</v>
      </c>
      <c r="U850" s="2"/>
      <c r="V850" s="2"/>
      <c r="W850" s="2"/>
    </row>
    <row r="851" spans="1:23">
      <c r="A851" s="2">
        <v>1210</v>
      </c>
      <c r="B851" s="11" t="s">
        <v>560</v>
      </c>
      <c r="C851" s="2">
        <v>19</v>
      </c>
      <c r="D851" s="2">
        <v>19976988</v>
      </c>
      <c r="E851" s="2" t="s">
        <v>20</v>
      </c>
      <c r="F851" s="2">
        <v>19291</v>
      </c>
      <c r="G851" s="20">
        <v>0.26382583999999998</v>
      </c>
      <c r="H851" s="12">
        <v>4.5060000000000002E-7</v>
      </c>
      <c r="I851" s="2">
        <v>-6.2520000000000006E-2</v>
      </c>
      <c r="J851" s="11">
        <v>1.239E-2</v>
      </c>
      <c r="K851" s="22">
        <v>1.5183288122417047E-3</v>
      </c>
      <c r="L851" s="12">
        <v>5.643E-6</v>
      </c>
      <c r="M851" s="2">
        <v>-5.3199999999999997E-2</v>
      </c>
      <c r="N851" s="11">
        <v>1.172E-2</v>
      </c>
      <c r="O851" s="2" t="s">
        <v>17</v>
      </c>
      <c r="P851" s="13" t="s">
        <v>561</v>
      </c>
      <c r="Q851" s="2" t="s">
        <v>19</v>
      </c>
      <c r="U851" s="2"/>
      <c r="V851" s="2"/>
      <c r="W851" s="2"/>
    </row>
    <row r="852" spans="1:23">
      <c r="A852" s="2">
        <v>1211</v>
      </c>
      <c r="B852" s="11" t="s">
        <v>562</v>
      </c>
      <c r="C852" s="2">
        <v>19</v>
      </c>
      <c r="D852" s="2">
        <v>20003109</v>
      </c>
      <c r="E852" s="2" t="s">
        <v>87</v>
      </c>
      <c r="F852" s="2">
        <v>10984</v>
      </c>
      <c r="G852" s="20">
        <v>0.20384575999999999</v>
      </c>
      <c r="H852" s="12">
        <v>1.1000000000000001E-7</v>
      </c>
      <c r="I852" s="2">
        <v>-9.4689999999999996E-2</v>
      </c>
      <c r="J852" s="11">
        <v>1.7819999999999999E-2</v>
      </c>
      <c r="K852" s="22">
        <v>2.910295740227217E-3</v>
      </c>
      <c r="L852" s="12">
        <v>1.1000000000000001E-7</v>
      </c>
      <c r="M852" s="2">
        <v>-9.4689999999999996E-2</v>
      </c>
      <c r="N852" s="11">
        <v>1.7819999999999999E-2</v>
      </c>
      <c r="O852" s="2" t="s">
        <v>23</v>
      </c>
      <c r="P852" s="13" t="s">
        <v>561</v>
      </c>
      <c r="Q852" s="2" t="s">
        <v>29</v>
      </c>
      <c r="U852" s="2"/>
      <c r="V852" s="2"/>
      <c r="W852" s="2"/>
    </row>
    <row r="853" spans="1:23">
      <c r="A853" s="2">
        <v>1211</v>
      </c>
      <c r="B853" s="11" t="s">
        <v>562</v>
      </c>
      <c r="C853" s="2">
        <v>19</v>
      </c>
      <c r="D853" s="2">
        <v>20003109</v>
      </c>
      <c r="E853" s="2" t="s">
        <v>73</v>
      </c>
      <c r="F853" s="2">
        <v>10984</v>
      </c>
      <c r="G853" s="20">
        <v>0.20384575999999999</v>
      </c>
      <c r="H853" s="12">
        <v>4.39E-7</v>
      </c>
      <c r="I853" s="2">
        <v>-9.1039999999999996E-2</v>
      </c>
      <c r="J853" s="11">
        <v>1.8010000000000002E-2</v>
      </c>
      <c r="K853" s="22">
        <v>2.6902546370008154E-3</v>
      </c>
      <c r="L853" s="12">
        <v>3.2109999999999998E-7</v>
      </c>
      <c r="M853" s="2">
        <v>-9.1889999999999999E-2</v>
      </c>
      <c r="N853" s="11">
        <v>1.797E-2</v>
      </c>
      <c r="O853" s="2" t="s">
        <v>23</v>
      </c>
      <c r="P853" s="13" t="s">
        <v>561</v>
      </c>
      <c r="Q853" s="2" t="s">
        <v>29</v>
      </c>
      <c r="U853" s="2"/>
      <c r="V853" s="2"/>
      <c r="W853" s="2"/>
    </row>
    <row r="854" spans="1:23">
      <c r="A854" s="2">
        <v>1211</v>
      </c>
      <c r="B854" s="11" t="s">
        <v>563</v>
      </c>
      <c r="C854" s="2">
        <v>19</v>
      </c>
      <c r="D854" s="2">
        <v>20003576</v>
      </c>
      <c r="E854" s="2" t="s">
        <v>87</v>
      </c>
      <c r="F854" s="2">
        <v>10984</v>
      </c>
      <c r="G854" s="20">
        <v>0.17312841000000001</v>
      </c>
      <c r="H854" s="12">
        <v>4.1689999999999998E-7</v>
      </c>
      <c r="I854" s="2">
        <v>-9.5479999999999995E-2</v>
      </c>
      <c r="J854" s="11">
        <v>1.8849999999999999E-2</v>
      </c>
      <c r="K854" s="22">
        <v>2.6101245250754069E-3</v>
      </c>
      <c r="L854" s="12">
        <v>4.1689999999999998E-7</v>
      </c>
      <c r="M854" s="2">
        <v>-9.5479999999999995E-2</v>
      </c>
      <c r="N854" s="11">
        <v>1.8849999999999999E-2</v>
      </c>
      <c r="O854" s="2" t="s">
        <v>23</v>
      </c>
      <c r="P854" s="13" t="s">
        <v>561</v>
      </c>
      <c r="Q854" s="2" t="s">
        <v>120</v>
      </c>
      <c r="U854" s="2"/>
      <c r="V854" s="2"/>
      <c r="W854" s="2"/>
    </row>
    <row r="855" spans="1:23">
      <c r="A855" s="2">
        <v>1211</v>
      </c>
      <c r="B855" s="11" t="s">
        <v>564</v>
      </c>
      <c r="C855" s="2">
        <v>19</v>
      </c>
      <c r="D855" s="2">
        <v>20012070</v>
      </c>
      <c r="E855" s="2" t="s">
        <v>87</v>
      </c>
      <c r="F855" s="2">
        <v>10984</v>
      </c>
      <c r="G855" s="20">
        <v>0.20301953</v>
      </c>
      <c r="H855" s="12">
        <v>3.2090000000000002E-7</v>
      </c>
      <c r="I855" s="2">
        <v>-9.1689999999999994E-2</v>
      </c>
      <c r="J855" s="11">
        <v>1.7930000000000001E-2</v>
      </c>
      <c r="K855" s="22">
        <v>2.720567078026038E-3</v>
      </c>
      <c r="L855" s="12">
        <v>3.2090000000000002E-7</v>
      </c>
      <c r="M855" s="2">
        <v>-9.1689999999999994E-2</v>
      </c>
      <c r="N855" s="11">
        <v>1.7930000000000001E-2</v>
      </c>
      <c r="O855" s="2" t="s">
        <v>23</v>
      </c>
      <c r="P855" s="13" t="s">
        <v>565</v>
      </c>
      <c r="Q855" s="2" t="s">
        <v>19</v>
      </c>
      <c r="U855" s="2"/>
      <c r="V855" s="2"/>
      <c r="W855" s="2"/>
    </row>
    <row r="856" spans="1:23">
      <c r="A856" s="2">
        <v>1211</v>
      </c>
      <c r="B856" s="11" t="s">
        <v>566</v>
      </c>
      <c r="C856" s="2">
        <v>19</v>
      </c>
      <c r="D856" s="2">
        <v>20150175</v>
      </c>
      <c r="E856" s="2" t="s">
        <v>73</v>
      </c>
      <c r="F856" s="2">
        <v>10984</v>
      </c>
      <c r="G856" s="20">
        <v>0.79448596000000005</v>
      </c>
      <c r="H856" s="12">
        <v>1.6910000000000001E-8</v>
      </c>
      <c r="I856" s="2">
        <v>0.1022</v>
      </c>
      <c r="J856" s="11">
        <v>1.8110000000000001E-2</v>
      </c>
      <c r="K856" s="22">
        <v>3.4108255755243332E-3</v>
      </c>
      <c r="L856" s="12">
        <v>1.071E-8</v>
      </c>
      <c r="M856" s="2">
        <v>0.10340000000000001</v>
      </c>
      <c r="N856" s="11">
        <v>1.8069999999999999E-2</v>
      </c>
      <c r="O856" s="2" t="s">
        <v>23</v>
      </c>
      <c r="P856" s="13" t="s">
        <v>567</v>
      </c>
      <c r="Q856" s="2" t="s">
        <v>140</v>
      </c>
      <c r="U856" s="2"/>
      <c r="V856" s="2"/>
      <c r="W856" s="2"/>
    </row>
    <row r="857" spans="1:23">
      <c r="A857" s="2">
        <v>1211</v>
      </c>
      <c r="B857" s="11" t="s">
        <v>566</v>
      </c>
      <c r="C857" s="2">
        <v>19</v>
      </c>
      <c r="D857" s="2">
        <v>20150175</v>
      </c>
      <c r="E857" s="2" t="s">
        <v>87</v>
      </c>
      <c r="F857" s="2">
        <v>10984</v>
      </c>
      <c r="G857" s="20">
        <v>0.79448596000000005</v>
      </c>
      <c r="H857" s="12">
        <v>2.4929999999999999E-8</v>
      </c>
      <c r="I857" s="2">
        <v>0.1</v>
      </c>
      <c r="J857" s="11">
        <v>1.7930000000000001E-2</v>
      </c>
      <c r="K857" s="22">
        <v>3.2655603872575678E-3</v>
      </c>
      <c r="L857" s="12">
        <v>2.4929999999999999E-8</v>
      </c>
      <c r="M857" s="2">
        <v>0.1</v>
      </c>
      <c r="N857" s="11">
        <v>1.7930000000000001E-2</v>
      </c>
      <c r="O857" s="2" t="s">
        <v>23</v>
      </c>
      <c r="P857" s="13" t="s">
        <v>567</v>
      </c>
      <c r="Q857" s="2" t="s">
        <v>140</v>
      </c>
      <c r="U857" s="2"/>
      <c r="V857" s="2"/>
      <c r="W857" s="2"/>
    </row>
    <row r="858" spans="1:23">
      <c r="A858" s="2">
        <v>1211</v>
      </c>
      <c r="B858" s="11" t="s">
        <v>566</v>
      </c>
      <c r="C858" s="2">
        <v>19</v>
      </c>
      <c r="D858" s="2">
        <v>20150175</v>
      </c>
      <c r="E858" s="2" t="s">
        <v>22</v>
      </c>
      <c r="F858" s="2">
        <v>14459</v>
      </c>
      <c r="G858" s="20">
        <v>0.79448596000000005</v>
      </c>
      <c r="H858" s="12">
        <v>1.5760000000000001E-7</v>
      </c>
      <c r="I858" s="2">
        <v>8.251E-2</v>
      </c>
      <c r="J858" s="11">
        <v>1.5730000000000001E-2</v>
      </c>
      <c r="K858" s="22">
        <v>2.2231608886966832E-3</v>
      </c>
      <c r="L858" s="12">
        <v>6.9749999999999999E-8</v>
      </c>
      <c r="M858" s="2">
        <v>8.2849999999999993E-2</v>
      </c>
      <c r="N858" s="11">
        <v>1.536E-2</v>
      </c>
      <c r="O858" s="2" t="s">
        <v>23</v>
      </c>
      <c r="P858" s="13" t="s">
        <v>567</v>
      </c>
      <c r="Q858" s="2" t="s">
        <v>140</v>
      </c>
      <c r="U858" s="2"/>
      <c r="V858" s="2"/>
      <c r="W858" s="2"/>
    </row>
    <row r="859" spans="1:23">
      <c r="A859" s="2">
        <v>1224</v>
      </c>
      <c r="B859" s="11" t="s">
        <v>568</v>
      </c>
      <c r="C859" s="2">
        <v>19</v>
      </c>
      <c r="D859" s="2">
        <v>42584958</v>
      </c>
      <c r="E859" s="2" t="s">
        <v>22</v>
      </c>
      <c r="F859" s="2">
        <v>14459</v>
      </c>
      <c r="G859" s="20">
        <v>1.1222650000000001E-2</v>
      </c>
      <c r="H859" s="12">
        <v>2.6120000000000002E-8</v>
      </c>
      <c r="I859" s="2">
        <v>-0.32590000000000002</v>
      </c>
      <c r="J859" s="11">
        <v>5.8520000000000003E-2</v>
      </c>
      <c r="K859" s="22">
        <v>2.3571794424700069E-3</v>
      </c>
      <c r="L859" s="12">
        <v>1.4750000000000001E-4</v>
      </c>
      <c r="M859" s="2">
        <v>-0.22109999999999999</v>
      </c>
      <c r="N859" s="11">
        <v>5.824E-2</v>
      </c>
      <c r="O859" s="2" t="s">
        <v>17</v>
      </c>
      <c r="P859" s="13" t="s">
        <v>569</v>
      </c>
      <c r="Q859" s="2" t="s">
        <v>26</v>
      </c>
      <c r="U859" s="2"/>
      <c r="V859" s="2"/>
      <c r="W859" s="2"/>
    </row>
    <row r="860" spans="1:23">
      <c r="A860" s="2">
        <v>1224</v>
      </c>
      <c r="B860" s="11" t="s">
        <v>568</v>
      </c>
      <c r="C860" s="2">
        <v>19</v>
      </c>
      <c r="D860" s="2">
        <v>42584958</v>
      </c>
      <c r="E860" s="2" t="s">
        <v>16</v>
      </c>
      <c r="F860" s="2">
        <v>12519</v>
      </c>
      <c r="G860" s="20">
        <v>1.1222650000000001E-2</v>
      </c>
      <c r="H860" s="12">
        <v>2.7249999999999999E-8</v>
      </c>
      <c r="I860" s="2">
        <v>-0.36680000000000001</v>
      </c>
      <c r="J860" s="11">
        <v>6.5939999999999999E-2</v>
      </c>
      <c r="K860" s="22">
        <v>2.985950321552635E-3</v>
      </c>
      <c r="L860" s="12">
        <v>9.3200000000000005E-2</v>
      </c>
      <c r="M860" s="2">
        <v>-0.107</v>
      </c>
      <c r="N860" s="11">
        <v>6.3750000000000001E-2</v>
      </c>
      <c r="O860" s="2" t="s">
        <v>17</v>
      </c>
      <c r="P860" s="13" t="s">
        <v>569</v>
      </c>
      <c r="Q860" s="2" t="s">
        <v>26</v>
      </c>
      <c r="U860" s="2"/>
      <c r="V860" s="2"/>
      <c r="W860" s="2"/>
    </row>
    <row r="861" spans="1:23">
      <c r="A861" s="2">
        <v>1224</v>
      </c>
      <c r="B861" s="11" t="s">
        <v>568</v>
      </c>
      <c r="C861" s="2">
        <v>19</v>
      </c>
      <c r="D861" s="2">
        <v>42584958</v>
      </c>
      <c r="E861" s="2" t="s">
        <v>66</v>
      </c>
      <c r="F861" s="2">
        <v>10987</v>
      </c>
      <c r="G861" s="20">
        <v>1.1222650000000001E-2</v>
      </c>
      <c r="H861" s="12">
        <v>2.3169999999999999E-7</v>
      </c>
      <c r="I861" s="2">
        <v>-0.35070000000000001</v>
      </c>
      <c r="J861" s="11">
        <v>6.7769999999999997E-2</v>
      </c>
      <c r="K861" s="22">
        <v>2.7295776639620103E-3</v>
      </c>
      <c r="L861" s="12">
        <v>3.607E-3</v>
      </c>
      <c r="M861" s="2">
        <v>-0.19589999999999999</v>
      </c>
      <c r="N861" s="11">
        <v>6.7290000000000003E-2</v>
      </c>
      <c r="O861" s="2" t="s">
        <v>17</v>
      </c>
      <c r="P861" s="13" t="s">
        <v>569</v>
      </c>
      <c r="Q861" s="2" t="s">
        <v>26</v>
      </c>
      <c r="U861" s="2"/>
      <c r="V861" s="2"/>
      <c r="W861" s="2"/>
    </row>
    <row r="862" spans="1:23">
      <c r="A862" s="2">
        <v>1231</v>
      </c>
      <c r="B862" s="11" t="s">
        <v>570</v>
      </c>
      <c r="C862" s="2">
        <v>19</v>
      </c>
      <c r="D862" s="2">
        <v>45389174</v>
      </c>
      <c r="E862" s="2" t="s">
        <v>66</v>
      </c>
      <c r="F862" s="2">
        <v>10987</v>
      </c>
      <c r="G862" s="20">
        <v>5.2792789999999999E-2</v>
      </c>
      <c r="H862" s="12">
        <v>1.714E-12</v>
      </c>
      <c r="I862" s="2">
        <v>-0.21809999999999999</v>
      </c>
      <c r="J862" s="11">
        <v>3.0880000000000001E-2</v>
      </c>
      <c r="K862" s="22">
        <v>4.7573043480667434E-3</v>
      </c>
      <c r="L862" s="12">
        <v>7.8899999999999998E-2</v>
      </c>
      <c r="M862" s="2">
        <v>6.7680000000000004E-2</v>
      </c>
      <c r="N862" s="11">
        <v>3.8510000000000003E-2</v>
      </c>
      <c r="O862" s="2" t="s">
        <v>17</v>
      </c>
      <c r="P862" s="13" t="s">
        <v>571</v>
      </c>
      <c r="Q862" s="2" t="s">
        <v>19</v>
      </c>
      <c r="U862" s="2"/>
      <c r="V862" s="2"/>
      <c r="W862" s="2"/>
    </row>
    <row r="863" spans="1:23">
      <c r="A863" s="2">
        <v>1231</v>
      </c>
      <c r="B863" s="11" t="s">
        <v>570</v>
      </c>
      <c r="C863" s="2">
        <v>19</v>
      </c>
      <c r="D863" s="2">
        <v>45389174</v>
      </c>
      <c r="E863" s="2" t="s">
        <v>30</v>
      </c>
      <c r="F863" s="2">
        <v>10984</v>
      </c>
      <c r="G863" s="20">
        <v>5.2792789999999999E-2</v>
      </c>
      <c r="H863" s="12">
        <v>2.7139999999999999E-11</v>
      </c>
      <c r="I863" s="2">
        <v>-0.20580000000000001</v>
      </c>
      <c r="J863" s="11">
        <v>3.0859999999999999E-2</v>
      </c>
      <c r="K863" s="22">
        <v>4.2358477907225855E-3</v>
      </c>
      <c r="L863" s="12">
        <v>2.9619999999999997E-11</v>
      </c>
      <c r="M863" s="2">
        <v>-0.20530000000000001</v>
      </c>
      <c r="N863" s="11">
        <v>3.0839999999999999E-2</v>
      </c>
      <c r="O863" s="2" t="s">
        <v>23</v>
      </c>
      <c r="P863" s="13" t="s">
        <v>571</v>
      </c>
      <c r="Q863" s="2" t="s">
        <v>19</v>
      </c>
      <c r="U863" s="2"/>
      <c r="V863" s="2"/>
      <c r="W863" s="2"/>
    </row>
    <row r="864" spans="1:23">
      <c r="A864" s="2">
        <v>1231</v>
      </c>
      <c r="B864" s="11" t="s">
        <v>570</v>
      </c>
      <c r="C864" s="2">
        <v>19</v>
      </c>
      <c r="D864" s="2">
        <v>45389174</v>
      </c>
      <c r="E864" s="2" t="s">
        <v>16</v>
      </c>
      <c r="F864" s="2">
        <v>12519</v>
      </c>
      <c r="G864" s="20">
        <v>5.2792789999999999E-2</v>
      </c>
      <c r="H864" s="12">
        <v>3.5619999999999997E-8</v>
      </c>
      <c r="I864" s="2">
        <v>-0.16</v>
      </c>
      <c r="J864" s="11">
        <v>2.9010000000000001E-2</v>
      </c>
      <c r="K864" s="22">
        <v>2.5602924197896141E-3</v>
      </c>
      <c r="L864" s="12">
        <v>4.2340000000000003E-2</v>
      </c>
      <c r="M864" s="2">
        <v>-7.6259999999999994E-2</v>
      </c>
      <c r="N864" s="11">
        <v>3.7560000000000003E-2</v>
      </c>
      <c r="O864" s="2" t="s">
        <v>17</v>
      </c>
      <c r="P864" s="13" t="s">
        <v>571</v>
      </c>
      <c r="Q864" s="2" t="s">
        <v>19</v>
      </c>
      <c r="U864" s="2"/>
      <c r="V864" s="2"/>
      <c r="W864" s="2"/>
    </row>
    <row r="865" spans="1:23">
      <c r="A865" s="2">
        <v>1231</v>
      </c>
      <c r="B865" s="11" t="s">
        <v>570</v>
      </c>
      <c r="C865" s="2">
        <v>19</v>
      </c>
      <c r="D865" s="2">
        <v>45389174</v>
      </c>
      <c r="E865" s="2" t="s">
        <v>22</v>
      </c>
      <c r="F865" s="2">
        <v>14459</v>
      </c>
      <c r="G865" s="20">
        <v>5.2792789999999999E-2</v>
      </c>
      <c r="H865" s="12">
        <v>3.693E-8</v>
      </c>
      <c r="I865" s="2">
        <v>-0.15029999999999999</v>
      </c>
      <c r="J865" s="11">
        <v>2.7289999999999998E-2</v>
      </c>
      <c r="K865" s="22">
        <v>2.2592670386470761E-3</v>
      </c>
      <c r="L865" s="12">
        <v>7.4050000000000005E-2</v>
      </c>
      <c r="M865" s="2">
        <v>6.0690000000000001E-2</v>
      </c>
      <c r="N865" s="11">
        <v>3.397E-2</v>
      </c>
      <c r="O865" s="2" t="s">
        <v>17</v>
      </c>
      <c r="P865" s="13" t="s">
        <v>571</v>
      </c>
      <c r="Q865" s="2" t="s">
        <v>19</v>
      </c>
      <c r="U865" s="2"/>
      <c r="V865" s="2"/>
      <c r="W865" s="2"/>
    </row>
    <row r="866" spans="1:23">
      <c r="A866" s="2">
        <v>1231</v>
      </c>
      <c r="B866" s="11" t="s">
        <v>570</v>
      </c>
      <c r="C866" s="2">
        <v>19</v>
      </c>
      <c r="D866" s="2">
        <v>45389174</v>
      </c>
      <c r="E866" s="2" t="s">
        <v>20</v>
      </c>
      <c r="F866" s="2">
        <v>19291</v>
      </c>
      <c r="G866" s="20">
        <v>5.2792789999999999E-2</v>
      </c>
      <c r="H866" s="12">
        <v>3.7300000000000003E-8</v>
      </c>
      <c r="I866" s="2">
        <v>-0.1303</v>
      </c>
      <c r="J866" s="11">
        <v>2.367E-2</v>
      </c>
      <c r="K866" s="22">
        <v>1.6980029347463223E-3</v>
      </c>
      <c r="L866" s="12">
        <v>9.0719999999999995E-2</v>
      </c>
      <c r="M866" s="2">
        <v>4.1549999999999997E-2</v>
      </c>
      <c r="N866" s="11">
        <v>2.4559999999999998E-2</v>
      </c>
      <c r="O866" s="2" t="s">
        <v>17</v>
      </c>
      <c r="P866" s="13" t="s">
        <v>571</v>
      </c>
      <c r="Q866" s="2" t="s">
        <v>19</v>
      </c>
      <c r="U866" s="2"/>
      <c r="V866" s="2"/>
      <c r="W866" s="2"/>
    </row>
    <row r="867" spans="1:23">
      <c r="A867" s="2">
        <v>1232</v>
      </c>
      <c r="B867" s="11" t="s">
        <v>572</v>
      </c>
      <c r="C867" s="2">
        <v>19</v>
      </c>
      <c r="D867" s="2">
        <v>45395619</v>
      </c>
      <c r="E867" s="2" t="s">
        <v>22</v>
      </c>
      <c r="F867" s="2">
        <v>14459</v>
      </c>
      <c r="G867" s="20">
        <v>0.16733591</v>
      </c>
      <c r="H867" s="12">
        <v>3.2550000000000002E-19</v>
      </c>
      <c r="I867" s="2">
        <v>0.15060000000000001</v>
      </c>
      <c r="J867" s="11">
        <v>1.6789999999999999E-2</v>
      </c>
      <c r="K867" s="22">
        <v>6.3203179231763676E-3</v>
      </c>
      <c r="L867" s="12">
        <v>1.4949999999999999E-14</v>
      </c>
      <c r="M867" s="2">
        <v>0.12690000000000001</v>
      </c>
      <c r="N867" s="11">
        <v>1.6490000000000001E-2</v>
      </c>
      <c r="O867" s="2" t="s">
        <v>23</v>
      </c>
      <c r="P867" s="13" t="s">
        <v>573</v>
      </c>
      <c r="Q867" s="2" t="s">
        <v>19</v>
      </c>
      <c r="U867" s="2"/>
      <c r="V867" s="2"/>
      <c r="W867" s="2"/>
    </row>
    <row r="868" spans="1:23">
      <c r="A868" s="2">
        <v>1232</v>
      </c>
      <c r="B868" s="11" t="s">
        <v>572</v>
      </c>
      <c r="C868" s="2">
        <v>19</v>
      </c>
      <c r="D868" s="2">
        <v>45395619</v>
      </c>
      <c r="E868" s="2" t="s">
        <v>41</v>
      </c>
      <c r="F868" s="2">
        <v>17927</v>
      </c>
      <c r="G868" s="20">
        <v>0.16733591</v>
      </c>
      <c r="H868" s="12">
        <v>3.4999999999999999E-18</v>
      </c>
      <c r="I868" s="2">
        <v>-0.1348</v>
      </c>
      <c r="J868" s="11">
        <v>1.549E-2</v>
      </c>
      <c r="K868" s="22">
        <v>5.0637092971520152E-3</v>
      </c>
      <c r="L868" s="12">
        <v>7.4109999999999995E-2</v>
      </c>
      <c r="M868" s="2">
        <v>-8.8059999999999999E-2</v>
      </c>
      <c r="N868" s="11">
        <v>4.9299999999999997E-2</v>
      </c>
      <c r="O868" s="2" t="s">
        <v>17</v>
      </c>
      <c r="P868" s="13" t="s">
        <v>573</v>
      </c>
      <c r="Q868" s="2" t="s">
        <v>19</v>
      </c>
      <c r="U868" s="2"/>
      <c r="V868" s="2"/>
      <c r="W868" s="2"/>
    </row>
    <row r="869" spans="1:23">
      <c r="A869" s="2">
        <v>1232</v>
      </c>
      <c r="B869" s="11" t="s">
        <v>572</v>
      </c>
      <c r="C869" s="2">
        <v>19</v>
      </c>
      <c r="D869" s="2">
        <v>45395619</v>
      </c>
      <c r="E869" s="2" t="s">
        <v>20</v>
      </c>
      <c r="F869" s="2">
        <v>19291</v>
      </c>
      <c r="G869" s="20">
        <v>0.16733591</v>
      </c>
      <c r="H869" s="12">
        <v>2.1610000000000001E-17</v>
      </c>
      <c r="I869" s="2">
        <v>0.1275</v>
      </c>
      <c r="J869" s="11">
        <v>1.5010000000000001E-2</v>
      </c>
      <c r="K869" s="22">
        <v>4.5301162873356421E-3</v>
      </c>
      <c r="L869" s="12">
        <v>3.5609999999999998E-4</v>
      </c>
      <c r="M869" s="2">
        <v>0.16839999999999999</v>
      </c>
      <c r="N869" s="11">
        <v>4.7160000000000001E-2</v>
      </c>
      <c r="O869" s="2" t="s">
        <v>17</v>
      </c>
      <c r="P869" s="13" t="s">
        <v>573</v>
      </c>
      <c r="Q869" s="2" t="s">
        <v>19</v>
      </c>
      <c r="U869" s="2"/>
      <c r="V869" s="2"/>
      <c r="W869" s="2"/>
    </row>
    <row r="870" spans="1:23">
      <c r="A870" s="2">
        <v>1232</v>
      </c>
      <c r="B870" s="11" t="s">
        <v>572</v>
      </c>
      <c r="C870" s="2">
        <v>19</v>
      </c>
      <c r="D870" s="2">
        <v>45395619</v>
      </c>
      <c r="E870" s="2" t="s">
        <v>16</v>
      </c>
      <c r="F870" s="2">
        <v>12519</v>
      </c>
      <c r="G870" s="20">
        <v>0.16733591</v>
      </c>
      <c r="H870" s="12">
        <v>2.842E-14</v>
      </c>
      <c r="I870" s="2">
        <v>0.13669999999999999</v>
      </c>
      <c r="J870" s="11">
        <v>1.7950000000000001E-2</v>
      </c>
      <c r="K870" s="22">
        <v>5.2074608072987024E-3</v>
      </c>
      <c r="L870" s="12">
        <v>2.8289999999999999E-2</v>
      </c>
      <c r="M870" s="2">
        <v>4.7199999999999999E-2</v>
      </c>
      <c r="N870" s="11">
        <v>2.1520000000000001E-2</v>
      </c>
      <c r="O870" s="2" t="s">
        <v>17</v>
      </c>
      <c r="P870" s="13" t="s">
        <v>573</v>
      </c>
      <c r="Q870" s="2" t="s">
        <v>19</v>
      </c>
      <c r="U870" s="2"/>
      <c r="V870" s="2"/>
      <c r="W870" s="2"/>
    </row>
    <row r="871" spans="1:23">
      <c r="A871" s="2">
        <v>1232</v>
      </c>
      <c r="B871" s="11" t="s">
        <v>572</v>
      </c>
      <c r="C871" s="2">
        <v>19</v>
      </c>
      <c r="D871" s="2">
        <v>45395619</v>
      </c>
      <c r="E871" s="2" t="s">
        <v>30</v>
      </c>
      <c r="F871" s="2">
        <v>10984</v>
      </c>
      <c r="G871" s="20">
        <v>0.16733591</v>
      </c>
      <c r="H871" s="12">
        <v>1.7500000000000001E-8</v>
      </c>
      <c r="I871" s="2">
        <v>0.1081</v>
      </c>
      <c r="J871" s="11">
        <v>1.9179999999999999E-2</v>
      </c>
      <c r="K871" s="22">
        <v>3.256419665571842E-3</v>
      </c>
      <c r="L871" s="12">
        <v>2.4159999999999999E-8</v>
      </c>
      <c r="M871" s="2">
        <v>0.107</v>
      </c>
      <c r="N871" s="11">
        <v>1.917E-2</v>
      </c>
      <c r="O871" s="2" t="s">
        <v>23</v>
      </c>
      <c r="P871" s="13" t="s">
        <v>573</v>
      </c>
      <c r="Q871" s="2" t="s">
        <v>19</v>
      </c>
      <c r="U871" s="2"/>
      <c r="V871" s="2"/>
      <c r="W871" s="2"/>
    </row>
    <row r="872" spans="1:23">
      <c r="A872" s="2">
        <v>1232</v>
      </c>
      <c r="B872" s="11" t="s">
        <v>572</v>
      </c>
      <c r="C872" s="2">
        <v>19</v>
      </c>
      <c r="D872" s="2">
        <v>45395619</v>
      </c>
      <c r="E872" s="2" t="s">
        <v>73</v>
      </c>
      <c r="F872" s="2">
        <v>10984</v>
      </c>
      <c r="G872" s="20">
        <v>0.16733591</v>
      </c>
      <c r="H872" s="12">
        <v>2.3070000000000001E-8</v>
      </c>
      <c r="I872" s="2">
        <v>0.1084</v>
      </c>
      <c r="J872" s="11">
        <v>1.9380000000000001E-2</v>
      </c>
      <c r="K872" s="22">
        <v>3.2745192305307005E-3</v>
      </c>
      <c r="L872" s="12">
        <v>1.6759999999999999E-8</v>
      </c>
      <c r="M872" s="2">
        <v>0.10920000000000001</v>
      </c>
      <c r="N872" s="11">
        <v>1.933E-2</v>
      </c>
      <c r="O872" s="2" t="s">
        <v>23</v>
      </c>
      <c r="P872" s="13" t="s">
        <v>573</v>
      </c>
      <c r="Q872" s="2" t="s">
        <v>19</v>
      </c>
      <c r="U872" s="2"/>
      <c r="V872" s="2"/>
      <c r="W872" s="2"/>
    </row>
    <row r="873" spans="1:23">
      <c r="A873" s="2">
        <v>1232</v>
      </c>
      <c r="B873" s="11" t="s">
        <v>572</v>
      </c>
      <c r="C873" s="2">
        <v>19</v>
      </c>
      <c r="D873" s="2">
        <v>45395619</v>
      </c>
      <c r="E873" s="2" t="s">
        <v>66</v>
      </c>
      <c r="F873" s="2">
        <v>10987</v>
      </c>
      <c r="G873" s="20">
        <v>0.16733591</v>
      </c>
      <c r="H873" s="12">
        <v>1.9859999999999999E-7</v>
      </c>
      <c r="I873" s="2">
        <v>9.9879999999999997E-2</v>
      </c>
      <c r="J873" s="11">
        <v>1.9189999999999999E-2</v>
      </c>
      <c r="K873" s="22">
        <v>2.7800080163712356E-3</v>
      </c>
      <c r="L873" s="12">
        <v>1.395E-4</v>
      </c>
      <c r="M873" s="2">
        <v>7.1190000000000003E-2</v>
      </c>
      <c r="N873" s="11">
        <v>1.8679999999999999E-2</v>
      </c>
      <c r="O873" s="2" t="s">
        <v>17</v>
      </c>
      <c r="P873" s="13" t="s">
        <v>573</v>
      </c>
      <c r="Q873" s="2" t="s">
        <v>19</v>
      </c>
      <c r="U873" s="2"/>
      <c r="V873" s="2"/>
      <c r="W873" s="2"/>
    </row>
    <row r="874" spans="1:23">
      <c r="A874" s="2">
        <v>1232</v>
      </c>
      <c r="B874" s="11" t="s">
        <v>574</v>
      </c>
      <c r="C874" s="2">
        <v>19</v>
      </c>
      <c r="D874" s="2">
        <v>45395714</v>
      </c>
      <c r="E874" s="2" t="s">
        <v>41</v>
      </c>
      <c r="F874" s="2">
        <v>17927</v>
      </c>
      <c r="G874" s="20">
        <v>0.22025739999999999</v>
      </c>
      <c r="H874" s="12">
        <v>1.778E-19</v>
      </c>
      <c r="I874" s="2">
        <v>-0.12590000000000001</v>
      </c>
      <c r="J874" s="11">
        <v>1.393E-2</v>
      </c>
      <c r="K874" s="22">
        <v>5.4445654899300568E-3</v>
      </c>
      <c r="L874" s="12">
        <v>7.0370000000000003E-4</v>
      </c>
      <c r="M874" s="2">
        <v>-7.4120000000000005E-2</v>
      </c>
      <c r="N874" s="11">
        <v>2.1870000000000001E-2</v>
      </c>
      <c r="O874" s="2" t="s">
        <v>17</v>
      </c>
      <c r="P874" s="13" t="s">
        <v>573</v>
      </c>
      <c r="Q874" s="2" t="s">
        <v>29</v>
      </c>
      <c r="U874" s="2"/>
      <c r="V874" s="2"/>
      <c r="W874" s="2"/>
    </row>
    <row r="875" spans="1:23">
      <c r="A875" s="2">
        <v>1232</v>
      </c>
      <c r="B875" s="11" t="s">
        <v>574</v>
      </c>
      <c r="C875" s="2">
        <v>19</v>
      </c>
      <c r="D875" s="2">
        <v>45395714</v>
      </c>
      <c r="E875" s="2" t="s">
        <v>107</v>
      </c>
      <c r="F875" s="2">
        <v>12566</v>
      </c>
      <c r="G875" s="20">
        <v>0.22025739999999999</v>
      </c>
      <c r="H875" s="12">
        <v>8.1310000000000005E-8</v>
      </c>
      <c r="I875" s="2">
        <v>8.8830000000000006E-2</v>
      </c>
      <c r="J875" s="11">
        <v>1.6549999999999999E-2</v>
      </c>
      <c r="K875" s="22">
        <v>2.7103856548626442E-3</v>
      </c>
      <c r="L875" s="12">
        <v>0.67259999999999998</v>
      </c>
      <c r="M875" s="2">
        <v>2.8459999999999999E-2</v>
      </c>
      <c r="N875" s="11">
        <v>6.7360000000000003E-2</v>
      </c>
      <c r="O875" s="2" t="s">
        <v>17</v>
      </c>
      <c r="P875" s="13" t="s">
        <v>573</v>
      </c>
      <c r="Q875" s="2" t="s">
        <v>29</v>
      </c>
      <c r="U875" s="2"/>
      <c r="V875" s="2"/>
      <c r="W875" s="2"/>
    </row>
    <row r="876" spans="1:23">
      <c r="A876" s="2">
        <v>1232</v>
      </c>
      <c r="B876" s="11" t="s">
        <v>575</v>
      </c>
      <c r="C876" s="2">
        <v>19</v>
      </c>
      <c r="D876" s="2">
        <v>45395844</v>
      </c>
      <c r="E876" s="2" t="s">
        <v>22</v>
      </c>
      <c r="F876" s="2">
        <v>14459</v>
      </c>
      <c r="G876" s="20">
        <v>0.15297297000000001</v>
      </c>
      <c r="H876" s="12">
        <v>3.2939999999999999E-16</v>
      </c>
      <c r="I876" s="2">
        <v>0.1421</v>
      </c>
      <c r="J876" s="11">
        <v>1.7389999999999999E-2</v>
      </c>
      <c r="K876" s="22">
        <v>5.2327516075448954E-3</v>
      </c>
      <c r="L876" s="12">
        <v>3.8680000000000001E-12</v>
      </c>
      <c r="M876" s="2">
        <v>0.11849999999999999</v>
      </c>
      <c r="N876" s="11">
        <v>1.7059999999999999E-2</v>
      </c>
      <c r="O876" s="2" t="s">
        <v>23</v>
      </c>
      <c r="P876" s="13" t="s">
        <v>573</v>
      </c>
      <c r="Q876" s="2" t="s">
        <v>19</v>
      </c>
      <c r="U876" s="2"/>
      <c r="V876" s="2"/>
      <c r="W876" s="2"/>
    </row>
    <row r="877" spans="1:23">
      <c r="A877" s="2">
        <v>1232</v>
      </c>
      <c r="B877" s="11" t="s">
        <v>575</v>
      </c>
      <c r="C877" s="2">
        <v>19</v>
      </c>
      <c r="D877" s="2">
        <v>45395844</v>
      </c>
      <c r="E877" s="2" t="s">
        <v>20</v>
      </c>
      <c r="F877" s="2">
        <v>19291</v>
      </c>
      <c r="G877" s="20">
        <v>0.15297297000000001</v>
      </c>
      <c r="H877" s="12">
        <v>5.7550000000000005E-14</v>
      </c>
      <c r="I877" s="2">
        <v>0.1166</v>
      </c>
      <c r="J877" s="11">
        <v>1.5509999999999999E-2</v>
      </c>
      <c r="K877" s="22">
        <v>3.5232143387279214E-3</v>
      </c>
      <c r="L877" s="12">
        <v>8.9289999999999994E-2</v>
      </c>
      <c r="M877" s="2">
        <v>5.5960000000000003E-2</v>
      </c>
      <c r="N877" s="11">
        <v>3.2930000000000001E-2</v>
      </c>
      <c r="O877" s="2" t="s">
        <v>17</v>
      </c>
      <c r="P877" s="13" t="s">
        <v>573</v>
      </c>
      <c r="Q877" s="2" t="s">
        <v>19</v>
      </c>
      <c r="U877" s="2"/>
      <c r="V877" s="2"/>
      <c r="W877" s="2"/>
    </row>
    <row r="878" spans="1:23">
      <c r="A878" s="2">
        <v>1232</v>
      </c>
      <c r="B878" s="11" t="s">
        <v>575</v>
      </c>
      <c r="C878" s="2">
        <v>19</v>
      </c>
      <c r="D878" s="2">
        <v>45395844</v>
      </c>
      <c r="E878" s="2" t="s">
        <v>41</v>
      </c>
      <c r="F878" s="2">
        <v>17927</v>
      </c>
      <c r="G878" s="20">
        <v>0.15297297000000001</v>
      </c>
      <c r="H878" s="12">
        <v>5.8979999999999997E-13</v>
      </c>
      <c r="I878" s="2">
        <v>-0.11550000000000001</v>
      </c>
      <c r="J878" s="11">
        <v>1.6029999999999999E-2</v>
      </c>
      <c r="K878" s="22">
        <v>3.45705216130966E-3</v>
      </c>
      <c r="L878" s="12">
        <v>0.95509999999999995</v>
      </c>
      <c r="M878" s="2">
        <v>-1.951E-3</v>
      </c>
      <c r="N878" s="11">
        <v>3.4619999999999998E-2</v>
      </c>
      <c r="O878" s="2" t="s">
        <v>17</v>
      </c>
      <c r="P878" s="13" t="s">
        <v>573</v>
      </c>
      <c r="Q878" s="2" t="s">
        <v>19</v>
      </c>
      <c r="U878" s="2"/>
      <c r="V878" s="2"/>
      <c r="W878" s="2"/>
    </row>
    <row r="879" spans="1:23">
      <c r="A879" s="2">
        <v>1232</v>
      </c>
      <c r="B879" s="11" t="s">
        <v>575</v>
      </c>
      <c r="C879" s="2">
        <v>19</v>
      </c>
      <c r="D879" s="2">
        <v>45395844</v>
      </c>
      <c r="E879" s="2" t="s">
        <v>16</v>
      </c>
      <c r="F879" s="2">
        <v>12519</v>
      </c>
      <c r="G879" s="20">
        <v>0.15297297000000001</v>
      </c>
      <c r="H879" s="12">
        <v>1.493E-11</v>
      </c>
      <c r="I879" s="2">
        <v>0.1255</v>
      </c>
      <c r="J879" s="11">
        <v>1.8579999999999999E-2</v>
      </c>
      <c r="K879" s="22">
        <v>4.0815903602756673E-3</v>
      </c>
      <c r="L879" s="12">
        <v>7.1480000000000002E-2</v>
      </c>
      <c r="M879" s="2">
        <v>3.8190000000000002E-2</v>
      </c>
      <c r="N879" s="11">
        <v>2.1190000000000001E-2</v>
      </c>
      <c r="O879" s="2" t="s">
        <v>17</v>
      </c>
      <c r="P879" s="13" t="s">
        <v>573</v>
      </c>
      <c r="Q879" s="2" t="s">
        <v>19</v>
      </c>
      <c r="U879" s="2"/>
      <c r="V879" s="2"/>
      <c r="W879" s="2"/>
    </row>
    <row r="880" spans="1:23">
      <c r="A880" s="2">
        <v>1232</v>
      </c>
      <c r="B880" s="11" t="s">
        <v>575</v>
      </c>
      <c r="C880" s="2">
        <v>19</v>
      </c>
      <c r="D880" s="2">
        <v>45395844</v>
      </c>
      <c r="E880" s="2" t="s">
        <v>73</v>
      </c>
      <c r="F880" s="2">
        <v>10984</v>
      </c>
      <c r="G880" s="20">
        <v>0.15297297000000001</v>
      </c>
      <c r="H880" s="12">
        <v>6.2989999999999997E-8</v>
      </c>
      <c r="I880" s="2">
        <v>0.1086</v>
      </c>
      <c r="J880" s="11">
        <v>2.0060000000000001E-2</v>
      </c>
      <c r="K880" s="22">
        <v>3.0563396419407188E-3</v>
      </c>
      <c r="L880" s="12">
        <v>4.9759999999999997E-8</v>
      </c>
      <c r="M880" s="2">
        <v>0.10920000000000001</v>
      </c>
      <c r="N880" s="11">
        <v>2.001E-2</v>
      </c>
      <c r="O880" s="2" t="s">
        <v>23</v>
      </c>
      <c r="P880" s="13" t="s">
        <v>573</v>
      </c>
      <c r="Q880" s="2" t="s">
        <v>19</v>
      </c>
      <c r="U880" s="2"/>
      <c r="V880" s="2"/>
      <c r="W880" s="2"/>
    </row>
    <row r="881" spans="1:23">
      <c r="A881" s="2">
        <v>1232</v>
      </c>
      <c r="B881" s="11" t="s">
        <v>575</v>
      </c>
      <c r="C881" s="2">
        <v>19</v>
      </c>
      <c r="D881" s="2">
        <v>45395844</v>
      </c>
      <c r="E881" s="2" t="s">
        <v>30</v>
      </c>
      <c r="F881" s="2">
        <v>10984</v>
      </c>
      <c r="G881" s="20">
        <v>0.15297297000000001</v>
      </c>
      <c r="H881" s="12">
        <v>1.564E-7</v>
      </c>
      <c r="I881" s="2">
        <v>0.1042</v>
      </c>
      <c r="J881" s="11">
        <v>1.9859999999999999E-2</v>
      </c>
      <c r="K881" s="22">
        <v>2.8136974815855934E-3</v>
      </c>
      <c r="L881" s="12">
        <v>2.1330000000000001E-7</v>
      </c>
      <c r="M881" s="2">
        <v>0.10299999999999999</v>
      </c>
      <c r="N881" s="11">
        <v>1.985E-2</v>
      </c>
      <c r="O881" s="2" t="s">
        <v>23</v>
      </c>
      <c r="P881" s="13" t="s">
        <v>573</v>
      </c>
      <c r="Q881" s="2" t="s">
        <v>19</v>
      </c>
      <c r="U881" s="2"/>
      <c r="V881" s="2"/>
      <c r="W881" s="2"/>
    </row>
    <row r="882" spans="1:23">
      <c r="A882" s="2">
        <v>1232</v>
      </c>
      <c r="B882" s="11" t="s">
        <v>576</v>
      </c>
      <c r="C882" s="2">
        <v>19</v>
      </c>
      <c r="D882" s="2">
        <v>45395909</v>
      </c>
      <c r="E882" s="2" t="s">
        <v>22</v>
      </c>
      <c r="F882" s="2">
        <v>14459</v>
      </c>
      <c r="G882" s="20">
        <v>0.16661519</v>
      </c>
      <c r="H882" s="12">
        <v>3.3850000000000002E-19</v>
      </c>
      <c r="I882" s="2">
        <v>0.15110000000000001</v>
      </c>
      <c r="J882" s="11">
        <v>1.685E-2</v>
      </c>
      <c r="K882" s="22">
        <v>6.3404356239969871E-3</v>
      </c>
      <c r="L882" s="12">
        <v>1.423E-14</v>
      </c>
      <c r="M882" s="2">
        <v>0.1275</v>
      </c>
      <c r="N882" s="11">
        <v>1.6549999999999999E-2</v>
      </c>
      <c r="O882" s="2" t="s">
        <v>23</v>
      </c>
      <c r="P882" s="13" t="s">
        <v>573</v>
      </c>
      <c r="Q882" s="2" t="s">
        <v>19</v>
      </c>
      <c r="U882" s="2"/>
      <c r="V882" s="2"/>
      <c r="W882" s="2"/>
    </row>
    <row r="883" spans="1:23">
      <c r="A883" s="2">
        <v>1232</v>
      </c>
      <c r="B883" s="11" t="s">
        <v>576</v>
      </c>
      <c r="C883" s="2">
        <v>19</v>
      </c>
      <c r="D883" s="2">
        <v>45395909</v>
      </c>
      <c r="E883" s="2" t="s">
        <v>41</v>
      </c>
      <c r="F883" s="2">
        <v>17927</v>
      </c>
      <c r="G883" s="20">
        <v>0.16661519</v>
      </c>
      <c r="H883" s="12">
        <v>4.3869999999999998E-18</v>
      </c>
      <c r="I883" s="2">
        <v>-0.13489999999999999</v>
      </c>
      <c r="J883" s="11">
        <v>1.555E-2</v>
      </c>
      <c r="K883" s="22">
        <v>5.0537536508075296E-3</v>
      </c>
      <c r="L883" s="12">
        <v>9.0660000000000004E-2</v>
      </c>
      <c r="M883" s="2">
        <v>-8.1530000000000005E-2</v>
      </c>
      <c r="N883" s="11">
        <v>4.8189999999999997E-2</v>
      </c>
      <c r="O883" s="2" t="s">
        <v>17</v>
      </c>
      <c r="P883" s="13" t="s">
        <v>573</v>
      </c>
      <c r="Q883" s="2" t="s">
        <v>19</v>
      </c>
      <c r="U883" s="2"/>
      <c r="V883" s="2"/>
      <c r="W883" s="2"/>
    </row>
    <row r="884" spans="1:23">
      <c r="A884" s="2">
        <v>1232</v>
      </c>
      <c r="B884" s="11" t="s">
        <v>576</v>
      </c>
      <c r="C884" s="2">
        <v>19</v>
      </c>
      <c r="D884" s="2">
        <v>45395909</v>
      </c>
      <c r="E884" s="2" t="s">
        <v>20</v>
      </c>
      <c r="F884" s="2">
        <v>19291</v>
      </c>
      <c r="G884" s="20">
        <v>0.16661519</v>
      </c>
      <c r="H884" s="12">
        <v>1.0430000000000001E-17</v>
      </c>
      <c r="I884" s="2">
        <v>0.12920000000000001</v>
      </c>
      <c r="J884" s="11">
        <v>1.506E-2</v>
      </c>
      <c r="K884" s="22">
        <v>4.6356986473584652E-3</v>
      </c>
      <c r="L884" s="12">
        <v>1.5660000000000001E-4</v>
      </c>
      <c r="M884" s="2">
        <v>0.17399999999999999</v>
      </c>
      <c r="N884" s="11">
        <v>4.6010000000000002E-2</v>
      </c>
      <c r="O884" s="2" t="s">
        <v>17</v>
      </c>
      <c r="P884" s="13" t="s">
        <v>573</v>
      </c>
      <c r="Q884" s="2" t="s">
        <v>19</v>
      </c>
      <c r="U884" s="2"/>
      <c r="V884" s="2"/>
      <c r="W884" s="2"/>
    </row>
    <row r="885" spans="1:23">
      <c r="A885" s="2">
        <v>1232</v>
      </c>
      <c r="B885" s="11" t="s">
        <v>576</v>
      </c>
      <c r="C885" s="2">
        <v>19</v>
      </c>
      <c r="D885" s="2">
        <v>45395909</v>
      </c>
      <c r="E885" s="2" t="s">
        <v>16</v>
      </c>
      <c r="F885" s="2">
        <v>12519</v>
      </c>
      <c r="G885" s="20">
        <v>0.16661519</v>
      </c>
      <c r="H885" s="12">
        <v>3.5299999999999999E-14</v>
      </c>
      <c r="I885" s="2">
        <v>0.1368</v>
      </c>
      <c r="J885" s="11">
        <v>1.8030000000000001E-2</v>
      </c>
      <c r="K885" s="22">
        <v>5.1971154385610464E-3</v>
      </c>
      <c r="L885" s="12">
        <v>2.87E-2</v>
      </c>
      <c r="M885" s="2">
        <v>4.7230000000000001E-2</v>
      </c>
      <c r="N885" s="11">
        <v>2.1590000000000002E-2</v>
      </c>
      <c r="O885" s="2" t="s">
        <v>17</v>
      </c>
      <c r="P885" s="13" t="s">
        <v>573</v>
      </c>
      <c r="Q885" s="2" t="s">
        <v>19</v>
      </c>
      <c r="U885" s="2"/>
      <c r="V885" s="2"/>
      <c r="W885" s="2"/>
    </row>
    <row r="886" spans="1:23">
      <c r="A886" s="2">
        <v>1232</v>
      </c>
      <c r="B886" s="11" t="s">
        <v>576</v>
      </c>
      <c r="C886" s="2">
        <v>19</v>
      </c>
      <c r="D886" s="2">
        <v>45395909</v>
      </c>
      <c r="E886" s="2" t="s">
        <v>30</v>
      </c>
      <c r="F886" s="2">
        <v>10984</v>
      </c>
      <c r="G886" s="20">
        <v>0.16661519</v>
      </c>
      <c r="H886" s="12">
        <v>2.3870000000000001E-8</v>
      </c>
      <c r="I886" s="2">
        <v>0.1074</v>
      </c>
      <c r="J886" s="11">
        <v>1.924E-2</v>
      </c>
      <c r="K886" s="22">
        <v>3.2033082442084965E-3</v>
      </c>
      <c r="L886" s="12">
        <v>3.2759999999999997E-8</v>
      </c>
      <c r="M886" s="2">
        <v>0.10630000000000001</v>
      </c>
      <c r="N886" s="11">
        <v>1.9230000000000001E-2</v>
      </c>
      <c r="O886" s="2" t="s">
        <v>23</v>
      </c>
      <c r="P886" s="13" t="s">
        <v>573</v>
      </c>
      <c r="Q886" s="2" t="s">
        <v>19</v>
      </c>
      <c r="U886" s="2"/>
      <c r="V886" s="2"/>
      <c r="W886" s="2"/>
    </row>
    <row r="887" spans="1:23">
      <c r="A887" s="2">
        <v>1232</v>
      </c>
      <c r="B887" s="11" t="s">
        <v>576</v>
      </c>
      <c r="C887" s="2">
        <v>19</v>
      </c>
      <c r="D887" s="2">
        <v>45395909</v>
      </c>
      <c r="E887" s="2" t="s">
        <v>73</v>
      </c>
      <c r="F887" s="2">
        <v>10984</v>
      </c>
      <c r="G887" s="20">
        <v>0.16661519</v>
      </c>
      <c r="H887" s="12">
        <v>3.5250000000000001E-8</v>
      </c>
      <c r="I887" s="2">
        <v>0.1072</v>
      </c>
      <c r="J887" s="11">
        <v>1.9439999999999999E-2</v>
      </c>
      <c r="K887" s="22">
        <v>3.1913889680517823E-3</v>
      </c>
      <c r="L887" s="12">
        <v>2.4769999999999999E-8</v>
      </c>
      <c r="M887" s="2">
        <v>0.1082</v>
      </c>
      <c r="N887" s="11">
        <v>1.9400000000000001E-2</v>
      </c>
      <c r="O887" s="2" t="s">
        <v>23</v>
      </c>
      <c r="P887" s="13" t="s">
        <v>573</v>
      </c>
      <c r="Q887" s="2" t="s">
        <v>19</v>
      </c>
      <c r="U887" s="2"/>
      <c r="V887" s="2"/>
      <c r="W887" s="2"/>
    </row>
    <row r="888" spans="1:23">
      <c r="A888" s="2">
        <v>1232</v>
      </c>
      <c r="B888" s="11" t="s">
        <v>576</v>
      </c>
      <c r="C888" s="2">
        <v>19</v>
      </c>
      <c r="D888" s="2">
        <v>45395909</v>
      </c>
      <c r="E888" s="2" t="s">
        <v>66</v>
      </c>
      <c r="F888" s="2">
        <v>10987</v>
      </c>
      <c r="G888" s="20">
        <v>0.16661519</v>
      </c>
      <c r="H888" s="12">
        <v>2.502E-7</v>
      </c>
      <c r="I888" s="2">
        <v>9.937E-2</v>
      </c>
      <c r="J888" s="11">
        <v>1.925E-2</v>
      </c>
      <c r="K888" s="22">
        <v>2.7422102407294842E-3</v>
      </c>
      <c r="L888" s="12">
        <v>1.7000000000000001E-4</v>
      </c>
      <c r="M888" s="2">
        <v>7.0510000000000003E-2</v>
      </c>
      <c r="N888" s="11">
        <v>1.8749999999999999E-2</v>
      </c>
      <c r="O888" s="2" t="s">
        <v>17</v>
      </c>
      <c r="P888" s="13" t="s">
        <v>573</v>
      </c>
      <c r="Q888" s="2" t="s">
        <v>19</v>
      </c>
      <c r="U888" s="2"/>
      <c r="V888" s="2"/>
      <c r="W888" s="2"/>
    </row>
    <row r="889" spans="1:23">
      <c r="A889" s="2">
        <v>1232</v>
      </c>
      <c r="B889" s="11" t="s">
        <v>577</v>
      </c>
      <c r="C889" s="2">
        <v>19</v>
      </c>
      <c r="D889" s="2">
        <v>45396144</v>
      </c>
      <c r="E889" s="2" t="s">
        <v>22</v>
      </c>
      <c r="F889" s="2">
        <v>14459</v>
      </c>
      <c r="G889" s="20">
        <v>0.16733591</v>
      </c>
      <c r="H889" s="12">
        <v>3.3869999999999998E-19</v>
      </c>
      <c r="I889" s="2">
        <v>0.15049999999999999</v>
      </c>
      <c r="J889" s="11">
        <v>1.678E-2</v>
      </c>
      <c r="K889" s="22">
        <v>6.3119271933701881E-3</v>
      </c>
      <c r="L889" s="12">
        <v>1.55E-14</v>
      </c>
      <c r="M889" s="2">
        <v>0.1268</v>
      </c>
      <c r="N889" s="11">
        <v>1.6480000000000002E-2</v>
      </c>
      <c r="O889" s="2" t="s">
        <v>23</v>
      </c>
      <c r="P889" s="13" t="s">
        <v>573</v>
      </c>
      <c r="Q889" s="2" t="s">
        <v>29</v>
      </c>
      <c r="U889" s="2"/>
      <c r="V889" s="2"/>
      <c r="W889" s="2"/>
    </row>
    <row r="890" spans="1:23">
      <c r="A890" s="2">
        <v>1232</v>
      </c>
      <c r="B890" s="11" t="s">
        <v>577</v>
      </c>
      <c r="C890" s="2">
        <v>19</v>
      </c>
      <c r="D890" s="2">
        <v>45396144</v>
      </c>
      <c r="E890" s="2" t="s">
        <v>41</v>
      </c>
      <c r="F890" s="2">
        <v>17927</v>
      </c>
      <c r="G890" s="20">
        <v>0.16733591</v>
      </c>
      <c r="H890" s="12">
        <v>3.3490000000000001E-18</v>
      </c>
      <c r="I890" s="2">
        <v>-0.13489999999999999</v>
      </c>
      <c r="J890" s="11">
        <v>1.549E-2</v>
      </c>
      <c r="K890" s="22">
        <v>5.0712250056499427E-3</v>
      </c>
      <c r="L890" s="12">
        <v>7.3480000000000004E-2</v>
      </c>
      <c r="M890" s="2">
        <v>-8.8230000000000003E-2</v>
      </c>
      <c r="N890" s="11">
        <v>4.929E-2</v>
      </c>
      <c r="O890" s="2" t="s">
        <v>17</v>
      </c>
      <c r="P890" s="13" t="s">
        <v>573</v>
      </c>
      <c r="Q890" s="2" t="s">
        <v>29</v>
      </c>
      <c r="U890" s="2"/>
      <c r="V890" s="2"/>
      <c r="W890" s="2"/>
    </row>
    <row r="891" spans="1:23">
      <c r="A891" s="2">
        <v>1232</v>
      </c>
      <c r="B891" s="11" t="s">
        <v>577</v>
      </c>
      <c r="C891" s="2">
        <v>19</v>
      </c>
      <c r="D891" s="2">
        <v>45396144</v>
      </c>
      <c r="E891" s="2" t="s">
        <v>20</v>
      </c>
      <c r="F891" s="2">
        <v>19291</v>
      </c>
      <c r="G891" s="20">
        <v>0.16733591</v>
      </c>
      <c r="H891" s="12">
        <v>1.9389999999999999E-17</v>
      </c>
      <c r="I891" s="2">
        <v>0.12759999999999999</v>
      </c>
      <c r="J891" s="11">
        <v>1.5010000000000001E-2</v>
      </c>
      <c r="K891" s="22">
        <v>4.5372251387921546E-3</v>
      </c>
      <c r="L891" s="12">
        <v>2.9080000000000002E-4</v>
      </c>
      <c r="M891" s="2">
        <v>0.1709</v>
      </c>
      <c r="N891" s="11">
        <v>4.7149999999999997E-2</v>
      </c>
      <c r="O891" s="2" t="s">
        <v>17</v>
      </c>
      <c r="P891" s="13" t="s">
        <v>573</v>
      </c>
      <c r="Q891" s="2" t="s">
        <v>29</v>
      </c>
      <c r="U891" s="2"/>
      <c r="V891" s="2"/>
      <c r="W891" s="2"/>
    </row>
    <row r="892" spans="1:23">
      <c r="A892" s="2">
        <v>1232</v>
      </c>
      <c r="B892" s="11" t="s">
        <v>577</v>
      </c>
      <c r="C892" s="2">
        <v>19</v>
      </c>
      <c r="D892" s="2">
        <v>45396144</v>
      </c>
      <c r="E892" s="2" t="s">
        <v>16</v>
      </c>
      <c r="F892" s="2">
        <v>12519</v>
      </c>
      <c r="G892" s="20">
        <v>0.16733591</v>
      </c>
      <c r="H892" s="12">
        <v>2.7659999999999999E-14</v>
      </c>
      <c r="I892" s="2">
        <v>0.13669999999999999</v>
      </c>
      <c r="J892" s="11">
        <v>1.7950000000000001E-2</v>
      </c>
      <c r="K892" s="22">
        <v>5.2074608072987024E-3</v>
      </c>
      <c r="L892" s="12">
        <v>2.776E-2</v>
      </c>
      <c r="M892" s="2">
        <v>4.7350000000000003E-2</v>
      </c>
      <c r="N892" s="11">
        <v>2.1520000000000001E-2</v>
      </c>
      <c r="O892" s="2" t="s">
        <v>17</v>
      </c>
      <c r="P892" s="13" t="s">
        <v>573</v>
      </c>
      <c r="Q892" s="2" t="s">
        <v>29</v>
      </c>
      <c r="U892" s="2"/>
      <c r="V892" s="2"/>
      <c r="W892" s="2"/>
    </row>
    <row r="893" spans="1:23">
      <c r="A893" s="2">
        <v>1232</v>
      </c>
      <c r="B893" s="11" t="s">
        <v>577</v>
      </c>
      <c r="C893" s="2">
        <v>19</v>
      </c>
      <c r="D893" s="2">
        <v>45396144</v>
      </c>
      <c r="E893" s="2" t="s">
        <v>30</v>
      </c>
      <c r="F893" s="2">
        <v>10984</v>
      </c>
      <c r="G893" s="20">
        <v>0.16733591</v>
      </c>
      <c r="H893" s="12">
        <v>1.7319999999999999E-8</v>
      </c>
      <c r="I893" s="2">
        <v>0.1082</v>
      </c>
      <c r="J893" s="11">
        <v>1.9179999999999999E-2</v>
      </c>
      <c r="K893" s="22">
        <v>3.2624472805073326E-3</v>
      </c>
      <c r="L893" s="12">
        <v>2.3919999999999998E-8</v>
      </c>
      <c r="M893" s="2">
        <v>0.107</v>
      </c>
      <c r="N893" s="11">
        <v>1.916E-2</v>
      </c>
      <c r="O893" s="2" t="s">
        <v>23</v>
      </c>
      <c r="P893" s="13" t="s">
        <v>573</v>
      </c>
      <c r="Q893" s="2" t="s">
        <v>29</v>
      </c>
      <c r="U893" s="2"/>
      <c r="V893" s="2"/>
      <c r="W893" s="2"/>
    </row>
    <row r="894" spans="1:23">
      <c r="A894" s="2">
        <v>1232</v>
      </c>
      <c r="B894" s="11" t="s">
        <v>577</v>
      </c>
      <c r="C894" s="2">
        <v>19</v>
      </c>
      <c r="D894" s="2">
        <v>45396144</v>
      </c>
      <c r="E894" s="2" t="s">
        <v>73</v>
      </c>
      <c r="F894" s="2">
        <v>10984</v>
      </c>
      <c r="G894" s="20">
        <v>0.16733591</v>
      </c>
      <c r="H894" s="12">
        <v>2.2860000000000001E-8</v>
      </c>
      <c r="I894" s="2">
        <v>0.1084</v>
      </c>
      <c r="J894" s="11">
        <v>1.9380000000000001E-2</v>
      </c>
      <c r="K894" s="22">
        <v>3.2745192305307005E-3</v>
      </c>
      <c r="L894" s="12">
        <v>1.6610000000000001E-8</v>
      </c>
      <c r="M894" s="2">
        <v>0.10920000000000001</v>
      </c>
      <c r="N894" s="11">
        <v>1.933E-2</v>
      </c>
      <c r="O894" s="2" t="s">
        <v>23</v>
      </c>
      <c r="P894" s="13" t="s">
        <v>573</v>
      </c>
      <c r="Q894" s="2" t="s">
        <v>29</v>
      </c>
      <c r="U894" s="2"/>
      <c r="V894" s="2"/>
      <c r="W894" s="2"/>
    </row>
    <row r="895" spans="1:23">
      <c r="A895" s="2">
        <v>1232</v>
      </c>
      <c r="B895" s="11" t="s">
        <v>577</v>
      </c>
      <c r="C895" s="2">
        <v>19</v>
      </c>
      <c r="D895" s="2">
        <v>45396144</v>
      </c>
      <c r="E895" s="2" t="s">
        <v>66</v>
      </c>
      <c r="F895" s="2">
        <v>10987</v>
      </c>
      <c r="G895" s="20">
        <v>0.16733591</v>
      </c>
      <c r="H895" s="12">
        <v>1.9670000000000001E-7</v>
      </c>
      <c r="I895" s="2">
        <v>9.9909999999999999E-2</v>
      </c>
      <c r="J895" s="11">
        <v>1.9189999999999999E-2</v>
      </c>
      <c r="K895" s="22">
        <v>2.7816782759939292E-3</v>
      </c>
      <c r="L895" s="12">
        <v>1.383E-4</v>
      </c>
      <c r="M895" s="2">
        <v>7.1230000000000002E-2</v>
      </c>
      <c r="N895" s="11">
        <v>1.8679999999999999E-2</v>
      </c>
      <c r="O895" s="2" t="s">
        <v>17</v>
      </c>
      <c r="P895" s="13" t="s">
        <v>573</v>
      </c>
      <c r="Q895" s="2" t="s">
        <v>29</v>
      </c>
      <c r="U895" s="2"/>
      <c r="V895" s="2"/>
      <c r="W895" s="2"/>
    </row>
    <row r="896" spans="1:23">
      <c r="A896" s="2">
        <v>1232</v>
      </c>
      <c r="B896" s="11" t="s">
        <v>578</v>
      </c>
      <c r="C896" s="2">
        <v>19</v>
      </c>
      <c r="D896" s="2">
        <v>45396219</v>
      </c>
      <c r="E896" s="2" t="s">
        <v>41</v>
      </c>
      <c r="F896" s="2">
        <v>17927</v>
      </c>
      <c r="G896" s="20">
        <v>0.22002574</v>
      </c>
      <c r="H896" s="12">
        <v>1.4259999999999999E-19</v>
      </c>
      <c r="I896" s="2">
        <v>-0.1263</v>
      </c>
      <c r="J896" s="11">
        <v>1.3939999999999999E-2</v>
      </c>
      <c r="K896" s="22">
        <v>5.475079854943163E-3</v>
      </c>
      <c r="L896" s="12">
        <v>6.6850000000000004E-4</v>
      </c>
      <c r="M896" s="2">
        <v>-7.4480000000000005E-2</v>
      </c>
      <c r="N896" s="11">
        <v>2.189E-2</v>
      </c>
      <c r="O896" s="2" t="s">
        <v>17</v>
      </c>
      <c r="P896" s="13" t="s">
        <v>573</v>
      </c>
      <c r="Q896" s="2" t="s">
        <v>19</v>
      </c>
      <c r="U896" s="2"/>
      <c r="V896" s="2"/>
      <c r="W896" s="2"/>
    </row>
    <row r="897" spans="1:23">
      <c r="A897" s="2">
        <v>1232</v>
      </c>
      <c r="B897" s="11" t="s">
        <v>578</v>
      </c>
      <c r="C897" s="2">
        <v>19</v>
      </c>
      <c r="D897" s="2">
        <v>45396219</v>
      </c>
      <c r="E897" s="2" t="s">
        <v>107</v>
      </c>
      <c r="F897" s="2">
        <v>12566</v>
      </c>
      <c r="G897" s="20">
        <v>0.22002574</v>
      </c>
      <c r="H897" s="12">
        <v>7.6039999999999998E-8</v>
      </c>
      <c r="I897" s="2">
        <v>8.9010000000000006E-2</v>
      </c>
      <c r="J897" s="11">
        <v>1.6549999999999999E-2</v>
      </c>
      <c r="K897" s="22">
        <v>2.719326524064509E-3</v>
      </c>
      <c r="L897" s="12">
        <v>0.66790000000000005</v>
      </c>
      <c r="M897" s="2">
        <v>2.9170000000000001E-2</v>
      </c>
      <c r="N897" s="11">
        <v>6.7970000000000003E-2</v>
      </c>
      <c r="O897" s="2" t="s">
        <v>17</v>
      </c>
      <c r="P897" s="13" t="s">
        <v>573</v>
      </c>
      <c r="Q897" s="2" t="s">
        <v>19</v>
      </c>
      <c r="U897" s="2"/>
      <c r="V897" s="2"/>
      <c r="W897" s="2"/>
    </row>
    <row r="898" spans="1:23">
      <c r="A898" s="2">
        <v>1234</v>
      </c>
      <c r="B898" s="11" t="s">
        <v>579</v>
      </c>
      <c r="C898" s="2">
        <v>19</v>
      </c>
      <c r="D898" s="2">
        <v>45397229</v>
      </c>
      <c r="E898" s="2" t="s">
        <v>66</v>
      </c>
      <c r="F898" s="2">
        <v>10987</v>
      </c>
      <c r="G898" s="20">
        <v>1.7348780000000001E-2</v>
      </c>
      <c r="H898" s="12">
        <v>6.5099999999999997E-29</v>
      </c>
      <c r="I898" s="2">
        <v>-0.58220000000000005</v>
      </c>
      <c r="J898" s="11">
        <v>5.2019999999999997E-2</v>
      </c>
      <c r="K898" s="22">
        <v>1.1556936720361323E-2</v>
      </c>
      <c r="L898" s="12">
        <v>2.0450000000000001E-7</v>
      </c>
      <c r="M898" s="2">
        <v>-0.30780000000000002</v>
      </c>
      <c r="N898" s="11">
        <v>5.9209999999999999E-2</v>
      </c>
      <c r="O898" s="2" t="s">
        <v>23</v>
      </c>
      <c r="P898" s="13" t="s">
        <v>573</v>
      </c>
      <c r="Q898" s="2" t="s">
        <v>29</v>
      </c>
      <c r="U898" s="2"/>
      <c r="V898" s="2"/>
      <c r="W898" s="2"/>
    </row>
    <row r="899" spans="1:23">
      <c r="A899" s="2">
        <v>1234</v>
      </c>
      <c r="B899" s="11" t="s">
        <v>579</v>
      </c>
      <c r="C899" s="2">
        <v>19</v>
      </c>
      <c r="D899" s="2">
        <v>45397229</v>
      </c>
      <c r="E899" s="2" t="s">
        <v>30</v>
      </c>
      <c r="F899" s="2">
        <v>10984</v>
      </c>
      <c r="G899" s="20">
        <v>1.7348780000000001E-2</v>
      </c>
      <c r="H899" s="12">
        <v>2.5660000000000001E-26</v>
      </c>
      <c r="I899" s="2">
        <v>-0.55349999999999999</v>
      </c>
      <c r="J899" s="11">
        <v>5.2010000000000001E-2</v>
      </c>
      <c r="K899" s="22">
        <v>1.0445604628475755E-2</v>
      </c>
      <c r="L899" s="12">
        <v>2.7260000000000002E-26</v>
      </c>
      <c r="M899" s="2">
        <v>-0.55269999999999997</v>
      </c>
      <c r="N899" s="11">
        <v>5.1970000000000002E-2</v>
      </c>
      <c r="O899" s="2" t="s">
        <v>23</v>
      </c>
      <c r="P899" s="13" t="s">
        <v>573</v>
      </c>
      <c r="Q899" s="2" t="s">
        <v>29</v>
      </c>
      <c r="U899" s="2"/>
      <c r="V899" s="2"/>
      <c r="W899" s="2"/>
    </row>
    <row r="900" spans="1:23">
      <c r="A900" s="2">
        <v>1234</v>
      </c>
      <c r="B900" s="11" t="s">
        <v>579</v>
      </c>
      <c r="C900" s="2">
        <v>19</v>
      </c>
      <c r="D900" s="2">
        <v>45397229</v>
      </c>
      <c r="E900" s="2" t="s">
        <v>16</v>
      </c>
      <c r="F900" s="2">
        <v>12519</v>
      </c>
      <c r="G900" s="20">
        <v>1.7348780000000001E-2</v>
      </c>
      <c r="H900" s="12">
        <v>5.119E-26</v>
      </c>
      <c r="I900" s="2">
        <v>-0.53129999999999999</v>
      </c>
      <c r="J900" s="11">
        <v>5.0250000000000003E-2</v>
      </c>
      <c r="K900" s="22">
        <v>9.6244953038068515E-3</v>
      </c>
      <c r="L900" s="12">
        <v>0.28339999999999999</v>
      </c>
      <c r="M900" s="2">
        <v>-6.5280000000000005E-2</v>
      </c>
      <c r="N900" s="11">
        <v>6.0850000000000001E-2</v>
      </c>
      <c r="O900" s="2" t="s">
        <v>17</v>
      </c>
      <c r="P900" s="13" t="s">
        <v>573</v>
      </c>
      <c r="Q900" s="2" t="s">
        <v>29</v>
      </c>
      <c r="U900" s="2"/>
      <c r="V900" s="2"/>
      <c r="W900" s="2"/>
    </row>
    <row r="901" spans="1:23">
      <c r="A901" s="2">
        <v>1234</v>
      </c>
      <c r="B901" s="11" t="s">
        <v>579</v>
      </c>
      <c r="C901" s="2">
        <v>19</v>
      </c>
      <c r="D901" s="2">
        <v>45397229</v>
      </c>
      <c r="E901" s="2" t="s">
        <v>20</v>
      </c>
      <c r="F901" s="2">
        <v>19291</v>
      </c>
      <c r="G901" s="20">
        <v>1.7348780000000001E-2</v>
      </c>
      <c r="H901" s="12">
        <v>7.3880000000000004E-24</v>
      </c>
      <c r="I901" s="2">
        <v>-0.39910000000000001</v>
      </c>
      <c r="J901" s="11">
        <v>3.9579999999999997E-2</v>
      </c>
      <c r="K901" s="22">
        <v>5.4307747320806237E-3</v>
      </c>
      <c r="L901" s="12">
        <v>0.59989999999999999</v>
      </c>
      <c r="M901" s="2">
        <v>2.461E-2</v>
      </c>
      <c r="N901" s="11">
        <v>4.6899999999999997E-2</v>
      </c>
      <c r="O901" s="2" t="s">
        <v>17</v>
      </c>
      <c r="P901" s="13" t="s">
        <v>573</v>
      </c>
      <c r="Q901" s="2" t="s">
        <v>29</v>
      </c>
      <c r="U901" s="2"/>
      <c r="V901" s="2"/>
      <c r="W901" s="2"/>
    </row>
    <row r="902" spans="1:23">
      <c r="A902" s="2">
        <v>1234</v>
      </c>
      <c r="B902" s="11" t="s">
        <v>579</v>
      </c>
      <c r="C902" s="2">
        <v>19</v>
      </c>
      <c r="D902" s="2">
        <v>45397229</v>
      </c>
      <c r="E902" s="2" t="s">
        <v>22</v>
      </c>
      <c r="F902" s="2">
        <v>14459</v>
      </c>
      <c r="G902" s="20">
        <v>1.7348780000000001E-2</v>
      </c>
      <c r="H902" s="12">
        <v>7.1550000000000003E-23</v>
      </c>
      <c r="I902" s="2">
        <v>-0.46339999999999998</v>
      </c>
      <c r="J902" s="11">
        <v>4.6989999999999997E-2</v>
      </c>
      <c r="K902" s="22">
        <v>7.3216740700032283E-3</v>
      </c>
      <c r="L902" s="12">
        <v>4.1810000000000002E-7</v>
      </c>
      <c r="M902" s="2">
        <v>-0.26819999999999999</v>
      </c>
      <c r="N902" s="11">
        <v>5.2970000000000003E-2</v>
      </c>
      <c r="O902" s="2" t="s">
        <v>23</v>
      </c>
      <c r="P902" s="13" t="s">
        <v>573</v>
      </c>
      <c r="Q902" s="2" t="s">
        <v>29</v>
      </c>
      <c r="U902" s="2"/>
      <c r="V902" s="2"/>
      <c r="W902" s="2"/>
    </row>
    <row r="903" spans="1:23">
      <c r="A903" s="2">
        <v>1234</v>
      </c>
      <c r="B903" s="11" t="s">
        <v>579</v>
      </c>
      <c r="C903" s="2">
        <v>19</v>
      </c>
      <c r="D903" s="2">
        <v>45397229</v>
      </c>
      <c r="E903" s="2" t="s">
        <v>85</v>
      </c>
      <c r="F903" s="2">
        <v>10970</v>
      </c>
      <c r="G903" s="20">
        <v>1.7348780000000001E-2</v>
      </c>
      <c r="H903" s="12">
        <v>7.3490000000000003E-12</v>
      </c>
      <c r="I903" s="2">
        <v>-0.35589999999999999</v>
      </c>
      <c r="J903" s="11">
        <v>5.1889999999999999E-2</v>
      </c>
      <c r="K903" s="22">
        <v>4.3187126534062273E-3</v>
      </c>
      <c r="L903" s="12">
        <v>8.1880000000000008E-3</v>
      </c>
      <c r="M903" s="2">
        <v>-0.15820000000000001</v>
      </c>
      <c r="N903" s="11">
        <v>5.9830000000000001E-2</v>
      </c>
      <c r="O903" s="2" t="s">
        <v>17</v>
      </c>
      <c r="P903" s="13" t="s">
        <v>573</v>
      </c>
      <c r="Q903" s="2" t="s">
        <v>29</v>
      </c>
      <c r="U903" s="2"/>
      <c r="V903" s="2"/>
      <c r="W903" s="2"/>
    </row>
    <row r="904" spans="1:23">
      <c r="A904" s="2">
        <v>1234</v>
      </c>
      <c r="B904" s="11" t="s">
        <v>579</v>
      </c>
      <c r="C904" s="2">
        <v>19</v>
      </c>
      <c r="D904" s="2">
        <v>45397229</v>
      </c>
      <c r="E904" s="2" t="s">
        <v>114</v>
      </c>
      <c r="F904" s="2">
        <v>10970</v>
      </c>
      <c r="G904" s="20">
        <v>1.7348780000000001E-2</v>
      </c>
      <c r="H904" s="12">
        <v>5.9870000000000001E-9</v>
      </c>
      <c r="I904" s="2">
        <v>-0.30370000000000003</v>
      </c>
      <c r="J904" s="11">
        <v>5.2170000000000001E-2</v>
      </c>
      <c r="K904" s="22">
        <v>3.1447629698678546E-3</v>
      </c>
      <c r="L904" s="12">
        <v>3.6419999999999998E-3</v>
      </c>
      <c r="M904" s="2">
        <v>-0.17299999999999999</v>
      </c>
      <c r="N904" s="11">
        <v>5.9499999999999997E-2</v>
      </c>
      <c r="O904" s="2" t="s">
        <v>17</v>
      </c>
      <c r="P904" s="13" t="s">
        <v>573</v>
      </c>
      <c r="Q904" s="2" t="s">
        <v>29</v>
      </c>
      <c r="U904" s="2"/>
      <c r="V904" s="2"/>
      <c r="W904" s="2"/>
    </row>
    <row r="905" spans="1:23">
      <c r="A905" s="2">
        <v>1234</v>
      </c>
      <c r="B905" s="11" t="s">
        <v>579</v>
      </c>
      <c r="C905" s="2">
        <v>19</v>
      </c>
      <c r="D905" s="2">
        <v>45397229</v>
      </c>
      <c r="E905" s="2" t="s">
        <v>73</v>
      </c>
      <c r="F905" s="2">
        <v>10984</v>
      </c>
      <c r="G905" s="20">
        <v>1.7348780000000001E-2</v>
      </c>
      <c r="H905" s="12">
        <v>1.8060000000000001E-8</v>
      </c>
      <c r="I905" s="2">
        <v>-0.29480000000000001</v>
      </c>
      <c r="J905" s="11">
        <v>5.2319999999999998E-2</v>
      </c>
      <c r="K905" s="22">
        <v>2.9631476439121581E-3</v>
      </c>
      <c r="L905" s="12">
        <v>2.065E-8</v>
      </c>
      <c r="M905" s="2">
        <v>-0.2928</v>
      </c>
      <c r="N905" s="11">
        <v>5.219E-2</v>
      </c>
      <c r="O905" s="2" t="s">
        <v>23</v>
      </c>
      <c r="P905" s="13" t="s">
        <v>573</v>
      </c>
      <c r="Q905" s="2" t="s">
        <v>29</v>
      </c>
      <c r="U905" s="2"/>
      <c r="V905" s="2"/>
      <c r="W905" s="2"/>
    </row>
    <row r="906" spans="1:23">
      <c r="A906" s="2">
        <v>1234</v>
      </c>
      <c r="B906" s="11" t="s">
        <v>579</v>
      </c>
      <c r="C906" s="2">
        <v>19</v>
      </c>
      <c r="D906" s="2">
        <v>45397229</v>
      </c>
      <c r="E906" s="2" t="s">
        <v>86</v>
      </c>
      <c r="F906" s="2">
        <v>8751</v>
      </c>
      <c r="G906" s="20">
        <v>1.7348780000000001E-2</v>
      </c>
      <c r="H906" s="12">
        <v>9.7720000000000004E-8</v>
      </c>
      <c r="I906" s="2">
        <v>-0.31209999999999999</v>
      </c>
      <c r="J906" s="11">
        <v>5.8500000000000003E-2</v>
      </c>
      <c r="K906" s="22">
        <v>3.3211299601671124E-3</v>
      </c>
      <c r="L906" s="12">
        <v>1.052E-2</v>
      </c>
      <c r="M906" s="2">
        <v>-0.1701</v>
      </c>
      <c r="N906" s="11">
        <v>6.6489999999999994E-2</v>
      </c>
      <c r="O906" s="2" t="s">
        <v>17</v>
      </c>
      <c r="P906" s="13" t="s">
        <v>573</v>
      </c>
      <c r="Q906" s="2" t="s">
        <v>29</v>
      </c>
      <c r="U906" s="2"/>
      <c r="V906" s="2"/>
      <c r="W906" s="2"/>
    </row>
    <row r="907" spans="1:23">
      <c r="A907" s="2">
        <v>1235</v>
      </c>
      <c r="B907" s="11" t="s">
        <v>580</v>
      </c>
      <c r="C907" s="2">
        <v>19</v>
      </c>
      <c r="D907" s="2">
        <v>45403858</v>
      </c>
      <c r="E907" s="2" t="s">
        <v>41</v>
      </c>
      <c r="F907" s="2">
        <v>17927</v>
      </c>
      <c r="G907" s="20">
        <v>0.51261911000000004</v>
      </c>
      <c r="H907" s="12">
        <v>5.1119999999999995E-10</v>
      </c>
      <c r="I907" s="2">
        <v>7.1650000000000005E-2</v>
      </c>
      <c r="J907" s="11">
        <v>1.1520000000000001E-2</v>
      </c>
      <c r="K907" s="22">
        <v>2.5652262421681869E-3</v>
      </c>
      <c r="L907" s="12">
        <v>0.7681</v>
      </c>
      <c r="M907" s="2">
        <v>1.0359999999999999E-2</v>
      </c>
      <c r="N907" s="11">
        <v>3.5150000000000001E-2</v>
      </c>
      <c r="O907" s="2" t="s">
        <v>17</v>
      </c>
      <c r="P907" s="13" t="s">
        <v>573</v>
      </c>
      <c r="Q907" s="2" t="s">
        <v>19</v>
      </c>
      <c r="U907" s="2"/>
      <c r="V907" s="2"/>
      <c r="W907" s="2"/>
    </row>
    <row r="908" spans="1:23">
      <c r="A908" s="2">
        <v>1235</v>
      </c>
      <c r="B908" s="11" t="s">
        <v>581</v>
      </c>
      <c r="C908" s="2">
        <v>19</v>
      </c>
      <c r="D908" s="2">
        <v>45404431</v>
      </c>
      <c r="E908" s="2" t="s">
        <v>41</v>
      </c>
      <c r="F908" s="2">
        <v>17927</v>
      </c>
      <c r="G908" s="20">
        <v>0.51464606999999996</v>
      </c>
      <c r="H908" s="12">
        <v>4.881E-10</v>
      </c>
      <c r="I908" s="2">
        <v>7.102E-2</v>
      </c>
      <c r="J908" s="11">
        <v>1.141E-2</v>
      </c>
      <c r="K908" s="22">
        <v>2.5197563181580552E-3</v>
      </c>
      <c r="L908" s="12">
        <v>0.85299999999999998</v>
      </c>
      <c r="M908" s="2">
        <v>6.6709999999999998E-3</v>
      </c>
      <c r="N908" s="11">
        <v>3.5999999999999997E-2</v>
      </c>
      <c r="O908" s="2" t="s">
        <v>17</v>
      </c>
      <c r="P908" s="13" t="s">
        <v>573</v>
      </c>
      <c r="Q908" s="2" t="s">
        <v>19</v>
      </c>
      <c r="U908" s="2"/>
      <c r="V908" s="2"/>
      <c r="W908" s="2"/>
    </row>
    <row r="909" spans="1:23">
      <c r="A909" s="2">
        <v>1236</v>
      </c>
      <c r="B909" s="11" t="s">
        <v>582</v>
      </c>
      <c r="C909" s="2">
        <v>19</v>
      </c>
      <c r="D909" s="2">
        <v>45409167</v>
      </c>
      <c r="E909" s="2" t="s">
        <v>41</v>
      </c>
      <c r="F909" s="2">
        <v>17927</v>
      </c>
      <c r="G909" s="20">
        <v>0.73191762999999999</v>
      </c>
      <c r="H909" s="12">
        <v>1.9010000000000001E-11</v>
      </c>
      <c r="I909" s="2">
        <v>-8.5699999999999998E-2</v>
      </c>
      <c r="J909" s="11">
        <v>1.2760000000000001E-2</v>
      </c>
      <c r="K909" s="22">
        <v>2.8821866489330862E-3</v>
      </c>
      <c r="L909" s="12">
        <v>6.4910000000000002E-6</v>
      </c>
      <c r="M909" s="2">
        <v>-0.10199999999999999</v>
      </c>
      <c r="N909" s="11">
        <v>2.2620000000000001E-2</v>
      </c>
      <c r="O909" s="2" t="s">
        <v>17</v>
      </c>
      <c r="P909" s="13" t="s">
        <v>583</v>
      </c>
      <c r="Q909" s="2" t="s">
        <v>26</v>
      </c>
      <c r="U909" s="2"/>
      <c r="V909" s="2"/>
      <c r="W909" s="2"/>
    </row>
    <row r="910" spans="1:23">
      <c r="A910" s="2">
        <v>1237</v>
      </c>
      <c r="B910" s="11" t="s">
        <v>584</v>
      </c>
      <c r="C910" s="2">
        <v>19</v>
      </c>
      <c r="D910" s="2">
        <v>45410002</v>
      </c>
      <c r="E910" s="2" t="s">
        <v>41</v>
      </c>
      <c r="F910" s="2">
        <v>17927</v>
      </c>
      <c r="G910" s="20">
        <v>0.16885523999999999</v>
      </c>
      <c r="H910" s="12">
        <v>5.7169999999999994E-51</v>
      </c>
      <c r="I910" s="2">
        <v>-0.2319</v>
      </c>
      <c r="J910" s="11">
        <v>1.5389999999999999E-2</v>
      </c>
      <c r="K910" s="22">
        <v>1.5094638150516699E-2</v>
      </c>
      <c r="L910" s="12">
        <v>4.8370000000000002E-7</v>
      </c>
      <c r="M910" s="2">
        <v>-0.25190000000000001</v>
      </c>
      <c r="N910" s="11">
        <v>5.0040000000000001E-2</v>
      </c>
      <c r="O910" s="2" t="s">
        <v>23</v>
      </c>
      <c r="P910" s="13" t="s">
        <v>583</v>
      </c>
      <c r="Q910" s="2" t="s">
        <v>19</v>
      </c>
      <c r="U910" s="2"/>
      <c r="V910" s="2"/>
      <c r="W910" s="2"/>
    </row>
    <row r="911" spans="1:23">
      <c r="A911" s="2">
        <v>1237</v>
      </c>
      <c r="B911" s="11" t="s">
        <v>584</v>
      </c>
      <c r="C911" s="2">
        <v>19</v>
      </c>
      <c r="D911" s="2">
        <v>45410002</v>
      </c>
      <c r="E911" s="2" t="s">
        <v>22</v>
      </c>
      <c r="F911" s="2">
        <v>14459</v>
      </c>
      <c r="G911" s="20">
        <v>0.16885523999999999</v>
      </c>
      <c r="H911" s="12">
        <v>1.232E-25</v>
      </c>
      <c r="I911" s="2">
        <v>0.17549999999999999</v>
      </c>
      <c r="J911" s="11">
        <v>1.6729999999999998E-2</v>
      </c>
      <c r="K911" s="22">
        <v>8.6452080837257726E-3</v>
      </c>
      <c r="L911" s="12">
        <v>1.231E-20</v>
      </c>
      <c r="M911" s="2">
        <v>0.15329999999999999</v>
      </c>
      <c r="N911" s="11">
        <v>1.643E-2</v>
      </c>
      <c r="O911" s="2" t="s">
        <v>23</v>
      </c>
      <c r="P911" s="13" t="s">
        <v>583</v>
      </c>
      <c r="Q911" s="2" t="s">
        <v>19</v>
      </c>
      <c r="U911" s="2"/>
      <c r="V911" s="2"/>
      <c r="W911" s="2"/>
    </row>
    <row r="912" spans="1:23">
      <c r="A912" s="2">
        <v>1237</v>
      </c>
      <c r="B912" s="11" t="s">
        <v>584</v>
      </c>
      <c r="C912" s="2">
        <v>19</v>
      </c>
      <c r="D912" s="2">
        <v>45410002</v>
      </c>
      <c r="E912" s="2" t="s">
        <v>20</v>
      </c>
      <c r="F912" s="2">
        <v>19291</v>
      </c>
      <c r="G912" s="20">
        <v>0.16885523999999999</v>
      </c>
      <c r="H912" s="12">
        <v>1.102E-24</v>
      </c>
      <c r="I912" s="2">
        <v>0.1535</v>
      </c>
      <c r="J912" s="11">
        <v>1.494E-2</v>
      </c>
      <c r="K912" s="22">
        <v>6.6136006743700978E-3</v>
      </c>
      <c r="L912" s="12">
        <v>1.3720000000000001E-5</v>
      </c>
      <c r="M912" s="2">
        <v>9.2240000000000003E-2</v>
      </c>
      <c r="N912" s="11">
        <v>2.121E-2</v>
      </c>
      <c r="O912" s="2" t="s">
        <v>17</v>
      </c>
      <c r="P912" s="13" t="s">
        <v>583</v>
      </c>
      <c r="Q912" s="2" t="s">
        <v>19</v>
      </c>
      <c r="U912" s="2"/>
      <c r="V912" s="2"/>
      <c r="W912" s="2"/>
    </row>
    <row r="913" spans="1:23">
      <c r="A913" s="2">
        <v>1237</v>
      </c>
      <c r="B913" s="11" t="s">
        <v>584</v>
      </c>
      <c r="C913" s="2">
        <v>19</v>
      </c>
      <c r="D913" s="2">
        <v>45410002</v>
      </c>
      <c r="E913" s="2" t="s">
        <v>16</v>
      </c>
      <c r="F913" s="2">
        <v>12519</v>
      </c>
      <c r="G913" s="20">
        <v>0.16885523999999999</v>
      </c>
      <c r="H913" s="12">
        <v>4.2319999999999998E-22</v>
      </c>
      <c r="I913" s="2">
        <v>0.17280000000000001</v>
      </c>
      <c r="J913" s="11">
        <v>1.7850000000000001E-2</v>
      </c>
      <c r="K913" s="22">
        <v>8.3812478842463355E-3</v>
      </c>
      <c r="L913" s="12">
        <v>4.9570000000000001E-5</v>
      </c>
      <c r="M913" s="2">
        <v>0.14710000000000001</v>
      </c>
      <c r="N913" s="11">
        <v>3.6249999999999998E-2</v>
      </c>
      <c r="O913" s="2" t="s">
        <v>17</v>
      </c>
      <c r="P913" s="13" t="s">
        <v>583</v>
      </c>
      <c r="Q913" s="2" t="s">
        <v>19</v>
      </c>
      <c r="U913" s="2"/>
      <c r="V913" s="2"/>
      <c r="W913" s="2"/>
    </row>
    <row r="914" spans="1:23">
      <c r="A914" s="2">
        <v>1237</v>
      </c>
      <c r="B914" s="11" t="s">
        <v>584</v>
      </c>
      <c r="C914" s="2">
        <v>19</v>
      </c>
      <c r="D914" s="2">
        <v>45410002</v>
      </c>
      <c r="E914" s="2" t="s">
        <v>30</v>
      </c>
      <c r="F914" s="2">
        <v>10984</v>
      </c>
      <c r="G914" s="20">
        <v>0.16885523999999999</v>
      </c>
      <c r="H914" s="12">
        <v>1.075E-12</v>
      </c>
      <c r="I914" s="2">
        <v>0.1361</v>
      </c>
      <c r="J914" s="11">
        <v>1.9089999999999999E-2</v>
      </c>
      <c r="K914" s="22">
        <v>5.1992112021347252E-3</v>
      </c>
      <c r="L914" s="12">
        <v>1.6969999999999999E-12</v>
      </c>
      <c r="M914" s="2">
        <v>0.13489999999999999</v>
      </c>
      <c r="N914" s="11">
        <v>1.9089999999999999E-2</v>
      </c>
      <c r="O914" s="2" t="s">
        <v>23</v>
      </c>
      <c r="P914" s="13" t="s">
        <v>583</v>
      </c>
      <c r="Q914" s="2" t="s">
        <v>19</v>
      </c>
      <c r="U914" s="2"/>
      <c r="V914" s="2"/>
      <c r="W914" s="2"/>
    </row>
    <row r="915" spans="1:23">
      <c r="A915" s="2">
        <v>1237</v>
      </c>
      <c r="B915" s="11" t="s">
        <v>584</v>
      </c>
      <c r="C915" s="2">
        <v>19</v>
      </c>
      <c r="D915" s="2">
        <v>45410002</v>
      </c>
      <c r="E915" s="2" t="s">
        <v>66</v>
      </c>
      <c r="F915" s="2">
        <v>10987</v>
      </c>
      <c r="G915" s="20">
        <v>0.16885523999999999</v>
      </c>
      <c r="H915" s="12">
        <v>3.2750000000000001E-12</v>
      </c>
      <c r="I915" s="2">
        <v>0.1333</v>
      </c>
      <c r="J915" s="11">
        <v>1.9109999999999999E-2</v>
      </c>
      <c r="K915" s="22">
        <v>4.9874839154498436E-3</v>
      </c>
      <c r="L915" s="12">
        <v>2.7649999999999999E-8</v>
      </c>
      <c r="M915" s="2">
        <v>0.10349999999999999</v>
      </c>
      <c r="N915" s="11">
        <v>1.8620000000000001E-2</v>
      </c>
      <c r="O915" s="2" t="s">
        <v>23</v>
      </c>
      <c r="P915" s="13" t="s">
        <v>583</v>
      </c>
      <c r="Q915" s="2" t="s">
        <v>19</v>
      </c>
      <c r="U915" s="2"/>
      <c r="V915" s="2"/>
      <c r="W915" s="2"/>
    </row>
    <row r="916" spans="1:23">
      <c r="A916" s="2">
        <v>1237</v>
      </c>
      <c r="B916" s="11" t="s">
        <v>584</v>
      </c>
      <c r="C916" s="2">
        <v>19</v>
      </c>
      <c r="D916" s="2">
        <v>45410002</v>
      </c>
      <c r="E916" s="2" t="s">
        <v>148</v>
      </c>
      <c r="F916" s="2">
        <v>19289</v>
      </c>
      <c r="G916" s="20">
        <v>0.16885523999999999</v>
      </c>
      <c r="H916" s="12">
        <v>2.101E-11</v>
      </c>
      <c r="I916" s="2">
        <v>-0.10290000000000001</v>
      </c>
      <c r="J916" s="11">
        <v>1.5350000000000001E-2</v>
      </c>
      <c r="K916" s="22">
        <v>2.9720215818314082E-3</v>
      </c>
      <c r="L916" s="12">
        <v>0.37719999999999998</v>
      </c>
      <c r="M916" s="2">
        <v>-2.9010000000000001E-2</v>
      </c>
      <c r="N916" s="11">
        <v>3.2849999999999997E-2</v>
      </c>
      <c r="O916" s="2" t="s">
        <v>17</v>
      </c>
      <c r="P916" s="13" t="s">
        <v>583</v>
      </c>
      <c r="Q916" s="2" t="s">
        <v>19</v>
      </c>
      <c r="U916" s="2"/>
      <c r="V916" s="2"/>
      <c r="W916" s="2"/>
    </row>
    <row r="917" spans="1:23">
      <c r="A917" s="2">
        <v>1237</v>
      </c>
      <c r="B917" s="11" t="s">
        <v>584</v>
      </c>
      <c r="C917" s="2">
        <v>19</v>
      </c>
      <c r="D917" s="2">
        <v>45410002</v>
      </c>
      <c r="E917" s="2" t="s">
        <v>73</v>
      </c>
      <c r="F917" s="2">
        <v>10984</v>
      </c>
      <c r="G917" s="20">
        <v>0.16885523999999999</v>
      </c>
      <c r="H917" s="12">
        <v>4.5749999999999996E-9</v>
      </c>
      <c r="I917" s="2">
        <v>0.1132</v>
      </c>
      <c r="J917" s="11">
        <v>1.9290000000000002E-2</v>
      </c>
      <c r="K917" s="22">
        <v>3.5967815597211759E-3</v>
      </c>
      <c r="L917" s="12">
        <v>2.57E-9</v>
      </c>
      <c r="M917" s="2">
        <v>0.1147</v>
      </c>
      <c r="N917" s="11">
        <v>1.925E-2</v>
      </c>
      <c r="O917" s="2" t="s">
        <v>23</v>
      </c>
      <c r="P917" s="13" t="s">
        <v>583</v>
      </c>
      <c r="Q917" s="2" t="s">
        <v>19</v>
      </c>
      <c r="U917" s="2"/>
      <c r="V917" s="2"/>
      <c r="W917" s="2"/>
    </row>
    <row r="918" spans="1:23">
      <c r="A918" s="2">
        <v>1237</v>
      </c>
      <c r="B918" s="11" t="s">
        <v>584</v>
      </c>
      <c r="C918" s="2">
        <v>19</v>
      </c>
      <c r="D918" s="2">
        <v>45410002</v>
      </c>
      <c r="E918" s="2" t="s">
        <v>58</v>
      </c>
      <c r="F918" s="2">
        <v>14458</v>
      </c>
      <c r="G918" s="20">
        <v>0.16885523999999999</v>
      </c>
      <c r="H918" s="12">
        <v>4.8920000000000001E-9</v>
      </c>
      <c r="I918" s="2">
        <v>-0.1003</v>
      </c>
      <c r="J918" s="11">
        <v>1.7139999999999999E-2</v>
      </c>
      <c r="K918" s="22">
        <v>2.8237293980084193E-3</v>
      </c>
      <c r="L918" s="12">
        <v>8.3050000000000006E-8</v>
      </c>
      <c r="M918" s="2">
        <v>-9.2520000000000005E-2</v>
      </c>
      <c r="N918" s="11">
        <v>1.7250000000000001E-2</v>
      </c>
      <c r="O918" s="2" t="s">
        <v>23</v>
      </c>
      <c r="P918" s="13" t="s">
        <v>583</v>
      </c>
      <c r="Q918" s="2" t="s">
        <v>19</v>
      </c>
      <c r="U918" s="2"/>
      <c r="V918" s="2"/>
      <c r="W918" s="2"/>
    </row>
    <row r="919" spans="1:23">
      <c r="A919" s="2">
        <v>1237</v>
      </c>
      <c r="B919" s="11" t="s">
        <v>585</v>
      </c>
      <c r="C919" s="2">
        <v>19</v>
      </c>
      <c r="D919" s="2">
        <v>45411941</v>
      </c>
      <c r="E919" s="2" t="s">
        <v>41</v>
      </c>
      <c r="F919" s="2">
        <v>17927</v>
      </c>
      <c r="G919" s="20">
        <v>0.18916482000000001</v>
      </c>
      <c r="H919" s="12">
        <v>1.426E-65</v>
      </c>
      <c r="I919" s="2">
        <v>-0.251</v>
      </c>
      <c r="J919" s="11">
        <v>1.461E-2</v>
      </c>
      <c r="K919" s="22">
        <v>1.9326374613152068E-2</v>
      </c>
      <c r="L919" s="12">
        <v>4.026E-18</v>
      </c>
      <c r="M919" s="2">
        <v>-0.27650000000000002</v>
      </c>
      <c r="N919" s="11">
        <v>3.1829999999999997E-2</v>
      </c>
      <c r="O919" s="2" t="s">
        <v>23</v>
      </c>
      <c r="P919" s="13" t="s">
        <v>583</v>
      </c>
      <c r="Q919" s="2" t="s">
        <v>26</v>
      </c>
      <c r="U919" s="2"/>
      <c r="V919" s="2"/>
      <c r="W919" s="2"/>
    </row>
    <row r="920" spans="1:23">
      <c r="A920" s="2">
        <v>1237</v>
      </c>
      <c r="B920" s="11" t="s">
        <v>585</v>
      </c>
      <c r="C920" s="2">
        <v>19</v>
      </c>
      <c r="D920" s="2">
        <v>45411941</v>
      </c>
      <c r="E920" s="2" t="s">
        <v>20</v>
      </c>
      <c r="F920" s="2">
        <v>19291</v>
      </c>
      <c r="G920" s="20">
        <v>0.18916482000000001</v>
      </c>
      <c r="H920" s="12">
        <v>2.5949999999999998E-31</v>
      </c>
      <c r="I920" s="2">
        <v>0.1656</v>
      </c>
      <c r="J920" s="11">
        <v>1.421E-2</v>
      </c>
      <c r="K920" s="22">
        <v>8.4124716831689966E-3</v>
      </c>
      <c r="L920" s="12">
        <v>2.555E-10</v>
      </c>
      <c r="M920" s="2">
        <v>0.1305</v>
      </c>
      <c r="N920" s="11">
        <v>2.0629999999999999E-2</v>
      </c>
      <c r="O920" s="2" t="s">
        <v>23</v>
      </c>
      <c r="P920" s="13" t="s">
        <v>583</v>
      </c>
      <c r="Q920" s="2" t="s">
        <v>26</v>
      </c>
      <c r="U920" s="2"/>
      <c r="V920" s="2"/>
      <c r="W920" s="2"/>
    </row>
    <row r="921" spans="1:23">
      <c r="A921" s="2">
        <v>1237</v>
      </c>
      <c r="B921" s="11" t="s">
        <v>585</v>
      </c>
      <c r="C921" s="2">
        <v>19</v>
      </c>
      <c r="D921" s="2">
        <v>45411941</v>
      </c>
      <c r="E921" s="2" t="s">
        <v>22</v>
      </c>
      <c r="F921" s="2">
        <v>14459</v>
      </c>
      <c r="G921" s="20">
        <v>0.18916482000000001</v>
      </c>
      <c r="H921" s="12">
        <v>3.5140000000000001E-29</v>
      </c>
      <c r="I921" s="2">
        <v>0.17879999999999999</v>
      </c>
      <c r="J921" s="11">
        <v>1.5910000000000001E-2</v>
      </c>
      <c r="K921" s="22">
        <v>9.8070407392372837E-3</v>
      </c>
      <c r="L921" s="12">
        <v>1.961E-34</v>
      </c>
      <c r="M921" s="2">
        <v>0.1908</v>
      </c>
      <c r="N921" s="11">
        <v>1.555E-2</v>
      </c>
      <c r="O921" s="2" t="s">
        <v>23</v>
      </c>
      <c r="P921" s="13" t="s">
        <v>583</v>
      </c>
      <c r="Q921" s="2" t="s">
        <v>26</v>
      </c>
      <c r="U921" s="2"/>
      <c r="V921" s="2"/>
      <c r="W921" s="2"/>
    </row>
    <row r="922" spans="1:23">
      <c r="A922" s="2">
        <v>1237</v>
      </c>
      <c r="B922" s="11" t="s">
        <v>585</v>
      </c>
      <c r="C922" s="2">
        <v>19</v>
      </c>
      <c r="D922" s="2">
        <v>45411941</v>
      </c>
      <c r="E922" s="2" t="s">
        <v>16</v>
      </c>
      <c r="F922" s="2">
        <v>12519</v>
      </c>
      <c r="G922" s="20">
        <v>0.18916482000000001</v>
      </c>
      <c r="H922" s="12">
        <v>7.8910000000000001E-29</v>
      </c>
      <c r="I922" s="2">
        <v>0.19009999999999999</v>
      </c>
      <c r="J922" s="11">
        <v>1.702E-2</v>
      </c>
      <c r="K922" s="22">
        <v>1.108580370206561E-2</v>
      </c>
      <c r="L922" s="12">
        <v>3.9269999999999998E-6</v>
      </c>
      <c r="M922" s="2">
        <v>0.16739999999999999</v>
      </c>
      <c r="N922" s="11">
        <v>3.6260000000000001E-2</v>
      </c>
      <c r="O922" s="2" t="s">
        <v>17</v>
      </c>
      <c r="P922" s="13" t="s">
        <v>583</v>
      </c>
      <c r="Q922" s="2" t="s">
        <v>26</v>
      </c>
      <c r="U922" s="2"/>
      <c r="V922" s="2"/>
      <c r="W922" s="2"/>
    </row>
    <row r="923" spans="1:23">
      <c r="A923" s="2">
        <v>1237</v>
      </c>
      <c r="B923" s="11" t="s">
        <v>585</v>
      </c>
      <c r="C923" s="2">
        <v>19</v>
      </c>
      <c r="D923" s="2">
        <v>45411941</v>
      </c>
      <c r="E923" s="2" t="s">
        <v>30</v>
      </c>
      <c r="F923" s="2">
        <v>10984</v>
      </c>
      <c r="G923" s="20">
        <v>0.18916482000000001</v>
      </c>
      <c r="H923" s="12">
        <v>1.7310000000000001E-14</v>
      </c>
      <c r="I923" s="2">
        <v>0.13950000000000001</v>
      </c>
      <c r="J923" s="11">
        <v>1.8169999999999999E-2</v>
      </c>
      <c r="K923" s="22">
        <v>5.9696843155758262E-3</v>
      </c>
      <c r="L923" s="12">
        <v>2.3880000000000001E-14</v>
      </c>
      <c r="M923" s="2">
        <v>0.13869999999999999</v>
      </c>
      <c r="N923" s="11">
        <v>1.8159999999999999E-2</v>
      </c>
      <c r="O923" s="2" t="s">
        <v>23</v>
      </c>
      <c r="P923" s="13" t="s">
        <v>583</v>
      </c>
      <c r="Q923" s="2" t="s">
        <v>26</v>
      </c>
      <c r="U923" s="2"/>
      <c r="V923" s="2"/>
      <c r="W923" s="2"/>
    </row>
    <row r="924" spans="1:23">
      <c r="A924" s="2">
        <v>1237</v>
      </c>
      <c r="B924" s="11" t="s">
        <v>585</v>
      </c>
      <c r="C924" s="2">
        <v>19</v>
      </c>
      <c r="D924" s="2">
        <v>45411941</v>
      </c>
      <c r="E924" s="2" t="s">
        <v>66</v>
      </c>
      <c r="F924" s="2">
        <v>10987</v>
      </c>
      <c r="G924" s="20">
        <v>0.18916482000000001</v>
      </c>
      <c r="H924" s="12">
        <v>5.6980000000000001E-14</v>
      </c>
      <c r="I924" s="2">
        <v>0.1368</v>
      </c>
      <c r="J924" s="11">
        <v>1.8180000000000002E-2</v>
      </c>
      <c r="K924" s="22">
        <v>5.7408360635614504E-3</v>
      </c>
      <c r="L924" s="12">
        <v>3.098E-18</v>
      </c>
      <c r="M924" s="2">
        <v>0.15359999999999999</v>
      </c>
      <c r="N924" s="11">
        <v>1.7610000000000001E-2</v>
      </c>
      <c r="O924" s="2" t="s">
        <v>23</v>
      </c>
      <c r="P924" s="13" t="s">
        <v>583</v>
      </c>
      <c r="Q924" s="2" t="s">
        <v>26</v>
      </c>
      <c r="U924" s="2"/>
      <c r="V924" s="2"/>
      <c r="W924" s="2"/>
    </row>
    <row r="925" spans="1:23">
      <c r="A925" s="2">
        <v>1237</v>
      </c>
      <c r="B925" s="11" t="s">
        <v>585</v>
      </c>
      <c r="C925" s="2">
        <v>19</v>
      </c>
      <c r="D925" s="2">
        <v>45411941</v>
      </c>
      <c r="E925" s="2" t="s">
        <v>73</v>
      </c>
      <c r="F925" s="2">
        <v>10984</v>
      </c>
      <c r="G925" s="20">
        <v>0.18916482000000001</v>
      </c>
      <c r="H925" s="12">
        <v>1.063E-10</v>
      </c>
      <c r="I925" s="2">
        <v>0.1186</v>
      </c>
      <c r="J925" s="11">
        <v>1.8350000000000002E-2</v>
      </c>
      <c r="K925" s="22">
        <v>4.3149158307584394E-3</v>
      </c>
      <c r="L925" s="12">
        <v>5.807E-11</v>
      </c>
      <c r="M925" s="2">
        <v>0.12</v>
      </c>
      <c r="N925" s="11">
        <v>1.83E-2</v>
      </c>
      <c r="O925" s="2" t="s">
        <v>23</v>
      </c>
      <c r="P925" s="13" t="s">
        <v>583</v>
      </c>
      <c r="Q925" s="2" t="s">
        <v>26</v>
      </c>
      <c r="U925" s="2"/>
      <c r="V925" s="2"/>
      <c r="W925" s="2"/>
    </row>
    <row r="926" spans="1:23">
      <c r="A926" s="2">
        <v>1237</v>
      </c>
      <c r="B926" s="11" t="s">
        <v>585</v>
      </c>
      <c r="C926" s="2">
        <v>19</v>
      </c>
      <c r="D926" s="2">
        <v>45411941</v>
      </c>
      <c r="E926" s="2" t="s">
        <v>148</v>
      </c>
      <c r="F926" s="2">
        <v>19289</v>
      </c>
      <c r="G926" s="20">
        <v>0.18916482000000001</v>
      </c>
      <c r="H926" s="12">
        <v>1.08E-10</v>
      </c>
      <c r="I926" s="2">
        <v>-9.4259999999999997E-2</v>
      </c>
      <c r="J926" s="11">
        <v>1.4590000000000001E-2</v>
      </c>
      <c r="K926" s="22">
        <v>2.7255730184572689E-3</v>
      </c>
      <c r="L926" s="12">
        <v>0.11940000000000001</v>
      </c>
      <c r="M926" s="2">
        <v>-7.0440000000000003E-2</v>
      </c>
      <c r="N926" s="11">
        <v>4.5229999999999999E-2</v>
      </c>
      <c r="O926" s="2" t="s">
        <v>17</v>
      </c>
      <c r="P926" s="13" t="s">
        <v>583</v>
      </c>
      <c r="Q926" s="2" t="s">
        <v>26</v>
      </c>
      <c r="U926" s="2"/>
      <c r="V926" s="2"/>
      <c r="W926" s="2"/>
    </row>
    <row r="927" spans="1:23">
      <c r="A927" s="2">
        <v>1237</v>
      </c>
      <c r="B927" s="11" t="s">
        <v>585</v>
      </c>
      <c r="C927" s="2">
        <v>19</v>
      </c>
      <c r="D927" s="2">
        <v>45411941</v>
      </c>
      <c r="E927" s="2" t="s">
        <v>58</v>
      </c>
      <c r="F927" s="2">
        <v>14458</v>
      </c>
      <c r="G927" s="20">
        <v>0.18916482000000001</v>
      </c>
      <c r="H927" s="12">
        <v>7.3419999999999997E-9</v>
      </c>
      <c r="I927" s="2">
        <v>-9.4310000000000005E-2</v>
      </c>
      <c r="J927" s="11">
        <v>1.6299999999999999E-2</v>
      </c>
      <c r="K927" s="22">
        <v>2.7284653332306868E-3</v>
      </c>
      <c r="L927" s="12">
        <v>1.1140000000000001E-9</v>
      </c>
      <c r="M927" s="2">
        <v>-9.9529999999999993E-2</v>
      </c>
      <c r="N927" s="11">
        <v>1.6330000000000001E-2</v>
      </c>
      <c r="O927" s="2" t="s">
        <v>23</v>
      </c>
      <c r="P927" s="13" t="s">
        <v>583</v>
      </c>
      <c r="Q927" s="2" t="s">
        <v>26</v>
      </c>
      <c r="U927" s="2"/>
      <c r="V927" s="2"/>
      <c r="W927" s="2"/>
    </row>
    <row r="928" spans="1:23">
      <c r="A928" s="2">
        <v>1237</v>
      </c>
      <c r="B928" s="11" t="s">
        <v>585</v>
      </c>
      <c r="C928" s="2">
        <v>19</v>
      </c>
      <c r="D928" s="2">
        <v>45411941</v>
      </c>
      <c r="E928" s="2" t="s">
        <v>86</v>
      </c>
      <c r="F928" s="2">
        <v>8751</v>
      </c>
      <c r="G928" s="20">
        <v>0.18916482000000001</v>
      </c>
      <c r="H928" s="12">
        <v>1.7009999999999999E-7</v>
      </c>
      <c r="I928" s="2">
        <v>0.10489999999999999</v>
      </c>
      <c r="J928" s="11">
        <v>2.0049999999999998E-2</v>
      </c>
      <c r="K928" s="22">
        <v>3.3756229187928994E-3</v>
      </c>
      <c r="L928" s="12">
        <v>2.981E-8</v>
      </c>
      <c r="M928" s="2">
        <v>0.109</v>
      </c>
      <c r="N928" s="11">
        <v>1.9650000000000001E-2</v>
      </c>
      <c r="O928" s="2" t="s">
        <v>23</v>
      </c>
      <c r="P928" s="13" t="s">
        <v>583</v>
      </c>
      <c r="Q928" s="2" t="s">
        <v>26</v>
      </c>
      <c r="U928" s="2"/>
      <c r="V928" s="2"/>
      <c r="W928" s="2"/>
    </row>
    <row r="929" spans="1:23">
      <c r="A929" s="2">
        <v>1238</v>
      </c>
      <c r="B929" s="11" t="s">
        <v>586</v>
      </c>
      <c r="C929" s="2">
        <v>19</v>
      </c>
      <c r="D929" s="2">
        <v>45451662</v>
      </c>
      <c r="E929" s="2" t="s">
        <v>41</v>
      </c>
      <c r="F929" s="2">
        <v>17927</v>
      </c>
      <c r="G929" s="20">
        <v>5.0398970000000001E-2</v>
      </c>
      <c r="H929" s="12">
        <v>2.39E-11</v>
      </c>
      <c r="I929" s="2">
        <v>-0.1799</v>
      </c>
      <c r="J929" s="11">
        <v>2.691E-2</v>
      </c>
      <c r="K929" s="22">
        <v>3.0978127311094786E-3</v>
      </c>
      <c r="L929" s="12">
        <v>0.33050000000000002</v>
      </c>
      <c r="M929" s="2">
        <v>-3.1649999999999998E-2</v>
      </c>
      <c r="N929" s="11">
        <v>3.2530000000000003E-2</v>
      </c>
      <c r="O929" s="2" t="s">
        <v>17</v>
      </c>
      <c r="P929" s="13" t="s">
        <v>587</v>
      </c>
      <c r="Q929" s="2" t="s">
        <v>140</v>
      </c>
      <c r="U929" s="2"/>
      <c r="V929" s="2"/>
      <c r="W929" s="2"/>
    </row>
    <row r="930" spans="1:23">
      <c r="A930" s="2">
        <v>1252</v>
      </c>
      <c r="B930" s="11" t="s">
        <v>588</v>
      </c>
      <c r="C930" s="2">
        <v>19</v>
      </c>
      <c r="D930" s="2">
        <v>50027770</v>
      </c>
      <c r="E930" s="2" t="s">
        <v>589</v>
      </c>
      <c r="F930" s="2">
        <v>10950</v>
      </c>
      <c r="G930" s="20">
        <v>4.8908999999999997E-4</v>
      </c>
      <c r="H930" s="12">
        <v>2.8280000000000002E-7</v>
      </c>
      <c r="I930" s="2">
        <v>-1.9530000000000001</v>
      </c>
      <c r="J930" s="11">
        <v>0.38009999999999999</v>
      </c>
      <c r="K930" s="22">
        <v>3.7291581731642796E-3</v>
      </c>
      <c r="L930" s="12">
        <v>2.029E-7</v>
      </c>
      <c r="M930" s="2">
        <v>-1.9650000000000001</v>
      </c>
      <c r="N930" s="11">
        <v>0.37790000000000001</v>
      </c>
      <c r="O930" s="2" t="s">
        <v>23</v>
      </c>
      <c r="P930" s="13" t="s">
        <v>590</v>
      </c>
      <c r="Q930" s="2" t="s">
        <v>26</v>
      </c>
      <c r="U930" s="2"/>
      <c r="V930" s="2"/>
      <c r="W930" s="2"/>
    </row>
    <row r="931" spans="1:23">
      <c r="A931" s="2">
        <v>1255</v>
      </c>
      <c r="B931" s="11" t="s">
        <v>591</v>
      </c>
      <c r="C931" s="2">
        <v>19</v>
      </c>
      <c r="D931" s="2">
        <v>51324910</v>
      </c>
      <c r="E931" s="2" t="s">
        <v>232</v>
      </c>
      <c r="F931" s="2">
        <v>8757</v>
      </c>
      <c r="G931" s="20">
        <v>1.0296E-4</v>
      </c>
      <c r="H931" s="12">
        <v>2.2600000000000001E-8</v>
      </c>
      <c r="I931" s="2">
        <v>3.202</v>
      </c>
      <c r="J931" s="11">
        <v>0.57220000000000004</v>
      </c>
      <c r="K931" s="22">
        <v>2.1110400246181289E-3</v>
      </c>
      <c r="L931" s="12">
        <v>2.049E-8</v>
      </c>
      <c r="M931" s="2">
        <v>3.1880000000000002</v>
      </c>
      <c r="N931" s="11">
        <v>0.56799999999999995</v>
      </c>
      <c r="O931" s="2" t="s">
        <v>23</v>
      </c>
      <c r="P931" s="13" t="s">
        <v>592</v>
      </c>
      <c r="Q931" s="2" t="s">
        <v>19</v>
      </c>
      <c r="U931" s="2"/>
      <c r="V931" s="2"/>
      <c r="W931" s="2"/>
    </row>
    <row r="932" spans="1:23">
      <c r="A932" s="2">
        <v>1264</v>
      </c>
      <c r="B932" s="11" t="s">
        <v>593</v>
      </c>
      <c r="C932" s="2">
        <v>19</v>
      </c>
      <c r="D932" s="2">
        <v>54781078</v>
      </c>
      <c r="E932" s="2" t="s">
        <v>148</v>
      </c>
      <c r="F932" s="2">
        <v>19289</v>
      </c>
      <c r="G932" s="20">
        <v>0.21245431000000001</v>
      </c>
      <c r="H932" s="12">
        <v>3.2969999999999999E-7</v>
      </c>
      <c r="I932" s="2">
        <v>7.2900000000000006E-2</v>
      </c>
      <c r="J932" s="11">
        <v>1.427E-2</v>
      </c>
      <c r="K932" s="22">
        <v>1.7783873369846949E-3</v>
      </c>
      <c r="L932" s="12">
        <v>5.3479999999999999E-4</v>
      </c>
      <c r="M932" s="2">
        <v>4.7739999999999998E-2</v>
      </c>
      <c r="N932" s="11">
        <v>1.379E-2</v>
      </c>
      <c r="O932" s="2" t="s">
        <v>17</v>
      </c>
      <c r="P932" s="13" t="s">
        <v>594</v>
      </c>
      <c r="Q932" s="2" t="s">
        <v>19</v>
      </c>
      <c r="U932" s="2"/>
      <c r="V932" s="2"/>
      <c r="W932" s="2"/>
    </row>
    <row r="933" spans="1:23">
      <c r="A933" s="2">
        <v>1264</v>
      </c>
      <c r="B933" s="11" t="s">
        <v>595</v>
      </c>
      <c r="C933" s="2">
        <v>19</v>
      </c>
      <c r="D933" s="2">
        <v>54782919</v>
      </c>
      <c r="E933" s="2" t="s">
        <v>148</v>
      </c>
      <c r="F933" s="2">
        <v>19289</v>
      </c>
      <c r="G933" s="20">
        <v>0.27577864000000002</v>
      </c>
      <c r="H933" s="12">
        <v>4.2090000000000002E-8</v>
      </c>
      <c r="I933" s="2">
        <v>7.2599999999999998E-2</v>
      </c>
      <c r="J933" s="11">
        <v>1.324E-2</v>
      </c>
      <c r="K933" s="22">
        <v>2.105402780994383E-3</v>
      </c>
      <c r="L933" s="12">
        <v>8.4690000000000004E-4</v>
      </c>
      <c r="M933" s="2">
        <v>4.5039999999999997E-2</v>
      </c>
      <c r="N933" s="11">
        <v>1.35E-2</v>
      </c>
      <c r="O933" s="2" t="s">
        <v>17</v>
      </c>
      <c r="P933" s="13" t="s">
        <v>594</v>
      </c>
      <c r="Q933" s="2" t="s">
        <v>26</v>
      </c>
      <c r="U933" s="2"/>
      <c r="V933" s="2"/>
      <c r="W933" s="2"/>
    </row>
    <row r="934" spans="1:23">
      <c r="A934" s="2">
        <v>1264</v>
      </c>
      <c r="B934" s="11" t="s">
        <v>596</v>
      </c>
      <c r="C934" s="2">
        <v>19</v>
      </c>
      <c r="D934" s="2">
        <v>54783521</v>
      </c>
      <c r="E934" s="2" t="s">
        <v>148</v>
      </c>
      <c r="F934" s="2">
        <v>19289</v>
      </c>
      <c r="G934" s="20">
        <v>0.27577864000000002</v>
      </c>
      <c r="H934" s="12">
        <v>4.1449999999999997E-8</v>
      </c>
      <c r="I934" s="2">
        <v>7.2660000000000002E-2</v>
      </c>
      <c r="J934" s="11">
        <v>1.324E-2</v>
      </c>
      <c r="K934" s="22">
        <v>2.1088842236094969E-3</v>
      </c>
      <c r="L934" s="12">
        <v>8.4150000000000002E-4</v>
      </c>
      <c r="M934" s="2">
        <v>4.5089999999999998E-2</v>
      </c>
      <c r="N934" s="11">
        <v>1.35E-2</v>
      </c>
      <c r="O934" s="2" t="s">
        <v>17</v>
      </c>
      <c r="P934" s="13" t="s">
        <v>594</v>
      </c>
      <c r="Q934" s="2" t="s">
        <v>19</v>
      </c>
      <c r="U934" s="2"/>
      <c r="V934" s="2"/>
      <c r="W934" s="2"/>
    </row>
    <row r="935" spans="1:23">
      <c r="A935" s="2">
        <v>1264</v>
      </c>
      <c r="B935" s="11" t="s">
        <v>597</v>
      </c>
      <c r="C935" s="2">
        <v>19</v>
      </c>
      <c r="D935" s="2">
        <v>54784130</v>
      </c>
      <c r="E935" s="2" t="s">
        <v>148</v>
      </c>
      <c r="F935" s="2">
        <v>19289</v>
      </c>
      <c r="G935" s="20">
        <v>0.27580438000000002</v>
      </c>
      <c r="H935" s="12">
        <v>4.4579999999999999E-8</v>
      </c>
      <c r="I935" s="2">
        <v>7.2450000000000001E-2</v>
      </c>
      <c r="J935" s="11">
        <v>1.324E-2</v>
      </c>
      <c r="K935" s="22">
        <v>2.0968329277482379E-3</v>
      </c>
      <c r="L935" s="12">
        <v>8.5389999999999999E-4</v>
      </c>
      <c r="M935" s="2">
        <v>4.5010000000000001E-2</v>
      </c>
      <c r="N935" s="11">
        <v>1.35E-2</v>
      </c>
      <c r="O935" s="2" t="s">
        <v>17</v>
      </c>
      <c r="P935" s="13" t="s">
        <v>594</v>
      </c>
      <c r="Q935" s="2" t="s">
        <v>26</v>
      </c>
      <c r="U935" s="2"/>
      <c r="V935" s="2"/>
      <c r="W935" s="2"/>
    </row>
    <row r="936" spans="1:23">
      <c r="A936" s="2">
        <v>1264</v>
      </c>
      <c r="B936" s="11" t="s">
        <v>598</v>
      </c>
      <c r="C936" s="2">
        <v>19</v>
      </c>
      <c r="D936" s="2">
        <v>54800222</v>
      </c>
      <c r="E936" s="2" t="s">
        <v>148</v>
      </c>
      <c r="F936" s="2">
        <v>19289</v>
      </c>
      <c r="G936" s="20">
        <v>0.39510400000000001</v>
      </c>
      <c r="H936" s="12">
        <v>1.5069999999999999E-7</v>
      </c>
      <c r="I936" s="2">
        <v>6.2010000000000003E-2</v>
      </c>
      <c r="J936" s="11">
        <v>1.18E-2</v>
      </c>
      <c r="K936" s="22">
        <v>1.8380003827023342E-3</v>
      </c>
      <c r="L936" s="12">
        <v>3.8499999999999998E-4</v>
      </c>
      <c r="M936" s="2">
        <v>4.1209999999999997E-2</v>
      </c>
      <c r="N936" s="11">
        <v>1.1599999999999999E-2</v>
      </c>
      <c r="O936" s="2" t="s">
        <v>17</v>
      </c>
      <c r="P936" s="13" t="s">
        <v>599</v>
      </c>
      <c r="Q936" s="2" t="s">
        <v>19</v>
      </c>
      <c r="U936" s="2"/>
      <c r="V936" s="2"/>
      <c r="W936" s="2"/>
    </row>
    <row r="937" spans="1:23">
      <c r="A937" s="2">
        <v>1264</v>
      </c>
      <c r="B937" s="11" t="s">
        <v>600</v>
      </c>
      <c r="C937" s="2">
        <v>19</v>
      </c>
      <c r="D937" s="2">
        <v>54800225</v>
      </c>
      <c r="E937" s="2" t="s">
        <v>148</v>
      </c>
      <c r="F937" s="2">
        <v>19289</v>
      </c>
      <c r="G937" s="20">
        <v>0.39500644000000001</v>
      </c>
      <c r="H937" s="12">
        <v>1.653E-7</v>
      </c>
      <c r="I937" s="2">
        <v>6.191E-2</v>
      </c>
      <c r="J937" s="11">
        <v>1.1820000000000001E-2</v>
      </c>
      <c r="K937" s="22">
        <v>1.8319201161646171E-3</v>
      </c>
      <c r="L937" s="12">
        <v>3.9899999999999999E-4</v>
      </c>
      <c r="M937" s="2">
        <v>4.1160000000000002E-2</v>
      </c>
      <c r="N937" s="11">
        <v>1.162E-2</v>
      </c>
      <c r="O937" s="2" t="s">
        <v>17</v>
      </c>
      <c r="P937" s="13" t="s">
        <v>599</v>
      </c>
      <c r="Q937" s="2" t="s">
        <v>19</v>
      </c>
      <c r="U937" s="2"/>
      <c r="V937" s="2"/>
      <c r="W937" s="2"/>
    </row>
    <row r="938" spans="1:23">
      <c r="A938" s="2">
        <v>1265</v>
      </c>
      <c r="B938" s="11" t="s">
        <v>601</v>
      </c>
      <c r="C938" s="2">
        <v>19</v>
      </c>
      <c r="D938" s="2">
        <v>54823533</v>
      </c>
      <c r="E938" s="2" t="s">
        <v>148</v>
      </c>
      <c r="F938" s="2">
        <v>19289</v>
      </c>
      <c r="G938" s="20">
        <v>0.38386100000000001</v>
      </c>
      <c r="H938" s="12">
        <v>3.0689999999999999E-10</v>
      </c>
      <c r="I938" s="2">
        <v>7.0540000000000005E-2</v>
      </c>
      <c r="J938" s="11">
        <v>1.12E-2</v>
      </c>
      <c r="K938" s="22">
        <v>2.3537134878777637E-3</v>
      </c>
      <c r="L938" s="12">
        <v>8.7609999999999993E-2</v>
      </c>
      <c r="M938" s="2">
        <v>3.5029999999999999E-2</v>
      </c>
      <c r="N938" s="11">
        <v>2.051E-2</v>
      </c>
      <c r="O938" s="2" t="s">
        <v>17</v>
      </c>
      <c r="P938" s="13" t="s">
        <v>602</v>
      </c>
      <c r="Q938" s="2" t="s">
        <v>19</v>
      </c>
      <c r="U938" s="2"/>
      <c r="V938" s="2"/>
      <c r="W938" s="2"/>
    </row>
    <row r="939" spans="1:23">
      <c r="A939" s="2">
        <v>1265</v>
      </c>
      <c r="B939" s="11" t="s">
        <v>603</v>
      </c>
      <c r="C939" s="2">
        <v>19</v>
      </c>
      <c r="D939" s="2">
        <v>54824177</v>
      </c>
      <c r="E939" s="2" t="s">
        <v>148</v>
      </c>
      <c r="F939" s="2">
        <v>19289</v>
      </c>
      <c r="G939" s="20">
        <v>0.38106445</v>
      </c>
      <c r="H939" s="12">
        <v>1.38E-9</v>
      </c>
      <c r="I939" s="2">
        <v>6.8669999999999995E-2</v>
      </c>
      <c r="J939" s="11">
        <v>1.133E-2</v>
      </c>
      <c r="K939" s="22">
        <v>2.224374733604944E-3</v>
      </c>
      <c r="L939" s="12">
        <v>0.2122</v>
      </c>
      <c r="M939" s="2">
        <v>2.5389999999999999E-2</v>
      </c>
      <c r="N939" s="11">
        <v>2.035E-2</v>
      </c>
      <c r="O939" s="2" t="s">
        <v>17</v>
      </c>
      <c r="P939" s="13" t="s">
        <v>602</v>
      </c>
      <c r="Q939" s="2" t="s">
        <v>19</v>
      </c>
      <c r="U939" s="2"/>
      <c r="V939" s="2"/>
      <c r="W939" s="2"/>
    </row>
    <row r="940" spans="1:23">
      <c r="A940" s="2">
        <v>1164</v>
      </c>
      <c r="B940" s="11" t="s">
        <v>604</v>
      </c>
      <c r="C940" s="2">
        <v>19</v>
      </c>
      <c r="D940" s="2">
        <v>8429323</v>
      </c>
      <c r="E940" s="2" t="s">
        <v>154</v>
      </c>
      <c r="F940" s="2">
        <v>10984</v>
      </c>
      <c r="G940" s="20">
        <v>2.3425419999999999E-2</v>
      </c>
      <c r="H940" s="12">
        <v>2.3720000000000002E-10</v>
      </c>
      <c r="I940" s="2">
        <v>0.28749999999999998</v>
      </c>
      <c r="J940" s="11">
        <v>4.5339999999999998E-2</v>
      </c>
      <c r="K940" s="22">
        <v>3.7817994594214633E-3</v>
      </c>
      <c r="L940" s="12">
        <v>0.74970000000000003</v>
      </c>
      <c r="M940" s="2">
        <v>-8.5569999999999993E-2</v>
      </c>
      <c r="N940" s="11">
        <v>0.26819999999999999</v>
      </c>
      <c r="O940" s="2" t="s">
        <v>17</v>
      </c>
      <c r="P940" s="13" t="s">
        <v>605</v>
      </c>
      <c r="Q940" s="2" t="s">
        <v>26</v>
      </c>
      <c r="U940" s="2"/>
      <c r="V940" s="2"/>
      <c r="W940" s="2"/>
    </row>
    <row r="941" spans="1:23">
      <c r="A941" s="2">
        <v>1164</v>
      </c>
      <c r="B941" s="11" t="s">
        <v>604</v>
      </c>
      <c r="C941" s="2">
        <v>19</v>
      </c>
      <c r="D941" s="2">
        <v>8429323</v>
      </c>
      <c r="E941" s="2" t="s">
        <v>107</v>
      </c>
      <c r="F941" s="2">
        <v>12566</v>
      </c>
      <c r="G941" s="20">
        <v>2.3425419999999999E-2</v>
      </c>
      <c r="H941" s="12">
        <v>2.1759999999999999E-9</v>
      </c>
      <c r="I941" s="2">
        <v>-0.26</v>
      </c>
      <c r="J941" s="11">
        <v>4.342E-2</v>
      </c>
      <c r="K941" s="22">
        <v>3.0929257431457509E-3</v>
      </c>
      <c r="L941" s="12">
        <v>1.8860000000000001E-3</v>
      </c>
      <c r="M941" s="2">
        <v>-0.51639999999999997</v>
      </c>
      <c r="N941" s="11">
        <v>0.1661</v>
      </c>
      <c r="O941" s="2" t="s">
        <v>17</v>
      </c>
      <c r="P941" s="13" t="s">
        <v>605</v>
      </c>
      <c r="Q941" s="2" t="s">
        <v>26</v>
      </c>
      <c r="U941" s="2"/>
      <c r="V941" s="2"/>
      <c r="W941" s="2"/>
    </row>
    <row r="942" spans="1:23">
      <c r="A942" s="2">
        <v>1164</v>
      </c>
      <c r="B942" s="11" t="s">
        <v>604</v>
      </c>
      <c r="C942" s="2">
        <v>19</v>
      </c>
      <c r="D942" s="2">
        <v>8429323</v>
      </c>
      <c r="E942" s="2" t="s">
        <v>148</v>
      </c>
      <c r="F942" s="2">
        <v>19289</v>
      </c>
      <c r="G942" s="20">
        <v>2.3425419999999999E-2</v>
      </c>
      <c r="H942" s="12">
        <v>5.4400000000000002E-9</v>
      </c>
      <c r="I942" s="2">
        <v>0.20349999999999999</v>
      </c>
      <c r="J942" s="11">
        <v>3.4869999999999998E-2</v>
      </c>
      <c r="K942" s="22">
        <v>1.8947487293873907E-3</v>
      </c>
      <c r="L942" s="12">
        <v>0.67149999999999999</v>
      </c>
      <c r="M942" s="2">
        <v>4.3929999999999997E-2</v>
      </c>
      <c r="N942" s="11">
        <v>0.1036</v>
      </c>
      <c r="O942" s="2" t="s">
        <v>17</v>
      </c>
      <c r="P942" s="13" t="s">
        <v>605</v>
      </c>
      <c r="Q942" s="2" t="s">
        <v>26</v>
      </c>
      <c r="U942" s="2"/>
      <c r="V942" s="2"/>
      <c r="W942" s="2"/>
    </row>
    <row r="943" spans="1:23">
      <c r="A943" s="2">
        <v>1164</v>
      </c>
      <c r="B943" s="11" t="s">
        <v>604</v>
      </c>
      <c r="C943" s="2">
        <v>19</v>
      </c>
      <c r="D943" s="2">
        <v>8429323</v>
      </c>
      <c r="E943" s="2" t="s">
        <v>87</v>
      </c>
      <c r="F943" s="2">
        <v>10984</v>
      </c>
      <c r="G943" s="20">
        <v>2.3425419999999999E-2</v>
      </c>
      <c r="H943" s="12">
        <v>2.3870000000000001E-8</v>
      </c>
      <c r="I943" s="2">
        <v>-0.25369999999999998</v>
      </c>
      <c r="J943" s="11">
        <v>4.5429999999999998E-2</v>
      </c>
      <c r="K943" s="22">
        <v>2.9448537533262233E-3</v>
      </c>
      <c r="L943" s="12">
        <v>2.3870000000000001E-8</v>
      </c>
      <c r="M943" s="2">
        <v>-0.25369999999999998</v>
      </c>
      <c r="N943" s="11">
        <v>4.5429999999999998E-2</v>
      </c>
      <c r="O943" s="2" t="s">
        <v>23</v>
      </c>
      <c r="P943" s="13" t="s">
        <v>605</v>
      </c>
      <c r="Q943" s="2" t="s">
        <v>26</v>
      </c>
      <c r="U943" s="2"/>
      <c r="V943" s="2"/>
      <c r="W943" s="2"/>
    </row>
    <row r="944" spans="1:23">
      <c r="A944" s="2">
        <v>212</v>
      </c>
      <c r="B944" s="11" t="s">
        <v>606</v>
      </c>
      <c r="C944" s="2">
        <v>2</v>
      </c>
      <c r="D944" s="2">
        <v>169763148</v>
      </c>
      <c r="E944" s="17" t="s">
        <v>607</v>
      </c>
      <c r="F944" s="2">
        <v>9715</v>
      </c>
      <c r="G944" s="20">
        <v>0.70978121000000005</v>
      </c>
      <c r="H944" s="12">
        <v>5.6210000000000003E-22</v>
      </c>
      <c r="I944" s="2">
        <v>0.15679999999999999</v>
      </c>
      <c r="J944" s="11">
        <v>1.6230000000000001E-2</v>
      </c>
      <c r="K944" s="22">
        <v>1.0129129825857066E-2</v>
      </c>
      <c r="L944" s="12">
        <v>2.1749999999999999E-2</v>
      </c>
      <c r="M944" s="2">
        <v>0.17680000000000001</v>
      </c>
      <c r="N944" s="11">
        <v>7.7039999999999997E-2</v>
      </c>
      <c r="O944" s="2" t="s">
        <v>17</v>
      </c>
      <c r="P944" s="13" t="s">
        <v>608</v>
      </c>
      <c r="Q944" s="2" t="s">
        <v>19</v>
      </c>
      <c r="U944" s="2"/>
      <c r="V944" s="2"/>
      <c r="W944" s="2"/>
    </row>
    <row r="945" spans="1:23">
      <c r="A945" s="2">
        <v>212</v>
      </c>
      <c r="B945" s="11" t="s">
        <v>609</v>
      </c>
      <c r="C945" s="2">
        <v>2</v>
      </c>
      <c r="D945" s="2">
        <v>169780366</v>
      </c>
      <c r="E945" s="17" t="s">
        <v>607</v>
      </c>
      <c r="F945" s="2">
        <v>9715</v>
      </c>
      <c r="G945" s="20">
        <v>0.56458171999999995</v>
      </c>
      <c r="H945" s="12">
        <v>2.4469999999999999E-10</v>
      </c>
      <c r="I945" s="2">
        <v>9.4979999999999995E-2</v>
      </c>
      <c r="J945" s="11">
        <v>1.499E-2</v>
      </c>
      <c r="K945" s="22">
        <v>4.4353489807576439E-3</v>
      </c>
      <c r="L945" s="12">
        <v>0.73529999999999995</v>
      </c>
      <c r="M945" s="2">
        <v>6.94E-3</v>
      </c>
      <c r="N945" s="11">
        <v>2.053E-2</v>
      </c>
      <c r="O945" s="2" t="s">
        <v>17</v>
      </c>
      <c r="P945" s="13" t="s">
        <v>610</v>
      </c>
      <c r="Q945" s="2" t="s">
        <v>19</v>
      </c>
      <c r="U945" s="2"/>
      <c r="V945" s="2"/>
      <c r="W945" s="2"/>
    </row>
    <row r="946" spans="1:23">
      <c r="A946" s="2">
        <v>212</v>
      </c>
      <c r="B946" s="11" t="s">
        <v>611</v>
      </c>
      <c r="C946" s="2">
        <v>2</v>
      </c>
      <c r="D946" s="2">
        <v>169789016</v>
      </c>
      <c r="E946" s="17" t="s">
        <v>607</v>
      </c>
      <c r="F946" s="2">
        <v>9715</v>
      </c>
      <c r="G946" s="20">
        <v>0.56471042000000005</v>
      </c>
      <c r="H946" s="12">
        <v>2.9300000000000002E-10</v>
      </c>
      <c r="I946" s="2">
        <v>9.443E-2</v>
      </c>
      <c r="J946" s="11">
        <v>1.4970000000000001E-2</v>
      </c>
      <c r="K946" s="22">
        <v>4.3838334640309813E-3</v>
      </c>
      <c r="L946" s="12">
        <v>0.75490000000000002</v>
      </c>
      <c r="M946" s="2">
        <v>6.3949999999999996E-3</v>
      </c>
      <c r="N946" s="11">
        <v>2.0480000000000002E-2</v>
      </c>
      <c r="O946" s="2" t="s">
        <v>17</v>
      </c>
      <c r="P946" s="13" t="s">
        <v>610</v>
      </c>
      <c r="Q946" s="2" t="s">
        <v>29</v>
      </c>
      <c r="U946" s="2"/>
      <c r="V946" s="2"/>
      <c r="W946" s="2"/>
    </row>
    <row r="947" spans="1:23">
      <c r="A947" s="2">
        <v>212</v>
      </c>
      <c r="B947" s="11" t="s">
        <v>612</v>
      </c>
      <c r="C947" s="2">
        <v>2</v>
      </c>
      <c r="D947" s="2">
        <v>169801488</v>
      </c>
      <c r="E947" s="17" t="s">
        <v>607</v>
      </c>
      <c r="F947" s="2">
        <v>9715</v>
      </c>
      <c r="G947" s="20">
        <v>0.67361647000000002</v>
      </c>
      <c r="H947" s="12">
        <v>1.8560000000000001E-21</v>
      </c>
      <c r="I947" s="2">
        <v>0.14949999999999999</v>
      </c>
      <c r="J947" s="11">
        <v>1.5679999999999999E-2</v>
      </c>
      <c r="K947" s="22">
        <v>9.8277321927705084E-3</v>
      </c>
      <c r="L947" s="12">
        <v>5.3509999999999999E-3</v>
      </c>
      <c r="M947" s="2">
        <v>8.788E-2</v>
      </c>
      <c r="N947" s="11">
        <v>3.1550000000000002E-2</v>
      </c>
      <c r="O947" s="2" t="s">
        <v>17</v>
      </c>
      <c r="P947" s="13" t="s">
        <v>610</v>
      </c>
      <c r="Q947" s="2" t="s">
        <v>19</v>
      </c>
      <c r="U947" s="2"/>
      <c r="V947" s="2"/>
      <c r="W947" s="2"/>
    </row>
    <row r="948" spans="1:23">
      <c r="A948" s="2">
        <v>212</v>
      </c>
      <c r="B948" s="11" t="s">
        <v>613</v>
      </c>
      <c r="C948" s="2">
        <v>2</v>
      </c>
      <c r="D948" s="2">
        <v>169801628</v>
      </c>
      <c r="E948" s="17" t="s">
        <v>607</v>
      </c>
      <c r="F948" s="2">
        <v>9715</v>
      </c>
      <c r="G948" s="20">
        <v>0.57309321999999996</v>
      </c>
      <c r="H948" s="12">
        <v>5.3240000000000002E-11</v>
      </c>
      <c r="I948" s="2">
        <v>0.1011</v>
      </c>
      <c r="J948" s="11">
        <v>1.5389999999999999E-2</v>
      </c>
      <c r="K948" s="22">
        <v>5.0013889423867258E-3</v>
      </c>
      <c r="L948" s="12">
        <v>0.56430000000000002</v>
      </c>
      <c r="M948" s="2">
        <v>1.2279999999999999E-2</v>
      </c>
      <c r="N948" s="11">
        <v>2.1309999999999999E-2</v>
      </c>
      <c r="O948" s="2" t="s">
        <v>17</v>
      </c>
      <c r="P948" s="13" t="s">
        <v>610</v>
      </c>
      <c r="Q948" s="2" t="s">
        <v>19</v>
      </c>
      <c r="U948" s="2"/>
      <c r="V948" s="2"/>
      <c r="W948" s="2"/>
    </row>
    <row r="949" spans="1:23">
      <c r="A949" s="2">
        <v>213</v>
      </c>
      <c r="B949" s="11" t="s">
        <v>614</v>
      </c>
      <c r="C949" s="2">
        <v>2</v>
      </c>
      <c r="D949" s="2">
        <v>169814655</v>
      </c>
      <c r="E949" s="17" t="s">
        <v>607</v>
      </c>
      <c r="F949" s="2">
        <v>9715</v>
      </c>
      <c r="G949" s="20">
        <v>0.54061985000000001</v>
      </c>
      <c r="H949" s="12">
        <v>3.2229999999999998E-8</v>
      </c>
      <c r="I949" s="2">
        <v>8.3210000000000006E-2</v>
      </c>
      <c r="J949" s="11">
        <v>1.504E-2</v>
      </c>
      <c r="K949" s="22">
        <v>3.4391035512448876E-3</v>
      </c>
      <c r="L949" s="12">
        <v>0.69210000000000005</v>
      </c>
      <c r="M949" s="2">
        <v>-7.7850000000000003E-3</v>
      </c>
      <c r="N949" s="11">
        <v>1.966E-2</v>
      </c>
      <c r="O949" s="2" t="s">
        <v>17</v>
      </c>
      <c r="P949" s="13" t="s">
        <v>610</v>
      </c>
      <c r="Q949" s="2" t="s">
        <v>19</v>
      </c>
      <c r="U949" s="2"/>
      <c r="V949" s="2"/>
      <c r="W949" s="2"/>
    </row>
    <row r="950" spans="1:23">
      <c r="A950" s="2">
        <v>228</v>
      </c>
      <c r="B950" s="11" t="s">
        <v>615</v>
      </c>
      <c r="C950" s="2">
        <v>2</v>
      </c>
      <c r="D950" s="2">
        <v>210846867</v>
      </c>
      <c r="E950" s="2" t="s">
        <v>426</v>
      </c>
      <c r="F950" s="2">
        <v>8206</v>
      </c>
      <c r="G950" s="20">
        <v>0.45976834</v>
      </c>
      <c r="H950" s="12">
        <v>6.6139999999999995E-8</v>
      </c>
      <c r="I950" s="2">
        <v>-8.7120000000000003E-2</v>
      </c>
      <c r="J950" s="11">
        <v>1.6119999999999999E-2</v>
      </c>
      <c r="K950" s="22">
        <v>3.7703773992861841E-3</v>
      </c>
      <c r="L950" s="12">
        <v>1.8030000000000001E-2</v>
      </c>
      <c r="M950" s="2">
        <v>-3.6220000000000002E-2</v>
      </c>
      <c r="N950" s="11">
        <v>1.5310000000000001E-2</v>
      </c>
      <c r="O950" s="2" t="s">
        <v>17</v>
      </c>
      <c r="P950" s="13" t="s">
        <v>616</v>
      </c>
      <c r="Q950" s="2" t="s">
        <v>19</v>
      </c>
      <c r="U950" s="2"/>
      <c r="V950" s="2"/>
      <c r="W950" s="2"/>
    </row>
    <row r="951" spans="1:23">
      <c r="A951" s="2">
        <v>230</v>
      </c>
      <c r="B951" s="11" t="s">
        <v>617</v>
      </c>
      <c r="C951" s="2">
        <v>2</v>
      </c>
      <c r="D951" s="2">
        <v>211302627</v>
      </c>
      <c r="E951" s="2" t="s">
        <v>426</v>
      </c>
      <c r="F951" s="2">
        <v>8206</v>
      </c>
      <c r="G951" s="20">
        <v>0.27186614999999997</v>
      </c>
      <c r="H951" s="12">
        <v>4.4320000000000002E-11</v>
      </c>
      <c r="I951" s="2">
        <v>-0.1178</v>
      </c>
      <c r="J951" s="11">
        <v>1.7860000000000001E-2</v>
      </c>
      <c r="K951" s="22">
        <v>5.4939782391389873E-3</v>
      </c>
      <c r="L951" s="12">
        <v>0.626</v>
      </c>
      <c r="M951" s="2">
        <v>-8.6070000000000001E-3</v>
      </c>
      <c r="N951" s="11">
        <v>1.7659999999999999E-2</v>
      </c>
      <c r="O951" s="2" t="s">
        <v>17</v>
      </c>
      <c r="P951" s="13" t="s">
        <v>618</v>
      </c>
      <c r="Q951" s="2" t="s">
        <v>19</v>
      </c>
      <c r="U951" s="2"/>
      <c r="V951" s="2"/>
      <c r="W951" s="2"/>
    </row>
    <row r="952" spans="1:23">
      <c r="A952" s="2">
        <v>231</v>
      </c>
      <c r="B952" s="11" t="s">
        <v>619</v>
      </c>
      <c r="C952" s="2">
        <v>2</v>
      </c>
      <c r="D952" s="2">
        <v>211442306</v>
      </c>
      <c r="E952" s="2" t="s">
        <v>426</v>
      </c>
      <c r="F952" s="2">
        <v>8206</v>
      </c>
      <c r="G952" s="20">
        <v>5.6525100000000002E-2</v>
      </c>
      <c r="H952" s="12">
        <v>1.7309999999999999E-9</v>
      </c>
      <c r="I952" s="2">
        <v>0.2</v>
      </c>
      <c r="J952" s="11">
        <v>3.3180000000000001E-2</v>
      </c>
      <c r="K952" s="22">
        <v>4.266401045599201E-3</v>
      </c>
      <c r="L952" s="12">
        <v>0.43619999999999998</v>
      </c>
      <c r="M952" s="2">
        <v>2.5489999999999999E-2</v>
      </c>
      <c r="N952" s="11">
        <v>3.2730000000000002E-2</v>
      </c>
      <c r="O952" s="2" t="s">
        <v>17</v>
      </c>
      <c r="P952" s="13" t="s">
        <v>620</v>
      </c>
      <c r="Q952" s="2" t="s">
        <v>19</v>
      </c>
      <c r="U952" s="2"/>
      <c r="V952" s="2"/>
      <c r="W952" s="2"/>
    </row>
    <row r="953" spans="1:23">
      <c r="A953" s="2">
        <v>233</v>
      </c>
      <c r="B953" s="11" t="s">
        <v>621</v>
      </c>
      <c r="C953" s="2">
        <v>2</v>
      </c>
      <c r="D953" s="2">
        <v>211540507</v>
      </c>
      <c r="E953" s="2" t="s">
        <v>426</v>
      </c>
      <c r="F953" s="2">
        <v>8206</v>
      </c>
      <c r="G953" s="20">
        <v>0.34406692</v>
      </c>
      <c r="H953" s="12">
        <v>1.0499999999999999E-99</v>
      </c>
      <c r="I953" s="2">
        <v>0.34820000000000001</v>
      </c>
      <c r="J953" s="11">
        <v>1.6199999999999999E-2</v>
      </c>
      <c r="K953" s="22">
        <v>5.4725530821711478E-2</v>
      </c>
      <c r="L953" s="12">
        <v>8.1680000000000003E-2</v>
      </c>
      <c r="M953" s="2">
        <v>0.34300000000000003</v>
      </c>
      <c r="N953" s="11">
        <v>0.19700000000000001</v>
      </c>
      <c r="O953" s="2" t="s">
        <v>17</v>
      </c>
      <c r="P953" s="13" t="s">
        <v>620</v>
      </c>
      <c r="Q953" s="2" t="s">
        <v>26</v>
      </c>
      <c r="U953" s="2"/>
      <c r="V953" s="2"/>
      <c r="W953" s="2"/>
    </row>
    <row r="954" spans="1:23">
      <c r="A954" s="2">
        <v>234</v>
      </c>
      <c r="B954" s="11" t="s">
        <v>622</v>
      </c>
      <c r="C954" s="2">
        <v>2</v>
      </c>
      <c r="D954" s="2">
        <v>211542525</v>
      </c>
      <c r="E954" s="2" t="s">
        <v>426</v>
      </c>
      <c r="F954" s="2">
        <v>8206</v>
      </c>
      <c r="G954" s="20">
        <v>0.11230373</v>
      </c>
      <c r="H954" s="12">
        <v>1.54E-7</v>
      </c>
      <c r="I954" s="2">
        <v>-0.13100000000000001</v>
      </c>
      <c r="J954" s="11">
        <v>2.495E-2</v>
      </c>
      <c r="K954" s="22">
        <v>3.4216151716724057E-3</v>
      </c>
      <c r="L954" s="12">
        <v>0.70509999999999995</v>
      </c>
      <c r="M954" s="2">
        <v>-9.6159999999999995E-3</v>
      </c>
      <c r="N954" s="11">
        <v>2.5409999999999999E-2</v>
      </c>
      <c r="O954" s="2" t="s">
        <v>17</v>
      </c>
      <c r="P954" s="13" t="s">
        <v>620</v>
      </c>
      <c r="Q954" s="2" t="s">
        <v>19</v>
      </c>
      <c r="U954" s="2"/>
      <c r="V954" s="2"/>
      <c r="W954" s="2"/>
    </row>
    <row r="955" spans="1:23">
      <c r="A955" s="2">
        <v>155</v>
      </c>
      <c r="B955" s="11" t="s">
        <v>623</v>
      </c>
      <c r="C955" s="2">
        <v>2</v>
      </c>
      <c r="D955" s="2">
        <v>21225281</v>
      </c>
      <c r="E955" s="2" t="s">
        <v>22</v>
      </c>
      <c r="F955" s="2">
        <v>14459</v>
      </c>
      <c r="G955" s="20">
        <v>0.73806950000000004</v>
      </c>
      <c r="H955" s="12">
        <v>3.8999999999999998E-14</v>
      </c>
      <c r="I955" s="2">
        <v>0.10539999999999999</v>
      </c>
      <c r="J955" s="11">
        <v>1.392E-2</v>
      </c>
      <c r="K955" s="22">
        <v>4.2953103481377184E-3</v>
      </c>
      <c r="L955" s="12">
        <v>0.5867</v>
      </c>
      <c r="M955" s="2">
        <v>3.143E-2</v>
      </c>
      <c r="N955" s="11">
        <v>5.781E-2</v>
      </c>
      <c r="O955" s="2" t="s">
        <v>17</v>
      </c>
      <c r="P955" s="13" t="s">
        <v>624</v>
      </c>
      <c r="Q955" s="2" t="s">
        <v>26</v>
      </c>
      <c r="U955" s="2"/>
      <c r="V955" s="2"/>
      <c r="W955" s="2"/>
    </row>
    <row r="956" spans="1:23">
      <c r="A956" s="2">
        <v>155</v>
      </c>
      <c r="B956" s="11" t="s">
        <v>623</v>
      </c>
      <c r="C956" s="2">
        <v>2</v>
      </c>
      <c r="D956" s="2">
        <v>21225281</v>
      </c>
      <c r="E956" s="2" t="s">
        <v>107</v>
      </c>
      <c r="F956" s="2">
        <v>12566</v>
      </c>
      <c r="G956" s="20">
        <v>0.73806950000000004</v>
      </c>
      <c r="H956" s="12">
        <v>1.5670000000000001E-10</v>
      </c>
      <c r="I956" s="2">
        <v>9.6070000000000003E-2</v>
      </c>
      <c r="J956" s="11">
        <v>1.4999999999999999E-2</v>
      </c>
      <c r="K956" s="22">
        <v>3.5685263500153832E-3</v>
      </c>
      <c r="L956" s="12">
        <v>1.183E-2</v>
      </c>
      <c r="M956" s="2">
        <v>0.15429999999999999</v>
      </c>
      <c r="N956" s="11">
        <v>6.1310000000000003E-2</v>
      </c>
      <c r="O956" s="2" t="s">
        <v>17</v>
      </c>
      <c r="P956" s="13" t="s">
        <v>624</v>
      </c>
      <c r="Q956" s="2" t="s">
        <v>26</v>
      </c>
      <c r="U956" s="2"/>
      <c r="V956" s="2"/>
      <c r="W956" s="2"/>
    </row>
    <row r="957" spans="1:23">
      <c r="A957" s="2">
        <v>155</v>
      </c>
      <c r="B957" s="11" t="s">
        <v>623</v>
      </c>
      <c r="C957" s="2">
        <v>2</v>
      </c>
      <c r="D957" s="2">
        <v>21225281</v>
      </c>
      <c r="E957" s="2" t="s">
        <v>148</v>
      </c>
      <c r="F957" s="2">
        <v>19289</v>
      </c>
      <c r="G957" s="20">
        <v>0.73806950000000004</v>
      </c>
      <c r="H957" s="12">
        <v>4.2380000000000003E-10</v>
      </c>
      <c r="I957" s="2">
        <v>-7.7789999999999998E-2</v>
      </c>
      <c r="J957" s="11">
        <v>1.2449999999999999E-2</v>
      </c>
      <c r="K957" s="22">
        <v>2.3397037412595774E-3</v>
      </c>
      <c r="L957" s="12">
        <v>6.9529999999999995E-2</v>
      </c>
      <c r="M957" s="2">
        <v>-6.7460000000000006E-2</v>
      </c>
      <c r="N957" s="11">
        <v>3.7170000000000002E-2</v>
      </c>
      <c r="O957" s="2" t="s">
        <v>17</v>
      </c>
      <c r="P957" s="13" t="s">
        <v>624</v>
      </c>
      <c r="Q957" s="2" t="s">
        <v>26</v>
      </c>
      <c r="U957" s="2"/>
      <c r="V957" s="2"/>
      <c r="W957" s="2"/>
    </row>
    <row r="958" spans="1:23">
      <c r="A958" s="2">
        <v>155</v>
      </c>
      <c r="B958" s="11" t="s">
        <v>623</v>
      </c>
      <c r="C958" s="2">
        <v>2</v>
      </c>
      <c r="D958" s="2">
        <v>21225281</v>
      </c>
      <c r="E958" s="2" t="s">
        <v>87</v>
      </c>
      <c r="F958" s="2">
        <v>10984</v>
      </c>
      <c r="G958" s="20">
        <v>0.73806950000000004</v>
      </c>
      <c r="H958" s="12">
        <v>1.084E-8</v>
      </c>
      <c r="I958" s="2">
        <v>9.1009999999999994E-2</v>
      </c>
      <c r="J958" s="11">
        <v>1.5910000000000001E-2</v>
      </c>
      <c r="K958" s="22">
        <v>3.2025178219859192E-3</v>
      </c>
      <c r="L958" s="12">
        <v>1.084E-8</v>
      </c>
      <c r="M958" s="2">
        <v>9.1009999999999994E-2</v>
      </c>
      <c r="N958" s="11">
        <v>1.5910000000000001E-2</v>
      </c>
      <c r="O958" s="2" t="s">
        <v>23</v>
      </c>
      <c r="P958" s="13" t="s">
        <v>624</v>
      </c>
      <c r="Q958" s="2" t="s">
        <v>26</v>
      </c>
      <c r="U958" s="2"/>
      <c r="V958" s="2"/>
      <c r="W958" s="2"/>
    </row>
    <row r="959" spans="1:23">
      <c r="A959" s="2">
        <v>155</v>
      </c>
      <c r="B959" s="11" t="s">
        <v>625</v>
      </c>
      <c r="C959" s="2">
        <v>2</v>
      </c>
      <c r="D959" s="2">
        <v>21231524</v>
      </c>
      <c r="E959" s="2" t="s">
        <v>22</v>
      </c>
      <c r="F959" s="2">
        <v>14459</v>
      </c>
      <c r="G959" s="20">
        <v>0.26164736</v>
      </c>
      <c r="H959" s="12">
        <v>3.0809999999999997E-14</v>
      </c>
      <c r="I959" s="2">
        <v>-0.10580000000000001</v>
      </c>
      <c r="J959" s="11">
        <v>1.392E-2</v>
      </c>
      <c r="K959" s="22">
        <v>4.3249542741109377E-3</v>
      </c>
      <c r="L959" s="12">
        <v>0.52700000000000002</v>
      </c>
      <c r="M959" s="2">
        <v>-3.6639999999999999E-2</v>
      </c>
      <c r="N959" s="11">
        <v>5.7930000000000002E-2</v>
      </c>
      <c r="O959" s="2" t="s">
        <v>17</v>
      </c>
      <c r="P959" s="13" t="s">
        <v>624</v>
      </c>
      <c r="Q959" s="2" t="s">
        <v>26</v>
      </c>
      <c r="U959" s="2"/>
      <c r="V959" s="2"/>
      <c r="W959" s="2"/>
    </row>
    <row r="960" spans="1:23">
      <c r="A960" s="2">
        <v>155</v>
      </c>
      <c r="B960" s="11" t="s">
        <v>625</v>
      </c>
      <c r="C960" s="2">
        <v>2</v>
      </c>
      <c r="D960" s="2">
        <v>21231524</v>
      </c>
      <c r="E960" s="2" t="s">
        <v>107</v>
      </c>
      <c r="F960" s="2">
        <v>12566</v>
      </c>
      <c r="G960" s="20">
        <v>0.26164736</v>
      </c>
      <c r="H960" s="12">
        <v>1.549E-10</v>
      </c>
      <c r="I960" s="2">
        <v>-9.6100000000000005E-2</v>
      </c>
      <c r="J960" s="11">
        <v>1.4999999999999999E-2</v>
      </c>
      <c r="K960" s="22">
        <v>3.568263849990894E-3</v>
      </c>
      <c r="L960" s="12">
        <v>1.525E-2</v>
      </c>
      <c r="M960" s="2">
        <v>-0.14699999999999999</v>
      </c>
      <c r="N960" s="11">
        <v>6.0560000000000003E-2</v>
      </c>
      <c r="O960" s="2" t="s">
        <v>17</v>
      </c>
      <c r="P960" s="13" t="s">
        <v>624</v>
      </c>
      <c r="Q960" s="2" t="s">
        <v>26</v>
      </c>
      <c r="U960" s="2"/>
      <c r="V960" s="2"/>
      <c r="W960" s="2"/>
    </row>
    <row r="961" spans="1:23">
      <c r="A961" s="2">
        <v>155</v>
      </c>
      <c r="B961" s="11" t="s">
        <v>625</v>
      </c>
      <c r="C961" s="2">
        <v>2</v>
      </c>
      <c r="D961" s="2">
        <v>21231524</v>
      </c>
      <c r="E961" s="2" t="s">
        <v>148</v>
      </c>
      <c r="F961" s="2">
        <v>19289</v>
      </c>
      <c r="G961" s="20">
        <v>0.26164736</v>
      </c>
      <c r="H961" s="12">
        <v>5.0000000000000003E-10</v>
      </c>
      <c r="I961" s="2">
        <v>7.7490000000000003E-2</v>
      </c>
      <c r="J961" s="11">
        <v>1.2449999999999999E-2</v>
      </c>
      <c r="K961" s="22">
        <v>2.320072234076616E-3</v>
      </c>
      <c r="L961" s="12">
        <v>9.0980000000000005E-2</v>
      </c>
      <c r="M961" s="2">
        <v>6.2300000000000001E-2</v>
      </c>
      <c r="N961" s="11">
        <v>3.6859999999999997E-2</v>
      </c>
      <c r="O961" s="2" t="s">
        <v>17</v>
      </c>
      <c r="P961" s="13" t="s">
        <v>624</v>
      </c>
      <c r="Q961" s="2" t="s">
        <v>26</v>
      </c>
      <c r="U961" s="2"/>
      <c r="V961" s="2"/>
      <c r="W961" s="2"/>
    </row>
    <row r="962" spans="1:23">
      <c r="A962" s="2">
        <v>155</v>
      </c>
      <c r="B962" s="11" t="s">
        <v>625</v>
      </c>
      <c r="C962" s="2">
        <v>2</v>
      </c>
      <c r="D962" s="2">
        <v>21231524</v>
      </c>
      <c r="E962" s="2" t="s">
        <v>87</v>
      </c>
      <c r="F962" s="2">
        <v>10984</v>
      </c>
      <c r="G962" s="20">
        <v>0.26164736</v>
      </c>
      <c r="H962" s="12">
        <v>9.6240000000000007E-9</v>
      </c>
      <c r="I962" s="2">
        <v>-9.1350000000000001E-2</v>
      </c>
      <c r="J962" s="11">
        <v>1.5910000000000001E-2</v>
      </c>
      <c r="K962" s="22">
        <v>3.2242394554472106E-3</v>
      </c>
      <c r="L962" s="12">
        <v>9.6240000000000007E-9</v>
      </c>
      <c r="M962" s="2">
        <v>-9.1350000000000001E-2</v>
      </c>
      <c r="N962" s="11">
        <v>1.5910000000000001E-2</v>
      </c>
      <c r="O962" s="2" t="s">
        <v>23</v>
      </c>
      <c r="P962" s="13" t="s">
        <v>624</v>
      </c>
      <c r="Q962" s="2" t="s">
        <v>26</v>
      </c>
      <c r="U962" s="2"/>
      <c r="V962" s="2"/>
      <c r="W962" s="2"/>
    </row>
    <row r="963" spans="1:23">
      <c r="A963" s="2">
        <v>155</v>
      </c>
      <c r="B963" s="11" t="s">
        <v>625</v>
      </c>
      <c r="C963" s="2">
        <v>2</v>
      </c>
      <c r="D963" s="2">
        <v>21231524</v>
      </c>
      <c r="E963" s="2" t="s">
        <v>73</v>
      </c>
      <c r="F963" s="2">
        <v>10984</v>
      </c>
      <c r="G963" s="20">
        <v>0.26164736</v>
      </c>
      <c r="H963" s="12">
        <v>4.5299999999999999E-7</v>
      </c>
      <c r="I963" s="2">
        <v>-8.1070000000000003E-2</v>
      </c>
      <c r="J963" s="11">
        <v>1.6060000000000001E-2</v>
      </c>
      <c r="K963" s="22">
        <v>2.5393965828976297E-3</v>
      </c>
      <c r="L963" s="12">
        <v>6.2399999999999998E-7</v>
      </c>
      <c r="M963" s="2">
        <v>-7.9939999999999997E-2</v>
      </c>
      <c r="N963" s="11">
        <v>1.6029999999999999E-2</v>
      </c>
      <c r="O963" s="2" t="s">
        <v>17</v>
      </c>
      <c r="P963" s="13" t="s">
        <v>624</v>
      </c>
      <c r="Q963" s="2" t="s">
        <v>26</v>
      </c>
      <c r="U963" s="2"/>
      <c r="V963" s="2"/>
      <c r="W963" s="2"/>
    </row>
    <row r="964" spans="1:23">
      <c r="A964" s="2">
        <v>156</v>
      </c>
      <c r="B964" s="11" t="s">
        <v>626</v>
      </c>
      <c r="C964" s="2">
        <v>2</v>
      </c>
      <c r="D964" s="2">
        <v>21232195</v>
      </c>
      <c r="E964" s="2" t="s">
        <v>20</v>
      </c>
      <c r="F964" s="2">
        <v>19291</v>
      </c>
      <c r="G964" s="20">
        <v>0.38491634000000002</v>
      </c>
      <c r="H964" s="12">
        <v>2.4089999999999999E-12</v>
      </c>
      <c r="I964" s="2">
        <v>7.689E-2</v>
      </c>
      <c r="J964" s="11">
        <v>1.0959999999999999E-2</v>
      </c>
      <c r="K964" s="22">
        <v>2.7994341423799992E-3</v>
      </c>
      <c r="L964" s="12">
        <v>0.42230000000000001</v>
      </c>
      <c r="M964" s="2">
        <v>2.7949999999999999E-2</v>
      </c>
      <c r="N964" s="11">
        <v>3.4840000000000003E-2</v>
      </c>
      <c r="O964" s="2" t="s">
        <v>17</v>
      </c>
      <c r="P964" s="13" t="s">
        <v>624</v>
      </c>
      <c r="Q964" s="2" t="s">
        <v>29</v>
      </c>
      <c r="U964" s="2"/>
      <c r="V964" s="2"/>
      <c r="W964" s="2"/>
    </row>
    <row r="965" spans="1:23">
      <c r="A965" s="2">
        <v>156</v>
      </c>
      <c r="B965" s="11" t="s">
        <v>626</v>
      </c>
      <c r="C965" s="2">
        <v>2</v>
      </c>
      <c r="D965" s="2">
        <v>21232195</v>
      </c>
      <c r="E965" s="2" t="s">
        <v>22</v>
      </c>
      <c r="F965" s="2">
        <v>14459</v>
      </c>
      <c r="G965" s="20">
        <v>0.38491634000000002</v>
      </c>
      <c r="H965" s="12">
        <v>8.2620000000000001E-12</v>
      </c>
      <c r="I965" s="2">
        <v>8.5680000000000006E-2</v>
      </c>
      <c r="J965" s="11">
        <v>1.2529999999999999E-2</v>
      </c>
      <c r="K965" s="22">
        <v>3.4760774862508973E-3</v>
      </c>
      <c r="L965" s="12">
        <v>1.144E-4</v>
      </c>
      <c r="M965" s="2">
        <v>5.2810000000000003E-2</v>
      </c>
      <c r="N965" s="11">
        <v>1.3679999999999999E-2</v>
      </c>
      <c r="O965" s="2" t="s">
        <v>17</v>
      </c>
      <c r="P965" s="13" t="s">
        <v>624</v>
      </c>
      <c r="Q965" s="2" t="s">
        <v>29</v>
      </c>
      <c r="U965" s="2"/>
      <c r="V965" s="2"/>
      <c r="W965" s="2"/>
    </row>
    <row r="966" spans="1:23">
      <c r="A966" s="2">
        <v>156</v>
      </c>
      <c r="B966" s="11" t="s">
        <v>626</v>
      </c>
      <c r="C966" s="2">
        <v>2</v>
      </c>
      <c r="D966" s="2">
        <v>21232195</v>
      </c>
      <c r="E966" s="2" t="s">
        <v>16</v>
      </c>
      <c r="F966" s="2">
        <v>12519</v>
      </c>
      <c r="G966" s="20">
        <v>0.38491634000000002</v>
      </c>
      <c r="H966" s="12">
        <v>1.798E-9</v>
      </c>
      <c r="I966" s="2">
        <v>8.072E-2</v>
      </c>
      <c r="J966" s="11">
        <v>1.341E-2</v>
      </c>
      <c r="K966" s="22">
        <v>3.0852676088124133E-3</v>
      </c>
      <c r="L966" s="12">
        <v>0.18490000000000001</v>
      </c>
      <c r="M966" s="2">
        <v>7.8689999999999996E-2</v>
      </c>
      <c r="N966" s="11">
        <v>5.935E-2</v>
      </c>
      <c r="O966" s="2" t="s">
        <v>17</v>
      </c>
      <c r="P966" s="13" t="s">
        <v>624</v>
      </c>
      <c r="Q966" s="2" t="s">
        <v>29</v>
      </c>
      <c r="U966" s="2"/>
      <c r="V966" s="2"/>
      <c r="W966" s="2"/>
    </row>
    <row r="967" spans="1:23">
      <c r="A967" s="2">
        <v>156</v>
      </c>
      <c r="B967" s="11" t="s">
        <v>626</v>
      </c>
      <c r="C967" s="2">
        <v>2</v>
      </c>
      <c r="D967" s="2">
        <v>21232195</v>
      </c>
      <c r="E967" s="2" t="s">
        <v>30</v>
      </c>
      <c r="F967" s="2">
        <v>10984</v>
      </c>
      <c r="G967" s="20">
        <v>0.38491634000000002</v>
      </c>
      <c r="H967" s="12">
        <v>2.2370000000000001E-8</v>
      </c>
      <c r="I967" s="2">
        <v>7.9969999999999999E-2</v>
      </c>
      <c r="J967" s="11">
        <v>1.4290000000000001E-2</v>
      </c>
      <c r="K967" s="22">
        <v>3.0282011863216793E-3</v>
      </c>
      <c r="L967" s="12">
        <v>2.5429999999999999E-5</v>
      </c>
      <c r="M967" s="2">
        <v>6.7349999999999993E-2</v>
      </c>
      <c r="N967" s="11">
        <v>1.5990000000000001E-2</v>
      </c>
      <c r="O967" s="2" t="s">
        <v>17</v>
      </c>
      <c r="P967" s="13" t="s">
        <v>624</v>
      </c>
      <c r="Q967" s="2" t="s">
        <v>29</v>
      </c>
      <c r="U967" s="2"/>
      <c r="V967" s="2"/>
      <c r="W967" s="2"/>
    </row>
    <row r="968" spans="1:23">
      <c r="A968" s="2">
        <v>156</v>
      </c>
      <c r="B968" s="11" t="s">
        <v>627</v>
      </c>
      <c r="C968" s="2">
        <v>2</v>
      </c>
      <c r="D968" s="2">
        <v>21232804</v>
      </c>
      <c r="E968" s="2" t="s">
        <v>20</v>
      </c>
      <c r="F968" s="2">
        <v>19291</v>
      </c>
      <c r="G968" s="20">
        <v>0.38498764000000002</v>
      </c>
      <c r="H968" s="12">
        <v>3.383E-12</v>
      </c>
      <c r="I968" s="2">
        <v>7.6420000000000002E-2</v>
      </c>
      <c r="J968" s="11">
        <v>1.0970000000000001E-2</v>
      </c>
      <c r="K968" s="22">
        <v>2.7655065604384019E-3</v>
      </c>
      <c r="L968" s="12">
        <v>0.54600000000000004</v>
      </c>
      <c r="M968" s="2">
        <v>2.1160000000000002E-2</v>
      </c>
      <c r="N968" s="11">
        <v>3.5060000000000001E-2</v>
      </c>
      <c r="O968" s="2" t="s">
        <v>17</v>
      </c>
      <c r="P968" s="13" t="s">
        <v>624</v>
      </c>
      <c r="Q968" s="2" t="s">
        <v>29</v>
      </c>
      <c r="U968" s="2"/>
      <c r="V968" s="2"/>
      <c r="W968" s="2"/>
    </row>
    <row r="969" spans="1:23">
      <c r="A969" s="2">
        <v>156</v>
      </c>
      <c r="B969" s="11" t="s">
        <v>627</v>
      </c>
      <c r="C969" s="2">
        <v>2</v>
      </c>
      <c r="D969" s="2">
        <v>21232804</v>
      </c>
      <c r="E969" s="2" t="s">
        <v>22</v>
      </c>
      <c r="F969" s="2">
        <v>14459</v>
      </c>
      <c r="G969" s="20">
        <v>0.38498764000000002</v>
      </c>
      <c r="H969" s="12">
        <v>8.0270000000000004E-12</v>
      </c>
      <c r="I969" s="2">
        <v>8.5760000000000003E-2</v>
      </c>
      <c r="J969" s="11">
        <v>1.2529999999999999E-2</v>
      </c>
      <c r="K969" s="22">
        <v>3.4828131139093047E-3</v>
      </c>
      <c r="L969" s="12">
        <v>1.148E-4</v>
      </c>
      <c r="M969" s="2">
        <v>5.2810000000000003E-2</v>
      </c>
      <c r="N969" s="11">
        <v>1.3690000000000001E-2</v>
      </c>
      <c r="O969" s="2" t="s">
        <v>17</v>
      </c>
      <c r="P969" s="13" t="s">
        <v>624</v>
      </c>
      <c r="Q969" s="2" t="s">
        <v>29</v>
      </c>
      <c r="U969" s="2"/>
      <c r="V969" s="2"/>
      <c r="W969" s="2"/>
    </row>
    <row r="970" spans="1:23">
      <c r="A970" s="2">
        <v>156</v>
      </c>
      <c r="B970" s="11" t="s">
        <v>627</v>
      </c>
      <c r="C970" s="2">
        <v>2</v>
      </c>
      <c r="D970" s="2">
        <v>21232804</v>
      </c>
      <c r="E970" s="2" t="s">
        <v>16</v>
      </c>
      <c r="F970" s="2">
        <v>12519</v>
      </c>
      <c r="G970" s="20">
        <v>0.38498764000000002</v>
      </c>
      <c r="H970" s="12">
        <v>1.761E-9</v>
      </c>
      <c r="I970" s="2">
        <v>8.0780000000000005E-2</v>
      </c>
      <c r="J970" s="11">
        <v>1.341E-2</v>
      </c>
      <c r="K970" s="22">
        <v>3.0900700449642327E-3</v>
      </c>
      <c r="L970" s="12">
        <v>0.1888</v>
      </c>
      <c r="M970" s="2">
        <v>7.7619999999999995E-2</v>
      </c>
      <c r="N970" s="11">
        <v>5.9069999999999998E-2</v>
      </c>
      <c r="O970" s="2" t="s">
        <v>17</v>
      </c>
      <c r="P970" s="13" t="s">
        <v>624</v>
      </c>
      <c r="Q970" s="2" t="s">
        <v>29</v>
      </c>
      <c r="U970" s="2"/>
      <c r="V970" s="2"/>
      <c r="W970" s="2"/>
    </row>
    <row r="971" spans="1:23">
      <c r="A971" s="2">
        <v>156</v>
      </c>
      <c r="B971" s="11" t="s">
        <v>627</v>
      </c>
      <c r="C971" s="2">
        <v>2</v>
      </c>
      <c r="D971" s="2">
        <v>21232804</v>
      </c>
      <c r="E971" s="2" t="s">
        <v>30</v>
      </c>
      <c r="F971" s="2">
        <v>10984</v>
      </c>
      <c r="G971" s="20">
        <v>0.38498764000000002</v>
      </c>
      <c r="H971" s="12">
        <v>2.1439999999999999E-8</v>
      </c>
      <c r="I971" s="2">
        <v>8.0089999999999995E-2</v>
      </c>
      <c r="J971" s="11">
        <v>1.4290000000000001E-2</v>
      </c>
      <c r="K971" s="22">
        <v>3.037506484036453E-3</v>
      </c>
      <c r="L971" s="12">
        <v>2.455E-5</v>
      </c>
      <c r="M971" s="2">
        <v>6.7500000000000004E-2</v>
      </c>
      <c r="N971" s="11">
        <v>1.5990000000000001E-2</v>
      </c>
      <c r="O971" s="2" t="s">
        <v>17</v>
      </c>
      <c r="P971" s="13" t="s">
        <v>624</v>
      </c>
      <c r="Q971" s="2" t="s">
        <v>29</v>
      </c>
      <c r="U971" s="2"/>
      <c r="V971" s="2"/>
      <c r="W971" s="2"/>
    </row>
    <row r="972" spans="1:23">
      <c r="A972" s="2">
        <v>158</v>
      </c>
      <c r="B972" s="11" t="s">
        <v>628</v>
      </c>
      <c r="C972" s="2">
        <v>2</v>
      </c>
      <c r="D972" s="2">
        <v>21233972</v>
      </c>
      <c r="E972" s="2" t="s">
        <v>22</v>
      </c>
      <c r="F972" s="2">
        <v>14459</v>
      </c>
      <c r="G972" s="20">
        <v>6.7155729999999997E-2</v>
      </c>
      <c r="H972" s="12">
        <v>2.6059999999999999E-7</v>
      </c>
      <c r="I972" s="2">
        <v>-0.1231</v>
      </c>
      <c r="J972" s="11">
        <v>2.3900000000000001E-2</v>
      </c>
      <c r="K972" s="22">
        <v>1.8986211921733043E-3</v>
      </c>
      <c r="L972" s="12">
        <v>5.2429999999999997E-2</v>
      </c>
      <c r="M972" s="2">
        <v>-5.058E-2</v>
      </c>
      <c r="N972" s="11">
        <v>2.6069999999999999E-2</v>
      </c>
      <c r="O972" s="2" t="s">
        <v>17</v>
      </c>
      <c r="P972" s="13" t="s">
        <v>624</v>
      </c>
      <c r="Q972" s="2" t="s">
        <v>26</v>
      </c>
      <c r="U972" s="2"/>
      <c r="V972" s="2"/>
      <c r="W972" s="2"/>
    </row>
    <row r="973" spans="1:23">
      <c r="A973" s="2">
        <v>155</v>
      </c>
      <c r="B973" s="11" t="s">
        <v>629</v>
      </c>
      <c r="C973" s="2">
        <v>2</v>
      </c>
      <c r="D973" s="2">
        <v>21237544</v>
      </c>
      <c r="E973" s="2" t="s">
        <v>22</v>
      </c>
      <c r="F973" s="2">
        <v>14459</v>
      </c>
      <c r="G973" s="20">
        <v>0.26141569999999997</v>
      </c>
      <c r="H973" s="12">
        <v>4.9790000000000002E-14</v>
      </c>
      <c r="I973" s="2">
        <v>-0.1053</v>
      </c>
      <c r="J973" s="11">
        <v>1.397E-2</v>
      </c>
      <c r="K973" s="22">
        <v>4.2817220990086016E-3</v>
      </c>
      <c r="L973" s="12">
        <v>0.71740000000000004</v>
      </c>
      <c r="M973" s="2">
        <v>-2.1440000000000001E-2</v>
      </c>
      <c r="N973" s="11">
        <v>5.9249999999999997E-2</v>
      </c>
      <c r="O973" s="2" t="s">
        <v>17</v>
      </c>
      <c r="P973" s="13" t="s">
        <v>624</v>
      </c>
      <c r="Q973" s="2" t="s">
        <v>19</v>
      </c>
      <c r="U973" s="2"/>
      <c r="V973" s="2"/>
      <c r="W973" s="2"/>
    </row>
    <row r="974" spans="1:23">
      <c r="A974" s="2">
        <v>155</v>
      </c>
      <c r="B974" s="11" t="s">
        <v>629</v>
      </c>
      <c r="C974" s="2">
        <v>2</v>
      </c>
      <c r="D974" s="2">
        <v>21237544</v>
      </c>
      <c r="E974" s="2" t="s">
        <v>107</v>
      </c>
      <c r="F974" s="2">
        <v>12566</v>
      </c>
      <c r="G974" s="20">
        <v>0.26141569999999997</v>
      </c>
      <c r="H974" s="12">
        <v>9.8570000000000002E-11</v>
      </c>
      <c r="I974" s="2">
        <v>-9.7470000000000001E-2</v>
      </c>
      <c r="J974" s="11">
        <v>1.5049999999999999E-2</v>
      </c>
      <c r="K974" s="22">
        <v>3.6686279136416825E-3</v>
      </c>
      <c r="L974" s="12">
        <v>6.1799999999999997E-3</v>
      </c>
      <c r="M974" s="2">
        <v>-0.1646</v>
      </c>
      <c r="N974" s="11">
        <v>6.0089999999999998E-2</v>
      </c>
      <c r="O974" s="2" t="s">
        <v>17</v>
      </c>
      <c r="P974" s="13" t="s">
        <v>624</v>
      </c>
      <c r="Q974" s="2" t="s">
        <v>19</v>
      </c>
      <c r="U974" s="2"/>
      <c r="V974" s="2"/>
      <c r="W974" s="2"/>
    </row>
    <row r="975" spans="1:23">
      <c r="A975" s="2">
        <v>155</v>
      </c>
      <c r="B975" s="11" t="s">
        <v>629</v>
      </c>
      <c r="C975" s="2">
        <v>2</v>
      </c>
      <c r="D975" s="2">
        <v>21237544</v>
      </c>
      <c r="E975" s="2" t="s">
        <v>148</v>
      </c>
      <c r="F975" s="2">
        <v>19289</v>
      </c>
      <c r="G975" s="20">
        <v>0.26141569999999997</v>
      </c>
      <c r="H975" s="12">
        <v>3.381E-10</v>
      </c>
      <c r="I975" s="2">
        <v>7.8579999999999997E-2</v>
      </c>
      <c r="J975" s="11">
        <v>1.251E-2</v>
      </c>
      <c r="K975" s="22">
        <v>2.3844366195801738E-3</v>
      </c>
      <c r="L975" s="12">
        <v>7.0019999999999999E-2</v>
      </c>
      <c r="M975" s="2">
        <v>6.6239999999999993E-2</v>
      </c>
      <c r="N975" s="11">
        <v>3.6560000000000002E-2</v>
      </c>
      <c r="O975" s="2" t="s">
        <v>17</v>
      </c>
      <c r="P975" s="13" t="s">
        <v>624</v>
      </c>
      <c r="Q975" s="2" t="s">
        <v>19</v>
      </c>
      <c r="U975" s="2"/>
      <c r="V975" s="2"/>
      <c r="W975" s="2"/>
    </row>
    <row r="976" spans="1:23">
      <c r="A976" s="2">
        <v>155</v>
      </c>
      <c r="B976" s="11" t="s">
        <v>629</v>
      </c>
      <c r="C976" s="2">
        <v>2</v>
      </c>
      <c r="D976" s="2">
        <v>21237544</v>
      </c>
      <c r="E976" s="2" t="s">
        <v>87</v>
      </c>
      <c r="F976" s="2">
        <v>10984</v>
      </c>
      <c r="G976" s="20">
        <v>0.26141569999999997</v>
      </c>
      <c r="H976" s="12">
        <v>7.1360000000000002E-9</v>
      </c>
      <c r="I976" s="2">
        <v>-9.2499999999999999E-2</v>
      </c>
      <c r="J976" s="11">
        <v>1.5970000000000002E-2</v>
      </c>
      <c r="K976" s="22">
        <v>3.30403926281644E-3</v>
      </c>
      <c r="L976" s="12">
        <v>7.1360000000000002E-9</v>
      </c>
      <c r="M976" s="2">
        <v>-9.2499999999999999E-2</v>
      </c>
      <c r="N976" s="11">
        <v>1.5970000000000002E-2</v>
      </c>
      <c r="O976" s="2" t="s">
        <v>23</v>
      </c>
      <c r="P976" s="13" t="s">
        <v>624</v>
      </c>
      <c r="Q976" s="2" t="s">
        <v>19</v>
      </c>
      <c r="U976" s="2"/>
      <c r="V976" s="2"/>
      <c r="W976" s="2"/>
    </row>
    <row r="977" spans="1:23">
      <c r="A977" s="2">
        <v>155</v>
      </c>
      <c r="B977" s="11" t="s">
        <v>629</v>
      </c>
      <c r="C977" s="2">
        <v>2</v>
      </c>
      <c r="D977" s="2">
        <v>21237544</v>
      </c>
      <c r="E977" s="2" t="s">
        <v>73</v>
      </c>
      <c r="F977" s="2">
        <v>10984</v>
      </c>
      <c r="G977" s="20">
        <v>0.26141569999999997</v>
      </c>
      <c r="H977" s="12">
        <v>3.8799999999999998E-7</v>
      </c>
      <c r="I977" s="2">
        <v>-8.1850000000000006E-2</v>
      </c>
      <c r="J977" s="11">
        <v>1.6119999999999999E-2</v>
      </c>
      <c r="K977" s="22">
        <v>2.5870159214838127E-3</v>
      </c>
      <c r="L977" s="12">
        <v>5.2070000000000005E-7</v>
      </c>
      <c r="M977" s="2">
        <v>-8.0799999999999997E-2</v>
      </c>
      <c r="N977" s="11">
        <v>1.609E-2</v>
      </c>
      <c r="O977" s="2" t="s">
        <v>17</v>
      </c>
      <c r="P977" s="13" t="s">
        <v>624</v>
      </c>
      <c r="Q977" s="2" t="s">
        <v>19</v>
      </c>
      <c r="U977" s="2"/>
      <c r="V977" s="2"/>
      <c r="W977" s="2"/>
    </row>
    <row r="978" spans="1:23">
      <c r="A978" s="2">
        <v>160</v>
      </c>
      <c r="B978" s="11" t="s">
        <v>630</v>
      </c>
      <c r="C978" s="2">
        <v>2</v>
      </c>
      <c r="D978" s="2">
        <v>21250914</v>
      </c>
      <c r="E978" s="2" t="s">
        <v>22</v>
      </c>
      <c r="F978" s="2">
        <v>14459</v>
      </c>
      <c r="G978" s="20">
        <v>0.57534105999999996</v>
      </c>
      <c r="H978" s="12">
        <v>9.9079999999999993E-10</v>
      </c>
      <c r="I978" s="2">
        <v>-7.5270000000000004E-2</v>
      </c>
      <c r="J978" s="11">
        <v>1.231E-2</v>
      </c>
      <c r="K978" s="22">
        <v>2.7684677467263419E-3</v>
      </c>
      <c r="L978" s="12">
        <v>5.6220000000000003E-3</v>
      </c>
      <c r="M978" s="2">
        <v>-3.7780000000000001E-2</v>
      </c>
      <c r="N978" s="11">
        <v>1.3639999999999999E-2</v>
      </c>
      <c r="O978" s="2" t="s">
        <v>17</v>
      </c>
      <c r="P978" s="13" t="s">
        <v>624</v>
      </c>
      <c r="Q978" s="2" t="s">
        <v>26</v>
      </c>
      <c r="U978" s="2"/>
      <c r="V978" s="2"/>
      <c r="W978" s="2"/>
    </row>
    <row r="979" spans="1:23">
      <c r="A979" s="2">
        <v>160</v>
      </c>
      <c r="B979" s="11" t="s">
        <v>630</v>
      </c>
      <c r="C979" s="2">
        <v>2</v>
      </c>
      <c r="D979" s="2">
        <v>21250914</v>
      </c>
      <c r="E979" s="2" t="s">
        <v>20</v>
      </c>
      <c r="F979" s="2">
        <v>19291</v>
      </c>
      <c r="G979" s="20">
        <v>0.57534105999999996</v>
      </c>
      <c r="H979" s="12">
        <v>3.5260000000000002E-7</v>
      </c>
      <c r="I979" s="2">
        <v>-5.5199999999999999E-2</v>
      </c>
      <c r="J979" s="11">
        <v>1.0829999999999999E-2</v>
      </c>
      <c r="K979" s="22">
        <v>1.4889283240861718E-3</v>
      </c>
      <c r="L979" s="12">
        <v>0.16020000000000001</v>
      </c>
      <c r="M979" s="2">
        <v>1.8110000000000001E-2</v>
      </c>
      <c r="N979" s="11">
        <v>1.29E-2</v>
      </c>
      <c r="O979" s="2" t="s">
        <v>17</v>
      </c>
      <c r="P979" s="13" t="s">
        <v>624</v>
      </c>
      <c r="Q979" s="2" t="s">
        <v>26</v>
      </c>
      <c r="U979" s="2"/>
      <c r="V979" s="2"/>
      <c r="W979" s="2"/>
    </row>
    <row r="980" spans="1:23">
      <c r="A980" s="2">
        <v>160</v>
      </c>
      <c r="B980" s="11" t="s">
        <v>630</v>
      </c>
      <c r="C980" s="2">
        <v>2</v>
      </c>
      <c r="D980" s="2">
        <v>21250914</v>
      </c>
      <c r="E980" s="2" t="s">
        <v>30</v>
      </c>
      <c r="F980" s="2">
        <v>10984</v>
      </c>
      <c r="G980" s="20">
        <v>0.57534105999999996</v>
      </c>
      <c r="H980" s="12">
        <v>4.5130000000000002E-7</v>
      </c>
      <c r="I980" s="2">
        <v>-7.0849999999999996E-2</v>
      </c>
      <c r="J980" s="11">
        <v>1.4030000000000001E-2</v>
      </c>
      <c r="K980" s="22">
        <v>2.4528745961006904E-3</v>
      </c>
      <c r="L980" s="12">
        <v>4.2549999999999999E-4</v>
      </c>
      <c r="M980" s="2">
        <v>-5.6210000000000003E-2</v>
      </c>
      <c r="N980" s="11">
        <v>1.5949999999999999E-2</v>
      </c>
      <c r="O980" s="2" t="s">
        <v>17</v>
      </c>
      <c r="P980" s="13" t="s">
        <v>624</v>
      </c>
      <c r="Q980" s="2" t="s">
        <v>26</v>
      </c>
      <c r="U980" s="2"/>
      <c r="V980" s="2"/>
      <c r="W980" s="2"/>
    </row>
    <row r="981" spans="1:23">
      <c r="A981" s="2">
        <v>162</v>
      </c>
      <c r="B981" s="11" t="s">
        <v>631</v>
      </c>
      <c r="C981" s="2">
        <v>2</v>
      </c>
      <c r="D981" s="2">
        <v>21263900</v>
      </c>
      <c r="E981" s="2" t="s">
        <v>20</v>
      </c>
      <c r="F981" s="2">
        <v>19291</v>
      </c>
      <c r="G981" s="20">
        <v>0.27207207</v>
      </c>
      <c r="H981" s="12">
        <v>1.396E-22</v>
      </c>
      <c r="I981" s="2">
        <v>0.1164</v>
      </c>
      <c r="J981" s="11">
        <v>1.189E-2</v>
      </c>
      <c r="K981" s="22">
        <v>5.3667121298461495E-3</v>
      </c>
      <c r="L981" s="12">
        <v>9.1880000000000003E-2</v>
      </c>
      <c r="M981" s="2">
        <v>6.5490000000000007E-2</v>
      </c>
      <c r="N981" s="11">
        <v>3.8850000000000003E-2</v>
      </c>
      <c r="O981" s="2" t="s">
        <v>17</v>
      </c>
      <c r="P981" s="13" t="s">
        <v>624</v>
      </c>
      <c r="Q981" s="2" t="s">
        <v>26</v>
      </c>
      <c r="U981" s="2"/>
      <c r="V981" s="2"/>
      <c r="W981" s="2"/>
    </row>
    <row r="982" spans="1:23">
      <c r="A982" s="2">
        <v>162</v>
      </c>
      <c r="B982" s="11" t="s">
        <v>631</v>
      </c>
      <c r="C982" s="2">
        <v>2</v>
      </c>
      <c r="D982" s="2">
        <v>21263900</v>
      </c>
      <c r="E982" s="2" t="s">
        <v>22</v>
      </c>
      <c r="F982" s="2">
        <v>14459</v>
      </c>
      <c r="G982" s="20">
        <v>0.27207207</v>
      </c>
      <c r="H982" s="12">
        <v>2.6009999999999999E-17</v>
      </c>
      <c r="I982" s="2">
        <v>0.11550000000000001</v>
      </c>
      <c r="J982" s="11">
        <v>1.362E-2</v>
      </c>
      <c r="K982" s="22">
        <v>5.2840425752367784E-3</v>
      </c>
      <c r="L982" s="12">
        <v>5.1359999999999996E-10</v>
      </c>
      <c r="M982" s="2">
        <v>8.8209999999999997E-2</v>
      </c>
      <c r="N982" s="11">
        <v>1.418E-2</v>
      </c>
      <c r="O982" s="2" t="s">
        <v>23</v>
      </c>
      <c r="P982" s="13" t="s">
        <v>624</v>
      </c>
      <c r="Q982" s="2" t="s">
        <v>26</v>
      </c>
      <c r="U982" s="2"/>
      <c r="V982" s="2"/>
      <c r="W982" s="2"/>
    </row>
    <row r="983" spans="1:23">
      <c r="A983" s="2">
        <v>162</v>
      </c>
      <c r="B983" s="11" t="s">
        <v>631</v>
      </c>
      <c r="C983" s="2">
        <v>2</v>
      </c>
      <c r="D983" s="2">
        <v>21263900</v>
      </c>
      <c r="E983" s="2" t="s">
        <v>16</v>
      </c>
      <c r="F983" s="2">
        <v>12519</v>
      </c>
      <c r="G983" s="20">
        <v>0.27207207</v>
      </c>
      <c r="H983" s="12">
        <v>5.2380000000000003E-15</v>
      </c>
      <c r="I983" s="2">
        <v>0.11409999999999999</v>
      </c>
      <c r="J983" s="11">
        <v>1.457E-2</v>
      </c>
      <c r="K983" s="22">
        <v>5.1567209249390612E-3</v>
      </c>
      <c r="L983" s="12">
        <v>0.26740000000000003</v>
      </c>
      <c r="M983" s="2">
        <v>7.1340000000000001E-2</v>
      </c>
      <c r="N983" s="11">
        <v>6.4310000000000006E-2</v>
      </c>
      <c r="O983" s="2" t="s">
        <v>17</v>
      </c>
      <c r="P983" s="13" t="s">
        <v>624</v>
      </c>
      <c r="Q983" s="2" t="s">
        <v>26</v>
      </c>
      <c r="U983" s="2"/>
      <c r="V983" s="2"/>
      <c r="W983" s="2"/>
    </row>
    <row r="984" spans="1:23">
      <c r="A984" s="2">
        <v>162</v>
      </c>
      <c r="B984" s="11" t="s">
        <v>631</v>
      </c>
      <c r="C984" s="2">
        <v>2</v>
      </c>
      <c r="D984" s="2">
        <v>21263900</v>
      </c>
      <c r="E984" s="2" t="s">
        <v>30</v>
      </c>
      <c r="F984" s="2">
        <v>10984</v>
      </c>
      <c r="G984" s="20">
        <v>0.27207207</v>
      </c>
      <c r="H984" s="12">
        <v>1.592E-14</v>
      </c>
      <c r="I984" s="2">
        <v>0.1198</v>
      </c>
      <c r="J984" s="11">
        <v>1.558E-2</v>
      </c>
      <c r="K984" s="22">
        <v>5.684810284777366E-3</v>
      </c>
      <c r="L984" s="12">
        <v>2.0740000000000001E-11</v>
      </c>
      <c r="M984" s="2">
        <v>0.1111</v>
      </c>
      <c r="N984" s="11">
        <v>1.6559999999999998E-2</v>
      </c>
      <c r="O984" s="2" t="s">
        <v>23</v>
      </c>
      <c r="P984" s="13" t="s">
        <v>624</v>
      </c>
      <c r="Q984" s="2" t="s">
        <v>26</v>
      </c>
      <c r="U984" s="2"/>
      <c r="V984" s="2"/>
      <c r="W984" s="2"/>
    </row>
    <row r="985" spans="1:23">
      <c r="A985" s="2">
        <v>162</v>
      </c>
      <c r="B985" s="11" t="s">
        <v>631</v>
      </c>
      <c r="C985" s="2">
        <v>2</v>
      </c>
      <c r="D985" s="2">
        <v>21263900</v>
      </c>
      <c r="E985" s="2" t="s">
        <v>66</v>
      </c>
      <c r="F985" s="2">
        <v>10987</v>
      </c>
      <c r="G985" s="20">
        <v>0.27207207</v>
      </c>
      <c r="H985" s="12">
        <v>3.2779999999999998E-13</v>
      </c>
      <c r="I985" s="2">
        <v>0.1137</v>
      </c>
      <c r="J985" s="11">
        <v>1.559E-2</v>
      </c>
      <c r="K985" s="22">
        <v>5.1206285009248505E-3</v>
      </c>
      <c r="L985" s="12">
        <v>8.6440000000000007E-12</v>
      </c>
      <c r="M985" s="2">
        <v>0.1108</v>
      </c>
      <c r="N985" s="11">
        <v>1.6209999999999999E-2</v>
      </c>
      <c r="O985" s="2" t="s">
        <v>23</v>
      </c>
      <c r="P985" s="13" t="s">
        <v>624</v>
      </c>
      <c r="Q985" s="2" t="s">
        <v>26</v>
      </c>
      <c r="U985" s="2"/>
      <c r="V985" s="2"/>
      <c r="W985" s="2"/>
    </row>
    <row r="986" spans="1:23">
      <c r="A986" s="2">
        <v>162</v>
      </c>
      <c r="B986" s="11" t="s">
        <v>631</v>
      </c>
      <c r="C986" s="2">
        <v>2</v>
      </c>
      <c r="D986" s="2">
        <v>21263900</v>
      </c>
      <c r="E986" s="2" t="s">
        <v>73</v>
      </c>
      <c r="F986" s="2">
        <v>10984</v>
      </c>
      <c r="G986" s="20">
        <v>0.27207207</v>
      </c>
      <c r="H986" s="12">
        <v>1.0520000000000001E-9</v>
      </c>
      <c r="I986" s="2">
        <v>9.5600000000000004E-2</v>
      </c>
      <c r="J986" s="11">
        <v>1.566E-2</v>
      </c>
      <c r="K986" s="22">
        <v>3.6200796349705592E-3</v>
      </c>
      <c r="L986" s="12">
        <v>1.401E-9</v>
      </c>
      <c r="M986" s="2">
        <v>9.468E-2</v>
      </c>
      <c r="N986" s="11">
        <v>1.562E-2</v>
      </c>
      <c r="O986" s="2" t="s">
        <v>23</v>
      </c>
      <c r="P986" s="13" t="s">
        <v>624</v>
      </c>
      <c r="Q986" s="2" t="s">
        <v>26</v>
      </c>
      <c r="U986" s="2"/>
      <c r="V986" s="2"/>
      <c r="W986" s="2"/>
    </row>
    <row r="987" spans="1:23">
      <c r="A987" s="2">
        <v>162</v>
      </c>
      <c r="B987" s="11" t="s">
        <v>631</v>
      </c>
      <c r="C987" s="2">
        <v>2</v>
      </c>
      <c r="D987" s="2">
        <v>21263900</v>
      </c>
      <c r="E987" s="2" t="s">
        <v>85</v>
      </c>
      <c r="F987" s="2">
        <v>10970</v>
      </c>
      <c r="G987" s="20">
        <v>0.27207207</v>
      </c>
      <c r="H987" s="12">
        <v>1.165E-7</v>
      </c>
      <c r="I987" s="2">
        <v>8.201E-2</v>
      </c>
      <c r="J987" s="11">
        <v>1.5469999999999999E-2</v>
      </c>
      <c r="K987" s="22">
        <v>2.664010692012499E-3</v>
      </c>
      <c r="L987" s="12">
        <v>2.9250000000000001E-7</v>
      </c>
      <c r="M987" s="2">
        <v>8.4099999999999994E-2</v>
      </c>
      <c r="N987" s="11">
        <v>1.6389999999999998E-2</v>
      </c>
      <c r="O987" s="2" t="s">
        <v>23</v>
      </c>
      <c r="P987" s="13" t="s">
        <v>624</v>
      </c>
      <c r="Q987" s="2" t="s">
        <v>26</v>
      </c>
      <c r="U987" s="2"/>
      <c r="V987" s="2"/>
      <c r="W987" s="2"/>
    </row>
    <row r="988" spans="1:23">
      <c r="A988" s="2">
        <v>169</v>
      </c>
      <c r="B988" s="11" t="s">
        <v>632</v>
      </c>
      <c r="C988" s="2">
        <v>2</v>
      </c>
      <c r="D988" s="2">
        <v>27550967</v>
      </c>
      <c r="E988" s="2" t="s">
        <v>107</v>
      </c>
      <c r="F988" s="2">
        <v>12566</v>
      </c>
      <c r="G988" s="20">
        <v>0.44772201</v>
      </c>
      <c r="H988" s="12">
        <v>1.1969999999999999E-7</v>
      </c>
      <c r="I988" s="2">
        <v>-8.6790000000000006E-2</v>
      </c>
      <c r="J988" s="11">
        <v>1.6379999999999999E-2</v>
      </c>
      <c r="K988" s="22">
        <v>3.7250795597773968E-3</v>
      </c>
      <c r="L988" s="12">
        <v>0.37869999999999998</v>
      </c>
      <c r="M988" s="2">
        <v>-2.921E-2</v>
      </c>
      <c r="N988" s="11">
        <v>3.3180000000000001E-2</v>
      </c>
      <c r="O988" s="2" t="s">
        <v>17</v>
      </c>
      <c r="P988" s="13" t="s">
        <v>633</v>
      </c>
      <c r="Q988" s="2" t="s">
        <v>29</v>
      </c>
      <c r="U988" s="2"/>
      <c r="V988" s="2"/>
      <c r="W988" s="2"/>
    </row>
    <row r="989" spans="1:23">
      <c r="A989" s="2">
        <v>169</v>
      </c>
      <c r="B989" s="11" t="s">
        <v>632</v>
      </c>
      <c r="C989" s="2">
        <v>2</v>
      </c>
      <c r="D989" s="2">
        <v>27550967</v>
      </c>
      <c r="E989" s="2" t="s">
        <v>272</v>
      </c>
      <c r="F989" s="2">
        <v>8758</v>
      </c>
      <c r="G989" s="20">
        <v>0.44772201</v>
      </c>
      <c r="H989" s="12">
        <v>1.2069999999999999E-7</v>
      </c>
      <c r="I989" s="2">
        <v>-9.4969999999999999E-2</v>
      </c>
      <c r="J989" s="11">
        <v>1.7930000000000001E-2</v>
      </c>
      <c r="K989" s="22">
        <v>4.4603511634426956E-3</v>
      </c>
      <c r="L989" s="12">
        <v>0.54920000000000002</v>
      </c>
      <c r="M989" s="2">
        <v>1.383E-2</v>
      </c>
      <c r="N989" s="11">
        <v>2.3089999999999999E-2</v>
      </c>
      <c r="O989" s="2" t="s">
        <v>17</v>
      </c>
      <c r="P989" s="13" t="s">
        <v>633</v>
      </c>
      <c r="Q989" s="2" t="s">
        <v>29</v>
      </c>
      <c r="U989" s="2"/>
      <c r="V989" s="2"/>
      <c r="W989" s="2"/>
    </row>
    <row r="990" spans="1:23">
      <c r="A990" s="2">
        <v>169</v>
      </c>
      <c r="B990" s="11" t="s">
        <v>634</v>
      </c>
      <c r="C990" s="2">
        <v>2</v>
      </c>
      <c r="D990" s="2">
        <v>27556721</v>
      </c>
      <c r="E990" s="2" t="s">
        <v>107</v>
      </c>
      <c r="F990" s="2">
        <v>12566</v>
      </c>
      <c r="G990" s="20">
        <v>0.46285714</v>
      </c>
      <c r="H990" s="12">
        <v>1.4020000000000001E-8</v>
      </c>
      <c r="I990" s="2">
        <v>-9.1319999999999998E-2</v>
      </c>
      <c r="J990" s="11">
        <v>1.609E-2</v>
      </c>
      <c r="K990" s="22">
        <v>4.1466614190624829E-3</v>
      </c>
      <c r="L990" s="12">
        <v>0.32329999999999998</v>
      </c>
      <c r="M990" s="2">
        <v>-3.3050000000000003E-2</v>
      </c>
      <c r="N990" s="11">
        <v>3.3459999999999997E-2</v>
      </c>
      <c r="O990" s="2" t="s">
        <v>17</v>
      </c>
      <c r="P990" s="13" t="s">
        <v>633</v>
      </c>
      <c r="Q990" s="2" t="s">
        <v>19</v>
      </c>
      <c r="U990" s="2"/>
      <c r="V990" s="2"/>
      <c r="W990" s="2"/>
    </row>
    <row r="991" spans="1:23">
      <c r="A991" s="2">
        <v>169</v>
      </c>
      <c r="B991" s="11" t="s">
        <v>634</v>
      </c>
      <c r="C991" s="2">
        <v>2</v>
      </c>
      <c r="D991" s="2">
        <v>27556721</v>
      </c>
      <c r="E991" s="2" t="s">
        <v>272</v>
      </c>
      <c r="F991" s="2">
        <v>8758</v>
      </c>
      <c r="G991" s="20">
        <v>0.46285714</v>
      </c>
      <c r="H991" s="12">
        <v>2.5270000000000001E-8</v>
      </c>
      <c r="I991" s="2">
        <v>-9.8680000000000004E-2</v>
      </c>
      <c r="J991" s="11">
        <v>1.77E-2</v>
      </c>
      <c r="K991" s="22">
        <v>4.8420029760198975E-3</v>
      </c>
      <c r="L991" s="12">
        <v>0.66239999999999999</v>
      </c>
      <c r="M991" s="2">
        <v>1.009E-2</v>
      </c>
      <c r="N991" s="11">
        <v>2.3120000000000002E-2</v>
      </c>
      <c r="O991" s="2" t="s">
        <v>17</v>
      </c>
      <c r="P991" s="13" t="s">
        <v>633</v>
      </c>
      <c r="Q991" s="2" t="s">
        <v>19</v>
      </c>
      <c r="U991" s="2"/>
      <c r="V991" s="2"/>
      <c r="W991" s="2"/>
    </row>
    <row r="992" spans="1:23">
      <c r="A992" s="2">
        <v>169</v>
      </c>
      <c r="B992" s="11" t="s">
        <v>635</v>
      </c>
      <c r="C992" s="2">
        <v>2</v>
      </c>
      <c r="D992" s="2">
        <v>27558252</v>
      </c>
      <c r="E992" s="2" t="s">
        <v>107</v>
      </c>
      <c r="F992" s="2">
        <v>12566</v>
      </c>
      <c r="G992" s="20">
        <v>0.46911196999999999</v>
      </c>
      <c r="H992" s="12">
        <v>4.8780000000000001E-7</v>
      </c>
      <c r="I992" s="2">
        <v>-7.893E-2</v>
      </c>
      <c r="J992" s="11">
        <v>1.5679999999999999E-2</v>
      </c>
      <c r="K992" s="22">
        <v>3.1030848379884381E-3</v>
      </c>
      <c r="L992" s="12">
        <v>0.29599999999999999</v>
      </c>
      <c r="M992" s="2">
        <v>-2.581E-2</v>
      </c>
      <c r="N992" s="11">
        <v>2.47E-2</v>
      </c>
      <c r="O992" s="2" t="s">
        <v>17</v>
      </c>
      <c r="P992" s="13" t="s">
        <v>633</v>
      </c>
      <c r="Q992" s="2" t="s">
        <v>29</v>
      </c>
      <c r="U992" s="2"/>
      <c r="V992" s="2"/>
      <c r="W992" s="2"/>
    </row>
    <row r="993" spans="1:23">
      <c r="A993" s="2">
        <v>169</v>
      </c>
      <c r="B993" s="11" t="s">
        <v>636</v>
      </c>
      <c r="C993" s="2">
        <v>2</v>
      </c>
      <c r="D993" s="2">
        <v>27656822</v>
      </c>
      <c r="E993" s="2" t="s">
        <v>107</v>
      </c>
      <c r="F993" s="2">
        <v>12566</v>
      </c>
      <c r="G993" s="20">
        <v>0.45204633</v>
      </c>
      <c r="H993" s="12">
        <v>4.1810000000000002E-7</v>
      </c>
      <c r="I993" s="2">
        <v>-8.2419999999999993E-2</v>
      </c>
      <c r="J993" s="11">
        <v>1.6279999999999999E-2</v>
      </c>
      <c r="K993" s="22">
        <v>3.3652861936288095E-3</v>
      </c>
      <c r="L993" s="12">
        <v>0.80459999999999998</v>
      </c>
      <c r="M993" s="2">
        <v>-1.141E-2</v>
      </c>
      <c r="N993" s="11">
        <v>4.614E-2</v>
      </c>
      <c r="O993" s="2" t="s">
        <v>17</v>
      </c>
      <c r="P993" s="13" t="s">
        <v>637</v>
      </c>
      <c r="Q993" s="2" t="s">
        <v>19</v>
      </c>
      <c r="U993" s="2"/>
      <c r="V993" s="2"/>
      <c r="W993" s="2"/>
    </row>
    <row r="994" spans="1:23">
      <c r="A994" s="2">
        <v>171</v>
      </c>
      <c r="B994" s="11" t="s">
        <v>638</v>
      </c>
      <c r="C994" s="2">
        <v>2</v>
      </c>
      <c r="D994" s="2">
        <v>27730940</v>
      </c>
      <c r="E994" s="2" t="s">
        <v>107</v>
      </c>
      <c r="F994" s="2">
        <v>12566</v>
      </c>
      <c r="G994" s="20">
        <v>0.63925354000000001</v>
      </c>
      <c r="H994" s="12">
        <v>1.1770000000000001E-25</v>
      </c>
      <c r="I994" s="2">
        <v>-0.1603</v>
      </c>
      <c r="J994" s="11">
        <v>1.528E-2</v>
      </c>
      <c r="K994" s="22">
        <v>1.1851471054018382E-2</v>
      </c>
      <c r="L994" s="12">
        <v>4.9249999999999997E-3</v>
      </c>
      <c r="M994" s="2">
        <v>-0.16489999999999999</v>
      </c>
      <c r="N994" s="11">
        <v>5.8619999999999998E-2</v>
      </c>
      <c r="O994" s="2" t="s">
        <v>17</v>
      </c>
      <c r="P994" s="13" t="s">
        <v>639</v>
      </c>
      <c r="Q994" s="2" t="s">
        <v>26</v>
      </c>
      <c r="U994" s="2"/>
      <c r="V994" s="2"/>
      <c r="W994" s="2"/>
    </row>
    <row r="995" spans="1:23">
      <c r="A995" s="2">
        <v>171</v>
      </c>
      <c r="B995" s="11" t="s">
        <v>638</v>
      </c>
      <c r="C995" s="2">
        <v>2</v>
      </c>
      <c r="D995" s="2">
        <v>27730940</v>
      </c>
      <c r="E995" s="2" t="s">
        <v>272</v>
      </c>
      <c r="F995" s="2">
        <v>8758</v>
      </c>
      <c r="G995" s="20">
        <v>0.63925354000000001</v>
      </c>
      <c r="H995" s="12">
        <v>4.2189999999999999E-21</v>
      </c>
      <c r="I995" s="2">
        <v>-0.16250000000000001</v>
      </c>
      <c r="J995" s="11">
        <v>1.72E-2</v>
      </c>
      <c r="K995" s="22">
        <v>1.2179008849991301E-2</v>
      </c>
      <c r="L995" s="12">
        <v>0.39829999999999999</v>
      </c>
      <c r="M995" s="2">
        <v>-0.1699</v>
      </c>
      <c r="N995" s="11">
        <v>0.20119999999999999</v>
      </c>
      <c r="O995" s="2" t="s">
        <v>17</v>
      </c>
      <c r="P995" s="13" t="s">
        <v>639</v>
      </c>
      <c r="Q995" s="2" t="s">
        <v>26</v>
      </c>
      <c r="U995" s="2"/>
      <c r="V995" s="2"/>
      <c r="W995" s="2"/>
    </row>
    <row r="996" spans="1:23">
      <c r="A996" s="2">
        <v>171</v>
      </c>
      <c r="B996" s="11" t="s">
        <v>638</v>
      </c>
      <c r="C996" s="2">
        <v>2</v>
      </c>
      <c r="D996" s="2">
        <v>27730940</v>
      </c>
      <c r="E996" s="2" t="s">
        <v>22</v>
      </c>
      <c r="F996" s="2">
        <v>14459</v>
      </c>
      <c r="G996" s="20">
        <v>0.63925354000000001</v>
      </c>
      <c r="H996" s="12">
        <v>1.8419999999999999E-16</v>
      </c>
      <c r="I996" s="2">
        <v>-0.1152</v>
      </c>
      <c r="J996" s="11">
        <v>1.3979999999999999E-2</v>
      </c>
      <c r="K996" s="22">
        <v>6.1208279709761343E-3</v>
      </c>
      <c r="L996" s="12">
        <v>1.096E-16</v>
      </c>
      <c r="M996" s="2">
        <v>-0.112</v>
      </c>
      <c r="N996" s="11">
        <v>1.349E-2</v>
      </c>
      <c r="O996" s="2" t="s">
        <v>23</v>
      </c>
      <c r="P996" s="13" t="s">
        <v>639</v>
      </c>
      <c r="Q996" s="2" t="s">
        <v>26</v>
      </c>
      <c r="U996" s="2"/>
      <c r="V996" s="2"/>
      <c r="W996" s="2"/>
    </row>
    <row r="997" spans="1:23">
      <c r="A997" s="2">
        <v>171</v>
      </c>
      <c r="B997" s="11" t="s">
        <v>638</v>
      </c>
      <c r="C997" s="2">
        <v>2</v>
      </c>
      <c r="D997" s="2">
        <v>27730940</v>
      </c>
      <c r="E997" s="2" t="s">
        <v>153</v>
      </c>
      <c r="F997" s="2">
        <v>10978</v>
      </c>
      <c r="G997" s="20">
        <v>0.63925354000000001</v>
      </c>
      <c r="H997" s="12">
        <v>3.4040000000000001E-15</v>
      </c>
      <c r="I997" s="2">
        <v>-0.12670000000000001</v>
      </c>
      <c r="J997" s="11">
        <v>1.6070000000000001E-2</v>
      </c>
      <c r="K997" s="22">
        <v>7.4038642131289689E-3</v>
      </c>
      <c r="L997" s="12">
        <v>4.7789999999999999E-2</v>
      </c>
      <c r="M997" s="2">
        <v>-0.2586</v>
      </c>
      <c r="N997" s="11">
        <v>0.13059999999999999</v>
      </c>
      <c r="O997" s="2" t="s">
        <v>17</v>
      </c>
      <c r="P997" s="13" t="s">
        <v>639</v>
      </c>
      <c r="Q997" s="2" t="s">
        <v>26</v>
      </c>
      <c r="U997" s="2"/>
      <c r="V997" s="2"/>
      <c r="W997" s="2"/>
    </row>
    <row r="998" spans="1:23">
      <c r="A998" s="2">
        <v>171</v>
      </c>
      <c r="B998" s="11" t="s">
        <v>638</v>
      </c>
      <c r="C998" s="2">
        <v>2</v>
      </c>
      <c r="D998" s="2">
        <v>27730940</v>
      </c>
      <c r="E998" s="2" t="s">
        <v>110</v>
      </c>
      <c r="F998" s="2">
        <v>8751</v>
      </c>
      <c r="G998" s="20">
        <v>0.63925354000000001</v>
      </c>
      <c r="H998" s="12">
        <v>1.5699999999999999E-14</v>
      </c>
      <c r="I998" s="2">
        <v>-0.13730000000000001</v>
      </c>
      <c r="J998" s="11">
        <v>1.7840000000000002E-2</v>
      </c>
      <c r="K998" s="22">
        <v>8.6945335950296809E-3</v>
      </c>
      <c r="L998" s="12">
        <v>1.423E-3</v>
      </c>
      <c r="M998" s="2">
        <v>-0.1724</v>
      </c>
      <c r="N998" s="11">
        <v>5.4030000000000002E-2</v>
      </c>
      <c r="O998" s="2" t="s">
        <v>17</v>
      </c>
      <c r="P998" s="13" t="s">
        <v>639</v>
      </c>
      <c r="Q998" s="2" t="s">
        <v>26</v>
      </c>
      <c r="U998" s="2"/>
      <c r="V998" s="2"/>
      <c r="W998" s="2"/>
    </row>
    <row r="999" spans="1:23">
      <c r="A999" s="2">
        <v>171</v>
      </c>
      <c r="B999" s="11" t="s">
        <v>638</v>
      </c>
      <c r="C999" s="2">
        <v>2</v>
      </c>
      <c r="D999" s="2">
        <v>27730940</v>
      </c>
      <c r="E999" s="2" t="s">
        <v>147</v>
      </c>
      <c r="F999" s="2">
        <v>10987</v>
      </c>
      <c r="G999" s="20">
        <v>0.63925354000000001</v>
      </c>
      <c r="H999" s="12">
        <v>4.4060000000000001E-13</v>
      </c>
      <c r="I999" s="2">
        <v>-0.1109</v>
      </c>
      <c r="J999" s="11">
        <v>1.529E-2</v>
      </c>
      <c r="K999" s="22">
        <v>5.6724190611829204E-3</v>
      </c>
      <c r="L999" s="12">
        <v>0.69010000000000005</v>
      </c>
      <c r="M999" s="2">
        <v>5.2639999999999999E-2</v>
      </c>
      <c r="N999" s="11">
        <v>0.13200000000000001</v>
      </c>
      <c r="O999" s="2" t="s">
        <v>17</v>
      </c>
      <c r="P999" s="13" t="s">
        <v>639</v>
      </c>
      <c r="Q999" s="2" t="s">
        <v>26</v>
      </c>
      <c r="U999" s="2"/>
      <c r="V999" s="2"/>
      <c r="W999" s="2"/>
    </row>
    <row r="1000" spans="1:23">
      <c r="A1000" s="2">
        <v>171</v>
      </c>
      <c r="B1000" s="11" t="s">
        <v>638</v>
      </c>
      <c r="C1000" s="2">
        <v>2</v>
      </c>
      <c r="D1000" s="2">
        <v>27730940</v>
      </c>
      <c r="E1000" s="2" t="s">
        <v>155</v>
      </c>
      <c r="F1000" s="2">
        <v>8748</v>
      </c>
      <c r="G1000" s="20">
        <v>0.63925354000000001</v>
      </c>
      <c r="H1000" s="12">
        <v>6.3710000000000005E-11</v>
      </c>
      <c r="I1000" s="2">
        <v>-0.1168</v>
      </c>
      <c r="J1000" s="11">
        <v>1.7850000000000001E-2</v>
      </c>
      <c r="K1000" s="22">
        <v>6.2920316854420946E-3</v>
      </c>
      <c r="L1000" s="12">
        <v>0.71309999999999996</v>
      </c>
      <c r="M1000" s="2">
        <v>7.3889999999999997E-2</v>
      </c>
      <c r="N1000" s="11">
        <v>0.2009</v>
      </c>
      <c r="O1000" s="2" t="s">
        <v>17</v>
      </c>
      <c r="P1000" s="13" t="s">
        <v>639</v>
      </c>
      <c r="Q1000" s="2" t="s">
        <v>26</v>
      </c>
      <c r="U1000" s="2"/>
      <c r="V1000" s="2"/>
      <c r="W1000" s="2"/>
    </row>
    <row r="1001" spans="1:23">
      <c r="A1001" s="2">
        <v>171</v>
      </c>
      <c r="B1001" s="11" t="s">
        <v>638</v>
      </c>
      <c r="C1001" s="2">
        <v>2</v>
      </c>
      <c r="D1001" s="2">
        <v>27730940</v>
      </c>
      <c r="E1001" s="2" t="s">
        <v>364</v>
      </c>
      <c r="F1001" s="2">
        <v>10900</v>
      </c>
      <c r="G1001" s="20">
        <v>0.63925354000000001</v>
      </c>
      <c r="H1001" s="12">
        <v>3.5339999999999999E-10</v>
      </c>
      <c r="I1001" s="2">
        <v>-9.3939999999999996E-2</v>
      </c>
      <c r="J1001" s="11">
        <v>1.4959999999999999E-2</v>
      </c>
      <c r="K1001" s="22">
        <v>4.0701116903432734E-3</v>
      </c>
      <c r="L1001" s="12">
        <v>0.1008</v>
      </c>
      <c r="M1001" s="2">
        <v>-0.22259999999999999</v>
      </c>
      <c r="N1001" s="11">
        <v>0.1356</v>
      </c>
      <c r="O1001" s="2" t="s">
        <v>17</v>
      </c>
      <c r="P1001" s="13" t="s">
        <v>639</v>
      </c>
      <c r="Q1001" s="2" t="s">
        <v>26</v>
      </c>
      <c r="U1001" s="2"/>
      <c r="V1001" s="2"/>
      <c r="W1001" s="2"/>
    </row>
    <row r="1002" spans="1:23">
      <c r="A1002" s="2">
        <v>171</v>
      </c>
      <c r="B1002" s="11" t="s">
        <v>638</v>
      </c>
      <c r="C1002" s="2">
        <v>2</v>
      </c>
      <c r="D1002" s="2">
        <v>27730940</v>
      </c>
      <c r="E1002" s="2" t="s">
        <v>640</v>
      </c>
      <c r="F1002" s="2">
        <v>8754</v>
      </c>
      <c r="G1002" s="20">
        <v>0.63925354000000001</v>
      </c>
      <c r="H1002" s="12">
        <v>6.5109999999999995E-10</v>
      </c>
      <c r="I1002" s="2">
        <v>-0.1067</v>
      </c>
      <c r="J1002" s="11">
        <v>1.7250000000000001E-2</v>
      </c>
      <c r="K1002" s="22">
        <v>5.2509037090150042E-3</v>
      </c>
      <c r="L1002" s="12">
        <v>0.6653</v>
      </c>
      <c r="M1002" s="2">
        <v>8.7150000000000005E-2</v>
      </c>
      <c r="N1002" s="11">
        <v>0.20150000000000001</v>
      </c>
      <c r="O1002" s="2" t="s">
        <v>17</v>
      </c>
      <c r="P1002" s="13" t="s">
        <v>639</v>
      </c>
      <c r="Q1002" s="2" t="s">
        <v>26</v>
      </c>
      <c r="U1002" s="2"/>
      <c r="V1002" s="2"/>
      <c r="W1002" s="2"/>
    </row>
    <row r="1003" spans="1:23">
      <c r="A1003" s="2">
        <v>171</v>
      </c>
      <c r="B1003" s="11" t="s">
        <v>638</v>
      </c>
      <c r="C1003" s="2">
        <v>2</v>
      </c>
      <c r="D1003" s="2">
        <v>27730940</v>
      </c>
      <c r="E1003" s="2" t="s">
        <v>87</v>
      </c>
      <c r="F1003" s="2">
        <v>10984</v>
      </c>
      <c r="G1003" s="20">
        <v>0.63925354000000001</v>
      </c>
      <c r="H1003" s="12">
        <v>1.893E-9</v>
      </c>
      <c r="I1003" s="2">
        <v>-9.4939999999999997E-2</v>
      </c>
      <c r="J1003" s="11">
        <v>1.5789999999999998E-2</v>
      </c>
      <c r="K1003" s="22">
        <v>4.1572263390187341E-3</v>
      </c>
      <c r="L1003" s="12">
        <v>1.893E-9</v>
      </c>
      <c r="M1003" s="2">
        <v>-9.4939999999999997E-2</v>
      </c>
      <c r="N1003" s="11">
        <v>1.5789999999999998E-2</v>
      </c>
      <c r="O1003" s="2" t="s">
        <v>23</v>
      </c>
      <c r="P1003" s="13" t="s">
        <v>639</v>
      </c>
      <c r="Q1003" s="2" t="s">
        <v>26</v>
      </c>
      <c r="U1003" s="2"/>
      <c r="V1003" s="2"/>
      <c r="W1003" s="2"/>
    </row>
    <row r="1004" spans="1:23">
      <c r="A1004" s="2">
        <v>171</v>
      </c>
      <c r="B1004" s="11" t="s">
        <v>638</v>
      </c>
      <c r="C1004" s="2">
        <v>2</v>
      </c>
      <c r="D1004" s="2">
        <v>27730940</v>
      </c>
      <c r="E1004" s="2" t="s">
        <v>20</v>
      </c>
      <c r="F1004" s="2">
        <v>19291</v>
      </c>
      <c r="G1004" s="20">
        <v>0.63925354000000001</v>
      </c>
      <c r="H1004" s="12">
        <v>3.8410000000000003E-9</v>
      </c>
      <c r="I1004" s="2">
        <v>-7.5190000000000007E-2</v>
      </c>
      <c r="J1004" s="11">
        <v>1.2760000000000001E-2</v>
      </c>
      <c r="K1004" s="22">
        <v>2.6075064121427812E-3</v>
      </c>
      <c r="L1004" s="12">
        <v>0.68240000000000001</v>
      </c>
      <c r="M1004" s="2">
        <v>-1.4930000000000001E-2</v>
      </c>
      <c r="N1004" s="11">
        <v>3.6479999999999999E-2</v>
      </c>
      <c r="O1004" s="2" t="s">
        <v>17</v>
      </c>
      <c r="P1004" s="13" t="s">
        <v>639</v>
      </c>
      <c r="Q1004" s="2" t="s">
        <v>26</v>
      </c>
      <c r="U1004" s="2"/>
      <c r="V1004" s="2"/>
      <c r="W1004" s="2"/>
    </row>
    <row r="1005" spans="1:23">
      <c r="A1005" s="2">
        <v>171</v>
      </c>
      <c r="B1005" s="11" t="s">
        <v>638</v>
      </c>
      <c r="C1005" s="2">
        <v>2</v>
      </c>
      <c r="D1005" s="2">
        <v>27730940</v>
      </c>
      <c r="E1005" s="2" t="s">
        <v>115</v>
      </c>
      <c r="F1005" s="2">
        <v>8750</v>
      </c>
      <c r="G1005" s="20">
        <v>0.63925354000000001</v>
      </c>
      <c r="H1005" s="12">
        <v>6.5769999999999999E-9</v>
      </c>
      <c r="I1005" s="2">
        <v>-9.7650000000000001E-2</v>
      </c>
      <c r="J1005" s="11">
        <v>1.6820000000000002E-2</v>
      </c>
      <c r="K1005" s="22">
        <v>4.397944157795642E-3</v>
      </c>
      <c r="L1005" s="12">
        <v>6.2890000000000001E-9</v>
      </c>
      <c r="M1005" s="2">
        <v>-9.7809999999999994E-2</v>
      </c>
      <c r="N1005" s="11">
        <v>1.6820000000000002E-2</v>
      </c>
      <c r="O1005" s="2" t="s">
        <v>23</v>
      </c>
      <c r="P1005" s="13" t="s">
        <v>639</v>
      </c>
      <c r="Q1005" s="2" t="s">
        <v>26</v>
      </c>
      <c r="U1005" s="2"/>
      <c r="V1005" s="2"/>
      <c r="W1005" s="2"/>
    </row>
    <row r="1006" spans="1:23">
      <c r="A1006" s="2">
        <v>171</v>
      </c>
      <c r="B1006" s="11" t="s">
        <v>638</v>
      </c>
      <c r="C1006" s="2">
        <v>2</v>
      </c>
      <c r="D1006" s="2">
        <v>27730940</v>
      </c>
      <c r="E1006" s="2" t="s">
        <v>138</v>
      </c>
      <c r="F1006" s="2">
        <v>8740</v>
      </c>
      <c r="G1006" s="20">
        <v>0.63925354000000001</v>
      </c>
      <c r="H1006" s="12">
        <v>2.5059999999999998E-7</v>
      </c>
      <c r="I1006" s="2">
        <v>8.9340000000000003E-2</v>
      </c>
      <c r="J1006" s="11">
        <v>1.7309999999999999E-2</v>
      </c>
      <c r="K1006" s="22">
        <v>3.6812652538624614E-3</v>
      </c>
      <c r="L1006" s="12">
        <v>2.3900000000000001E-7</v>
      </c>
      <c r="M1006" s="2">
        <v>8.5860000000000006E-2</v>
      </c>
      <c r="N1006" s="11">
        <v>1.661E-2</v>
      </c>
      <c r="O1006" s="2" t="s">
        <v>23</v>
      </c>
      <c r="P1006" s="13" t="s">
        <v>639</v>
      </c>
      <c r="Q1006" s="2" t="s">
        <v>26</v>
      </c>
      <c r="U1006" s="2"/>
      <c r="V1006" s="2"/>
      <c r="W1006" s="2"/>
    </row>
    <row r="1007" spans="1:23">
      <c r="A1007" s="2">
        <v>172</v>
      </c>
      <c r="B1007" s="11" t="s">
        <v>641</v>
      </c>
      <c r="C1007" s="2">
        <v>2</v>
      </c>
      <c r="D1007" s="2">
        <v>27731212</v>
      </c>
      <c r="E1007" s="2" t="s">
        <v>107</v>
      </c>
      <c r="F1007" s="2">
        <v>12566</v>
      </c>
      <c r="G1007" s="20">
        <v>0.24948485000000001</v>
      </c>
      <c r="H1007" s="12">
        <v>2.1980000000000001E-9</v>
      </c>
      <c r="I1007" s="2">
        <v>-9.4659999999999994E-2</v>
      </c>
      <c r="J1007" s="11">
        <v>1.5810000000000001E-2</v>
      </c>
      <c r="K1007" s="22">
        <v>3.355572584513957E-3</v>
      </c>
      <c r="L1007" s="12">
        <v>0.32250000000000001</v>
      </c>
      <c r="M1007" s="2">
        <v>-2.2159999999999999E-2</v>
      </c>
      <c r="N1007" s="11">
        <v>2.24E-2</v>
      </c>
      <c r="O1007" s="2" t="s">
        <v>17</v>
      </c>
      <c r="P1007" s="13" t="s">
        <v>639</v>
      </c>
      <c r="Q1007" s="2" t="s">
        <v>19</v>
      </c>
      <c r="U1007" s="2"/>
      <c r="V1007" s="2"/>
      <c r="W1007" s="2"/>
    </row>
    <row r="1008" spans="1:23">
      <c r="A1008" s="2">
        <v>172</v>
      </c>
      <c r="B1008" s="11" t="s">
        <v>641</v>
      </c>
      <c r="C1008" s="2">
        <v>2</v>
      </c>
      <c r="D1008" s="2">
        <v>27731212</v>
      </c>
      <c r="E1008" s="2" t="s">
        <v>22</v>
      </c>
      <c r="F1008" s="2">
        <v>14459</v>
      </c>
      <c r="G1008" s="20">
        <v>0.24948485000000001</v>
      </c>
      <c r="H1008" s="12">
        <v>6.4980000000000003E-8</v>
      </c>
      <c r="I1008" s="2">
        <v>-7.8589999999999993E-2</v>
      </c>
      <c r="J1008" s="11">
        <v>1.453E-2</v>
      </c>
      <c r="K1008" s="22">
        <v>2.3129604929964355E-3</v>
      </c>
      <c r="L1008" s="12">
        <v>1.46E-8</v>
      </c>
      <c r="M1008" s="2">
        <v>-8.0250000000000002E-2</v>
      </c>
      <c r="N1008" s="11">
        <v>1.4149999999999999E-2</v>
      </c>
      <c r="O1008" s="2" t="s">
        <v>23</v>
      </c>
      <c r="P1008" s="13" t="s">
        <v>639</v>
      </c>
      <c r="Q1008" s="2" t="s">
        <v>19</v>
      </c>
      <c r="U1008" s="2"/>
      <c r="V1008" s="2"/>
      <c r="W1008" s="2"/>
    </row>
    <row r="1009" spans="1:23">
      <c r="A1009" s="2">
        <v>172</v>
      </c>
      <c r="B1009" s="11" t="s">
        <v>641</v>
      </c>
      <c r="C1009" s="2">
        <v>2</v>
      </c>
      <c r="D1009" s="2">
        <v>27731212</v>
      </c>
      <c r="E1009" s="2" t="s">
        <v>110</v>
      </c>
      <c r="F1009" s="2">
        <v>8751</v>
      </c>
      <c r="G1009" s="20">
        <v>0.24948485000000001</v>
      </c>
      <c r="H1009" s="12">
        <v>1.6500000000000001E-7</v>
      </c>
      <c r="I1009" s="2">
        <v>-9.7009999999999999E-2</v>
      </c>
      <c r="J1009" s="11">
        <v>1.8519999999999998E-2</v>
      </c>
      <c r="K1009" s="22">
        <v>3.524249496765905E-3</v>
      </c>
      <c r="L1009" s="12">
        <v>3.014E-2</v>
      </c>
      <c r="M1009" s="2">
        <v>-4.4830000000000002E-2</v>
      </c>
      <c r="N1009" s="11">
        <v>2.0670000000000001E-2</v>
      </c>
      <c r="O1009" s="2" t="s">
        <v>17</v>
      </c>
      <c r="P1009" s="13" t="s">
        <v>639</v>
      </c>
      <c r="Q1009" s="2" t="s">
        <v>19</v>
      </c>
      <c r="U1009" s="2"/>
      <c r="V1009" s="2"/>
      <c r="W1009" s="2"/>
    </row>
    <row r="1010" spans="1:23">
      <c r="A1010" s="2">
        <v>174</v>
      </c>
      <c r="B1010" s="11" t="s">
        <v>642</v>
      </c>
      <c r="C1010" s="2">
        <v>2</v>
      </c>
      <c r="D1010" s="2">
        <v>27789861</v>
      </c>
      <c r="E1010" s="2" t="s">
        <v>107</v>
      </c>
      <c r="F1010" s="2">
        <v>12566</v>
      </c>
      <c r="G1010" s="20">
        <v>0.19868726</v>
      </c>
      <c r="H1010" s="12">
        <v>3.7889999999999998E-11</v>
      </c>
      <c r="I1010" s="2">
        <v>-0.1205</v>
      </c>
      <c r="J1010" s="11">
        <v>1.821E-2</v>
      </c>
      <c r="K1010" s="22">
        <v>4.6235563793219836E-3</v>
      </c>
      <c r="L1010" s="12">
        <v>4.1510000000000002E-3</v>
      </c>
      <c r="M1010" s="2">
        <v>-0.1178</v>
      </c>
      <c r="N1010" s="11">
        <v>4.1090000000000002E-2</v>
      </c>
      <c r="O1010" s="2" t="s">
        <v>17</v>
      </c>
      <c r="P1010" s="13" t="s">
        <v>643</v>
      </c>
      <c r="Q1010" s="2" t="s">
        <v>26</v>
      </c>
      <c r="U1010" s="2"/>
      <c r="V1010" s="2"/>
      <c r="W1010" s="2"/>
    </row>
    <row r="1011" spans="1:23">
      <c r="A1011" s="2">
        <v>174</v>
      </c>
      <c r="B1011" s="11" t="s">
        <v>642</v>
      </c>
      <c r="C1011" s="2">
        <v>2</v>
      </c>
      <c r="D1011" s="2">
        <v>27789861</v>
      </c>
      <c r="E1011" s="2" t="s">
        <v>110</v>
      </c>
      <c r="F1011" s="2">
        <v>8751</v>
      </c>
      <c r="G1011" s="20">
        <v>0.19868726</v>
      </c>
      <c r="H1011" s="12">
        <v>2.9560000000000001E-9</v>
      </c>
      <c r="I1011" s="2">
        <v>-0.12590000000000001</v>
      </c>
      <c r="J1011" s="11">
        <v>2.1190000000000001E-2</v>
      </c>
      <c r="K1011" s="22">
        <v>5.0472349782490463E-3</v>
      </c>
      <c r="L1011" s="12">
        <v>1.1050000000000001E-3</v>
      </c>
      <c r="M1011" s="2">
        <v>-7.4440000000000006E-2</v>
      </c>
      <c r="N1011" s="11">
        <v>2.281E-2</v>
      </c>
      <c r="O1011" s="2" t="s">
        <v>17</v>
      </c>
      <c r="P1011" s="13" t="s">
        <v>643</v>
      </c>
      <c r="Q1011" s="2" t="s">
        <v>26</v>
      </c>
      <c r="U1011" s="2"/>
      <c r="V1011" s="2"/>
      <c r="W1011" s="2"/>
    </row>
    <row r="1012" spans="1:23">
      <c r="A1012" s="2">
        <v>174</v>
      </c>
      <c r="B1012" s="11" t="s">
        <v>642</v>
      </c>
      <c r="C1012" s="2">
        <v>2</v>
      </c>
      <c r="D1012" s="2">
        <v>27789861</v>
      </c>
      <c r="E1012" s="2" t="s">
        <v>640</v>
      </c>
      <c r="F1012" s="2">
        <v>8754</v>
      </c>
      <c r="G1012" s="20">
        <v>0.19868726</v>
      </c>
      <c r="H1012" s="12">
        <v>2.2329999999999999E-8</v>
      </c>
      <c r="I1012" s="2">
        <v>-0.1147</v>
      </c>
      <c r="J1012" s="11">
        <v>2.0490000000000001E-2</v>
      </c>
      <c r="K1012" s="22">
        <v>4.1891788258765624E-3</v>
      </c>
      <c r="L1012" s="12">
        <v>9.278E-4</v>
      </c>
      <c r="M1012" s="2">
        <v>-7.5520000000000004E-2</v>
      </c>
      <c r="N1012" s="11">
        <v>2.2800000000000001E-2</v>
      </c>
      <c r="O1012" s="2" t="s">
        <v>17</v>
      </c>
      <c r="P1012" s="13" t="s">
        <v>643</v>
      </c>
      <c r="Q1012" s="2" t="s">
        <v>26</v>
      </c>
      <c r="U1012" s="2"/>
      <c r="V1012" s="2"/>
      <c r="W1012" s="2"/>
    </row>
    <row r="1013" spans="1:23">
      <c r="A1013" s="2">
        <v>174</v>
      </c>
      <c r="B1013" s="11" t="s">
        <v>642</v>
      </c>
      <c r="C1013" s="2">
        <v>2</v>
      </c>
      <c r="D1013" s="2">
        <v>27789861</v>
      </c>
      <c r="E1013" s="2" t="s">
        <v>147</v>
      </c>
      <c r="F1013" s="2">
        <v>10987</v>
      </c>
      <c r="G1013" s="20">
        <v>0.19868726</v>
      </c>
      <c r="H1013" s="12">
        <v>3.0759999999999999E-8</v>
      </c>
      <c r="I1013" s="2">
        <v>-0.1009</v>
      </c>
      <c r="J1013" s="11">
        <v>1.8200000000000001E-2</v>
      </c>
      <c r="K1013" s="22">
        <v>3.2417864032757734E-3</v>
      </c>
      <c r="L1013" s="12">
        <v>3.8419999999999999E-3</v>
      </c>
      <c r="M1013" s="2">
        <v>-5.5649999999999998E-2</v>
      </c>
      <c r="N1013" s="11">
        <v>1.925E-2</v>
      </c>
      <c r="O1013" s="2" t="s">
        <v>17</v>
      </c>
      <c r="P1013" s="13" t="s">
        <v>643</v>
      </c>
      <c r="Q1013" s="2" t="s">
        <v>26</v>
      </c>
      <c r="U1013" s="2"/>
      <c r="V1013" s="2"/>
      <c r="W1013" s="2"/>
    </row>
    <row r="1014" spans="1:23">
      <c r="A1014" s="2">
        <v>174</v>
      </c>
      <c r="B1014" s="11" t="s">
        <v>642</v>
      </c>
      <c r="C1014" s="2">
        <v>2</v>
      </c>
      <c r="D1014" s="2">
        <v>27789861</v>
      </c>
      <c r="E1014" s="2" t="s">
        <v>22</v>
      </c>
      <c r="F1014" s="2">
        <v>14459</v>
      </c>
      <c r="G1014" s="20">
        <v>0.19868726</v>
      </c>
      <c r="H1014" s="12">
        <v>1.2179999999999999E-7</v>
      </c>
      <c r="I1014" s="2">
        <v>-8.8029999999999997E-2</v>
      </c>
      <c r="J1014" s="11">
        <v>1.6629999999999999E-2</v>
      </c>
      <c r="K1014" s="22">
        <v>2.4675358303302632E-3</v>
      </c>
      <c r="L1014" s="12">
        <v>1.311E-7</v>
      </c>
      <c r="M1014" s="2">
        <v>-8.4820000000000007E-2</v>
      </c>
      <c r="N1014" s="11">
        <v>1.6060000000000001E-2</v>
      </c>
      <c r="O1014" s="2" t="s">
        <v>23</v>
      </c>
      <c r="P1014" s="13" t="s">
        <v>643</v>
      </c>
      <c r="Q1014" s="2" t="s">
        <v>26</v>
      </c>
      <c r="U1014" s="2"/>
      <c r="V1014" s="2"/>
      <c r="W1014" s="2"/>
    </row>
    <row r="1015" spans="1:23">
      <c r="A1015" s="2">
        <v>174</v>
      </c>
      <c r="B1015" s="11" t="s">
        <v>642</v>
      </c>
      <c r="C1015" s="2">
        <v>2</v>
      </c>
      <c r="D1015" s="2">
        <v>27789861</v>
      </c>
      <c r="E1015" s="2" t="s">
        <v>155</v>
      </c>
      <c r="F1015" s="2">
        <v>8748</v>
      </c>
      <c r="G1015" s="20">
        <v>0.19868726</v>
      </c>
      <c r="H1015" s="12">
        <v>1.9219999999999999E-7</v>
      </c>
      <c r="I1015" s="2">
        <v>-0.1103</v>
      </c>
      <c r="J1015" s="11">
        <v>2.1180000000000001E-2</v>
      </c>
      <c r="K1015" s="22">
        <v>3.8739417731034516E-3</v>
      </c>
      <c r="L1015" s="12">
        <v>6.1180000000000002E-3</v>
      </c>
      <c r="M1015" s="2">
        <v>-6.0949999999999997E-2</v>
      </c>
      <c r="N1015" s="11">
        <v>2.223E-2</v>
      </c>
      <c r="O1015" s="2" t="s">
        <v>17</v>
      </c>
      <c r="P1015" s="13" t="s">
        <v>643</v>
      </c>
      <c r="Q1015" s="2" t="s">
        <v>26</v>
      </c>
      <c r="U1015" s="2"/>
      <c r="V1015" s="2"/>
      <c r="W1015" s="2"/>
    </row>
    <row r="1016" spans="1:23">
      <c r="A1016" s="2">
        <v>174</v>
      </c>
      <c r="B1016" s="11" t="s">
        <v>642</v>
      </c>
      <c r="C1016" s="2">
        <v>2</v>
      </c>
      <c r="D1016" s="2">
        <v>27789861</v>
      </c>
      <c r="E1016" s="2" t="s">
        <v>87</v>
      </c>
      <c r="F1016" s="2">
        <v>10984</v>
      </c>
      <c r="G1016" s="20">
        <v>0.19868726</v>
      </c>
      <c r="H1016" s="12">
        <v>4.0410000000000003E-7</v>
      </c>
      <c r="I1016" s="2">
        <v>-9.5079999999999998E-2</v>
      </c>
      <c r="J1016" s="11">
        <v>1.8749999999999999E-2</v>
      </c>
      <c r="K1016" s="22">
        <v>2.878593961612743E-3</v>
      </c>
      <c r="L1016" s="12">
        <v>4.0410000000000003E-7</v>
      </c>
      <c r="M1016" s="2">
        <v>-9.5079999999999998E-2</v>
      </c>
      <c r="N1016" s="11">
        <v>1.8749999999999999E-2</v>
      </c>
      <c r="O1016" s="2" t="s">
        <v>23</v>
      </c>
      <c r="P1016" s="13" t="s">
        <v>643</v>
      </c>
      <c r="Q1016" s="2" t="s">
        <v>26</v>
      </c>
      <c r="U1016" s="2"/>
      <c r="V1016" s="2"/>
      <c r="W1016" s="2"/>
    </row>
    <row r="1017" spans="1:23">
      <c r="A1017" s="2">
        <v>171</v>
      </c>
      <c r="B1017" s="11" t="s">
        <v>644</v>
      </c>
      <c r="C1017" s="2">
        <v>2</v>
      </c>
      <c r="D1017" s="2">
        <v>27801493</v>
      </c>
      <c r="E1017" s="2" t="s">
        <v>272</v>
      </c>
      <c r="F1017" s="2">
        <v>8758</v>
      </c>
      <c r="G1017" s="20">
        <v>0.29111968999999999</v>
      </c>
      <c r="H1017" s="12">
        <v>5.3359999999999997E-11</v>
      </c>
      <c r="I1017" s="2">
        <v>0.1191</v>
      </c>
      <c r="J1017" s="11">
        <v>1.8120000000000001E-2</v>
      </c>
      <c r="K1017" s="22">
        <v>5.8546105663692862E-3</v>
      </c>
      <c r="L1017" s="12">
        <v>0.79320000000000002</v>
      </c>
      <c r="M1017" s="2">
        <v>6.4939999999999998E-3</v>
      </c>
      <c r="N1017" s="11">
        <v>2.477E-2</v>
      </c>
      <c r="O1017" s="2" t="s">
        <v>17</v>
      </c>
      <c r="P1017" s="13" t="s">
        <v>645</v>
      </c>
      <c r="Q1017" s="2" t="s">
        <v>26</v>
      </c>
      <c r="U1017" s="2"/>
      <c r="V1017" s="2"/>
      <c r="W1017" s="2"/>
    </row>
    <row r="1018" spans="1:23">
      <c r="A1018" s="2">
        <v>171</v>
      </c>
      <c r="B1018" s="11" t="s">
        <v>644</v>
      </c>
      <c r="C1018" s="2">
        <v>2</v>
      </c>
      <c r="D1018" s="2">
        <v>27801493</v>
      </c>
      <c r="E1018" s="2" t="s">
        <v>107</v>
      </c>
      <c r="F1018" s="2">
        <v>12566</v>
      </c>
      <c r="G1018" s="20">
        <v>0.29111968999999999</v>
      </c>
      <c r="H1018" s="12">
        <v>7.475E-11</v>
      </c>
      <c r="I1018" s="2">
        <v>0.10489999999999999</v>
      </c>
      <c r="J1018" s="11">
        <v>1.609E-2</v>
      </c>
      <c r="K1018" s="22">
        <v>4.5417734335837616E-3</v>
      </c>
      <c r="L1018" s="12">
        <v>0.68330000000000002</v>
      </c>
      <c r="M1018" s="2">
        <v>8.4700000000000001E-3</v>
      </c>
      <c r="N1018" s="11">
        <v>2.0760000000000001E-2</v>
      </c>
      <c r="O1018" s="2" t="s">
        <v>17</v>
      </c>
      <c r="P1018" s="13" t="s">
        <v>645</v>
      </c>
      <c r="Q1018" s="2" t="s">
        <v>26</v>
      </c>
      <c r="U1018" s="2"/>
      <c r="V1018" s="2"/>
      <c r="W1018" s="2"/>
    </row>
    <row r="1019" spans="1:23">
      <c r="A1019" s="2">
        <v>171</v>
      </c>
      <c r="B1019" s="11" t="s">
        <v>644</v>
      </c>
      <c r="C1019" s="2">
        <v>2</v>
      </c>
      <c r="D1019" s="2">
        <v>27801493</v>
      </c>
      <c r="E1019" s="2" t="s">
        <v>22</v>
      </c>
      <c r="F1019" s="2">
        <v>14459</v>
      </c>
      <c r="G1019" s="20">
        <v>0.29111968999999999</v>
      </c>
      <c r="H1019" s="12">
        <v>2.1999999999999998E-8</v>
      </c>
      <c r="I1019" s="2">
        <v>8.1989999999999993E-2</v>
      </c>
      <c r="J1019" s="11">
        <v>1.464E-2</v>
      </c>
      <c r="K1019" s="22">
        <v>2.7745736793372126E-3</v>
      </c>
      <c r="L1019" s="12">
        <v>6.847E-9</v>
      </c>
      <c r="M1019" s="2">
        <v>8.2030000000000006E-2</v>
      </c>
      <c r="N1019" s="11">
        <v>1.4149999999999999E-2</v>
      </c>
      <c r="O1019" s="2" t="s">
        <v>23</v>
      </c>
      <c r="P1019" s="13" t="s">
        <v>645</v>
      </c>
      <c r="Q1019" s="2" t="s">
        <v>26</v>
      </c>
      <c r="U1019" s="2"/>
      <c r="V1019" s="2"/>
      <c r="W1019" s="2"/>
    </row>
    <row r="1020" spans="1:23">
      <c r="A1020" s="2">
        <v>171</v>
      </c>
      <c r="B1020" s="11" t="s">
        <v>644</v>
      </c>
      <c r="C1020" s="2">
        <v>2</v>
      </c>
      <c r="D1020" s="2">
        <v>27801493</v>
      </c>
      <c r="E1020" s="2" t="s">
        <v>153</v>
      </c>
      <c r="F1020" s="2">
        <v>10978</v>
      </c>
      <c r="G1020" s="20">
        <v>0.29111968999999999</v>
      </c>
      <c r="H1020" s="12">
        <v>1.085E-7</v>
      </c>
      <c r="I1020" s="2">
        <v>8.9450000000000002E-2</v>
      </c>
      <c r="J1020" s="11">
        <v>1.6830000000000001E-2</v>
      </c>
      <c r="K1020" s="22">
        <v>3.3024418487957881E-3</v>
      </c>
      <c r="L1020" s="12">
        <v>0.56889999999999996</v>
      </c>
      <c r="M1020" s="2">
        <v>1.248E-2</v>
      </c>
      <c r="N1020" s="11">
        <v>2.1899999999999999E-2</v>
      </c>
      <c r="O1020" s="2" t="s">
        <v>17</v>
      </c>
      <c r="P1020" s="13" t="s">
        <v>645</v>
      </c>
      <c r="Q1020" s="2" t="s">
        <v>26</v>
      </c>
      <c r="U1020" s="2"/>
      <c r="V1020" s="2"/>
      <c r="W1020" s="2"/>
    </row>
    <row r="1021" spans="1:23">
      <c r="A1021" s="2">
        <v>171</v>
      </c>
      <c r="B1021" s="11" t="s">
        <v>644</v>
      </c>
      <c r="C1021" s="2">
        <v>2</v>
      </c>
      <c r="D1021" s="2">
        <v>27801493</v>
      </c>
      <c r="E1021" s="2" t="s">
        <v>147</v>
      </c>
      <c r="F1021" s="2">
        <v>10987</v>
      </c>
      <c r="G1021" s="20">
        <v>0.29111968999999999</v>
      </c>
      <c r="H1021" s="12">
        <v>4.2640000000000001E-7</v>
      </c>
      <c r="I1021" s="2">
        <v>8.1180000000000002E-2</v>
      </c>
      <c r="J1021" s="11">
        <v>1.6039999999999999E-2</v>
      </c>
      <c r="K1021" s="22">
        <v>2.7200230429203186E-3</v>
      </c>
      <c r="L1021" s="12">
        <v>0.87129999999999996</v>
      </c>
      <c r="M1021" s="2">
        <v>3.4819999999999999E-3</v>
      </c>
      <c r="N1021" s="11">
        <v>2.1499999999999998E-2</v>
      </c>
      <c r="O1021" s="2" t="s">
        <v>17</v>
      </c>
      <c r="P1021" s="13" t="s">
        <v>645</v>
      </c>
      <c r="Q1021" s="2" t="s">
        <v>26</v>
      </c>
      <c r="U1021" s="2"/>
      <c r="V1021" s="2"/>
      <c r="W1021" s="2"/>
    </row>
    <row r="1022" spans="1:23">
      <c r="A1022" s="2">
        <v>171</v>
      </c>
      <c r="B1022" s="11" t="s">
        <v>646</v>
      </c>
      <c r="C1022" s="2">
        <v>2</v>
      </c>
      <c r="D1022" s="2">
        <v>27801759</v>
      </c>
      <c r="E1022" s="2" t="s">
        <v>272</v>
      </c>
      <c r="F1022" s="2">
        <v>8758</v>
      </c>
      <c r="G1022" s="20">
        <v>0.29171171000000001</v>
      </c>
      <c r="H1022" s="12">
        <v>6.0190000000000001E-11</v>
      </c>
      <c r="I1022" s="2">
        <v>0.1188</v>
      </c>
      <c r="J1022" s="11">
        <v>1.813E-2</v>
      </c>
      <c r="K1022" s="22">
        <v>5.832124706382431E-3</v>
      </c>
      <c r="L1022" s="12">
        <v>0.81410000000000005</v>
      </c>
      <c r="M1022" s="2">
        <v>5.8269999999999997E-3</v>
      </c>
      <c r="N1022" s="11">
        <v>2.477E-2</v>
      </c>
      <c r="O1022" s="2" t="s">
        <v>17</v>
      </c>
      <c r="P1022" s="13" t="s">
        <v>645</v>
      </c>
      <c r="Q1022" s="2" t="s">
        <v>26</v>
      </c>
      <c r="U1022" s="2"/>
      <c r="V1022" s="2"/>
      <c r="W1022" s="2"/>
    </row>
    <row r="1023" spans="1:23">
      <c r="A1023" s="2">
        <v>171</v>
      </c>
      <c r="B1023" s="11" t="s">
        <v>646</v>
      </c>
      <c r="C1023" s="2">
        <v>2</v>
      </c>
      <c r="D1023" s="2">
        <v>27801759</v>
      </c>
      <c r="E1023" s="2" t="s">
        <v>107</v>
      </c>
      <c r="F1023" s="2">
        <v>12566</v>
      </c>
      <c r="G1023" s="20">
        <v>0.29171171000000001</v>
      </c>
      <c r="H1023" s="12">
        <v>1.442E-10</v>
      </c>
      <c r="I1023" s="2">
        <v>0.1033</v>
      </c>
      <c r="J1023" s="11">
        <v>1.609E-2</v>
      </c>
      <c r="K1023" s="22">
        <v>4.4095529656900953E-3</v>
      </c>
      <c r="L1023" s="12">
        <v>0.79349999999999998</v>
      </c>
      <c r="M1023" s="2">
        <v>5.4380000000000001E-3</v>
      </c>
      <c r="N1023" s="11">
        <v>2.078E-2</v>
      </c>
      <c r="O1023" s="2" t="s">
        <v>17</v>
      </c>
      <c r="P1023" s="13" t="s">
        <v>645</v>
      </c>
      <c r="Q1023" s="2" t="s">
        <v>26</v>
      </c>
      <c r="U1023" s="2"/>
      <c r="V1023" s="2"/>
      <c r="W1023" s="2"/>
    </row>
    <row r="1024" spans="1:23">
      <c r="A1024" s="2">
        <v>171</v>
      </c>
      <c r="B1024" s="11" t="s">
        <v>646</v>
      </c>
      <c r="C1024" s="2">
        <v>2</v>
      </c>
      <c r="D1024" s="2">
        <v>27801759</v>
      </c>
      <c r="E1024" s="2" t="s">
        <v>22</v>
      </c>
      <c r="F1024" s="2">
        <v>14459</v>
      </c>
      <c r="G1024" s="20">
        <v>0.29171171000000001</v>
      </c>
      <c r="H1024" s="12">
        <v>2.618E-8</v>
      </c>
      <c r="I1024" s="2">
        <v>8.1509999999999999E-2</v>
      </c>
      <c r="J1024" s="11">
        <v>1.464E-2</v>
      </c>
      <c r="K1024" s="22">
        <v>2.7454637053370813E-3</v>
      </c>
      <c r="L1024" s="12">
        <v>8.357E-9</v>
      </c>
      <c r="M1024" s="2">
        <v>8.1519999999999995E-2</v>
      </c>
      <c r="N1024" s="11">
        <v>1.414E-2</v>
      </c>
      <c r="O1024" s="2" t="s">
        <v>23</v>
      </c>
      <c r="P1024" s="13" t="s">
        <v>645</v>
      </c>
      <c r="Q1024" s="2" t="s">
        <v>26</v>
      </c>
      <c r="U1024" s="2"/>
      <c r="V1024" s="2"/>
      <c r="W1024" s="2"/>
    </row>
    <row r="1025" spans="1:23">
      <c r="A1025" s="2">
        <v>171</v>
      </c>
      <c r="B1025" s="11" t="s">
        <v>646</v>
      </c>
      <c r="C1025" s="2">
        <v>2</v>
      </c>
      <c r="D1025" s="2">
        <v>27801759</v>
      </c>
      <c r="E1025" s="2" t="s">
        <v>153</v>
      </c>
      <c r="F1025" s="2">
        <v>10978</v>
      </c>
      <c r="G1025" s="20">
        <v>0.29171171000000001</v>
      </c>
      <c r="H1025" s="12">
        <v>9.5200000000000005E-8</v>
      </c>
      <c r="I1025" s="2">
        <v>8.9819999999999997E-2</v>
      </c>
      <c r="J1025" s="11">
        <v>1.6820000000000002E-2</v>
      </c>
      <c r="K1025" s="22">
        <v>3.3338036823093013E-3</v>
      </c>
      <c r="L1025" s="12">
        <v>0.56210000000000004</v>
      </c>
      <c r="M1025" s="2">
        <v>1.2699999999999999E-2</v>
      </c>
      <c r="N1025" s="11">
        <v>2.1909999999999999E-2</v>
      </c>
      <c r="O1025" s="2" t="s">
        <v>17</v>
      </c>
      <c r="P1025" s="13" t="s">
        <v>645</v>
      </c>
      <c r="Q1025" s="2" t="s">
        <v>26</v>
      </c>
      <c r="U1025" s="2"/>
      <c r="V1025" s="2"/>
      <c r="W1025" s="2"/>
    </row>
    <row r="1026" spans="1:23">
      <c r="A1026" s="2">
        <v>171</v>
      </c>
      <c r="B1026" s="11" t="s">
        <v>646</v>
      </c>
      <c r="C1026" s="2">
        <v>2</v>
      </c>
      <c r="D1026" s="2">
        <v>27801759</v>
      </c>
      <c r="E1026" s="2" t="s">
        <v>147</v>
      </c>
      <c r="F1026" s="2">
        <v>10987</v>
      </c>
      <c r="G1026" s="20">
        <v>0.29171171000000001</v>
      </c>
      <c r="H1026" s="12">
        <v>4.3599999999999999E-7</v>
      </c>
      <c r="I1026" s="2">
        <v>8.1079999999999999E-2</v>
      </c>
      <c r="J1026" s="11">
        <v>1.6039999999999999E-2</v>
      </c>
      <c r="K1026" s="22">
        <v>2.7165731289018101E-3</v>
      </c>
      <c r="L1026" s="12">
        <v>0.88139999999999996</v>
      </c>
      <c r="M1026" s="2">
        <v>3.209E-3</v>
      </c>
      <c r="N1026" s="11">
        <v>2.1510000000000001E-2</v>
      </c>
      <c r="O1026" s="2" t="s">
        <v>17</v>
      </c>
      <c r="P1026" s="13" t="s">
        <v>645</v>
      </c>
      <c r="Q1026" s="2" t="s">
        <v>26</v>
      </c>
      <c r="U1026" s="2"/>
      <c r="V1026" s="2"/>
      <c r="W1026" s="2"/>
    </row>
    <row r="1027" spans="1:23">
      <c r="A1027" s="2">
        <v>174</v>
      </c>
      <c r="B1027" s="11" t="s">
        <v>647</v>
      </c>
      <c r="C1027" s="2">
        <v>2</v>
      </c>
      <c r="D1027" s="2">
        <v>27802805</v>
      </c>
      <c r="E1027" s="2" t="s">
        <v>107</v>
      </c>
      <c r="F1027" s="2">
        <v>12566</v>
      </c>
      <c r="G1027" s="20">
        <v>0.19866152000000001</v>
      </c>
      <c r="H1027" s="12">
        <v>5.0009999999999997E-11</v>
      </c>
      <c r="I1027" s="2">
        <v>-0.1198</v>
      </c>
      <c r="J1027" s="11">
        <v>1.822E-2</v>
      </c>
      <c r="K1027" s="22">
        <v>4.5695494736175341E-3</v>
      </c>
      <c r="L1027" s="12">
        <v>5.5640000000000004E-3</v>
      </c>
      <c r="M1027" s="2">
        <v>-0.1139</v>
      </c>
      <c r="N1027" s="11">
        <v>4.1090000000000002E-2</v>
      </c>
      <c r="O1027" s="2" t="s">
        <v>17</v>
      </c>
      <c r="P1027" s="13" t="s">
        <v>645</v>
      </c>
      <c r="Q1027" s="2" t="s">
        <v>29</v>
      </c>
      <c r="U1027" s="2"/>
      <c r="V1027" s="2"/>
      <c r="W1027" s="2"/>
    </row>
    <row r="1028" spans="1:23">
      <c r="A1028" s="2">
        <v>174</v>
      </c>
      <c r="B1028" s="11" t="s">
        <v>647</v>
      </c>
      <c r="C1028" s="2">
        <v>2</v>
      </c>
      <c r="D1028" s="2">
        <v>27802805</v>
      </c>
      <c r="E1028" s="2" t="s">
        <v>110</v>
      </c>
      <c r="F1028" s="2">
        <v>8751</v>
      </c>
      <c r="G1028" s="20">
        <v>0.19866152000000001</v>
      </c>
      <c r="H1028" s="12">
        <v>3.666E-9</v>
      </c>
      <c r="I1028" s="2">
        <v>-0.12509999999999999</v>
      </c>
      <c r="J1028" s="11">
        <v>2.1190000000000001E-2</v>
      </c>
      <c r="K1028" s="22">
        <v>4.9828104546537728E-3</v>
      </c>
      <c r="L1028" s="12">
        <v>1.276E-3</v>
      </c>
      <c r="M1028" s="2">
        <v>-7.3529999999999998E-2</v>
      </c>
      <c r="N1028" s="11">
        <v>2.282E-2</v>
      </c>
      <c r="O1028" s="2" t="s">
        <v>17</v>
      </c>
      <c r="P1028" s="13" t="s">
        <v>645</v>
      </c>
      <c r="Q1028" s="2" t="s">
        <v>29</v>
      </c>
      <c r="U1028" s="2"/>
      <c r="V1028" s="2"/>
      <c r="W1028" s="2"/>
    </row>
    <row r="1029" spans="1:23">
      <c r="A1029" s="2">
        <v>174</v>
      </c>
      <c r="B1029" s="11" t="s">
        <v>647</v>
      </c>
      <c r="C1029" s="2">
        <v>2</v>
      </c>
      <c r="D1029" s="2">
        <v>27802805</v>
      </c>
      <c r="E1029" s="2" t="s">
        <v>640</v>
      </c>
      <c r="F1029" s="2">
        <v>8754</v>
      </c>
      <c r="G1029" s="20">
        <v>0.19866152000000001</v>
      </c>
      <c r="H1029" s="12">
        <v>2.4310000000000001E-8</v>
      </c>
      <c r="I1029" s="2">
        <v>-0.1144</v>
      </c>
      <c r="J1029" s="11">
        <v>2.0490000000000001E-2</v>
      </c>
      <c r="K1029" s="22">
        <v>4.1668877037022729E-3</v>
      </c>
      <c r="L1029" s="12">
        <v>9.951999999999999E-4</v>
      </c>
      <c r="M1029" s="2">
        <v>-7.51E-2</v>
      </c>
      <c r="N1029" s="11">
        <v>2.2800000000000001E-2</v>
      </c>
      <c r="O1029" s="2" t="s">
        <v>17</v>
      </c>
      <c r="P1029" s="13" t="s">
        <v>645</v>
      </c>
      <c r="Q1029" s="2" t="s">
        <v>29</v>
      </c>
      <c r="U1029" s="2"/>
      <c r="V1029" s="2"/>
      <c r="W1029" s="2"/>
    </row>
    <row r="1030" spans="1:23">
      <c r="A1030" s="2">
        <v>174</v>
      </c>
      <c r="B1030" s="11" t="s">
        <v>647</v>
      </c>
      <c r="C1030" s="2">
        <v>2</v>
      </c>
      <c r="D1030" s="2">
        <v>27802805</v>
      </c>
      <c r="E1030" s="2" t="s">
        <v>147</v>
      </c>
      <c r="F1030" s="2">
        <v>10987</v>
      </c>
      <c r="G1030" s="20">
        <v>0.19866152000000001</v>
      </c>
      <c r="H1030" s="12">
        <v>3.138E-8</v>
      </c>
      <c r="I1030" s="2">
        <v>-0.1008</v>
      </c>
      <c r="J1030" s="11">
        <v>1.821E-2</v>
      </c>
      <c r="K1030" s="22">
        <v>3.2350486177308078E-3</v>
      </c>
      <c r="L1030" s="12">
        <v>3.9139999999999999E-3</v>
      </c>
      <c r="M1030" s="2">
        <v>-5.5550000000000002E-2</v>
      </c>
      <c r="N1030" s="11">
        <v>1.925E-2</v>
      </c>
      <c r="O1030" s="2" t="s">
        <v>17</v>
      </c>
      <c r="P1030" s="13" t="s">
        <v>645</v>
      </c>
      <c r="Q1030" s="2" t="s">
        <v>29</v>
      </c>
      <c r="U1030" s="2"/>
      <c r="V1030" s="2"/>
      <c r="W1030" s="2"/>
    </row>
    <row r="1031" spans="1:23">
      <c r="A1031" s="2">
        <v>174</v>
      </c>
      <c r="B1031" s="11" t="s">
        <v>647</v>
      </c>
      <c r="C1031" s="2">
        <v>2</v>
      </c>
      <c r="D1031" s="2">
        <v>27802805</v>
      </c>
      <c r="E1031" s="2" t="s">
        <v>22</v>
      </c>
      <c r="F1031" s="2">
        <v>14459</v>
      </c>
      <c r="G1031" s="20">
        <v>0.19866152000000001</v>
      </c>
      <c r="H1031" s="12">
        <v>1.4999999999999999E-7</v>
      </c>
      <c r="I1031" s="2">
        <v>-8.7429999999999994E-2</v>
      </c>
      <c r="J1031" s="11">
        <v>1.6639999999999999E-2</v>
      </c>
      <c r="K1031" s="22">
        <v>2.4337765618772556E-3</v>
      </c>
      <c r="L1031" s="12">
        <v>1.5629999999999999E-7</v>
      </c>
      <c r="M1031" s="2">
        <v>-8.4330000000000002E-2</v>
      </c>
      <c r="N1031" s="11">
        <v>1.6070000000000001E-2</v>
      </c>
      <c r="O1031" s="2" t="s">
        <v>23</v>
      </c>
      <c r="P1031" s="13" t="s">
        <v>645</v>
      </c>
      <c r="Q1031" s="2" t="s">
        <v>29</v>
      </c>
      <c r="U1031" s="2"/>
      <c r="V1031" s="2"/>
      <c r="W1031" s="2"/>
    </row>
    <row r="1032" spans="1:23">
      <c r="A1032" s="2">
        <v>174</v>
      </c>
      <c r="B1032" s="11" t="s">
        <v>647</v>
      </c>
      <c r="C1032" s="2">
        <v>2</v>
      </c>
      <c r="D1032" s="2">
        <v>27802805</v>
      </c>
      <c r="E1032" s="2" t="s">
        <v>155</v>
      </c>
      <c r="F1032" s="2">
        <v>8748</v>
      </c>
      <c r="G1032" s="20">
        <v>0.19866152000000001</v>
      </c>
      <c r="H1032" s="12">
        <v>2.5839999999999998E-7</v>
      </c>
      <c r="I1032" s="2">
        <v>-0.10920000000000001</v>
      </c>
      <c r="J1032" s="11">
        <v>2.1180000000000001E-2</v>
      </c>
      <c r="K1032" s="22">
        <v>3.7966890027535181E-3</v>
      </c>
      <c r="L1032" s="12">
        <v>7.3699999999999998E-3</v>
      </c>
      <c r="M1032" s="2">
        <v>-5.96E-2</v>
      </c>
      <c r="N1032" s="11">
        <v>2.2239999999999999E-2</v>
      </c>
      <c r="O1032" s="2" t="s">
        <v>17</v>
      </c>
      <c r="P1032" s="13" t="s">
        <v>645</v>
      </c>
      <c r="Q1032" s="2" t="s">
        <v>29</v>
      </c>
      <c r="U1032" s="2"/>
      <c r="V1032" s="2"/>
      <c r="W1032" s="2"/>
    </row>
    <row r="1033" spans="1:23">
      <c r="A1033" s="2">
        <v>174</v>
      </c>
      <c r="B1033" s="11" t="s">
        <v>648</v>
      </c>
      <c r="C1033" s="2">
        <v>2</v>
      </c>
      <c r="D1033" s="2">
        <v>27822283</v>
      </c>
      <c r="E1033" s="2" t="s">
        <v>107</v>
      </c>
      <c r="F1033" s="2">
        <v>12566</v>
      </c>
      <c r="G1033" s="20">
        <v>0.19485579</v>
      </c>
      <c r="H1033" s="12">
        <v>3.8819999999999998E-12</v>
      </c>
      <c r="I1033" s="2">
        <v>-0.12820000000000001</v>
      </c>
      <c r="J1033" s="11">
        <v>1.8460000000000001E-2</v>
      </c>
      <c r="K1033" s="22">
        <v>5.1569513607365846E-3</v>
      </c>
      <c r="L1033" s="12">
        <v>2.7230000000000001E-4</v>
      </c>
      <c r="M1033" s="2">
        <v>-0.1426</v>
      </c>
      <c r="N1033" s="11">
        <v>3.9149999999999997E-2</v>
      </c>
      <c r="O1033" s="2" t="s">
        <v>17</v>
      </c>
      <c r="P1033" s="13" t="s">
        <v>649</v>
      </c>
      <c r="Q1033" s="2" t="s">
        <v>19</v>
      </c>
      <c r="U1033" s="2"/>
      <c r="V1033" s="2"/>
      <c r="W1033" s="2"/>
    </row>
    <row r="1034" spans="1:23">
      <c r="A1034" s="2">
        <v>174</v>
      </c>
      <c r="B1034" s="11" t="s">
        <v>648</v>
      </c>
      <c r="C1034" s="2">
        <v>2</v>
      </c>
      <c r="D1034" s="2">
        <v>27822283</v>
      </c>
      <c r="E1034" s="2" t="s">
        <v>110</v>
      </c>
      <c r="F1034" s="2">
        <v>8751</v>
      </c>
      <c r="G1034" s="20">
        <v>0.19485579</v>
      </c>
      <c r="H1034" s="12">
        <v>2.392E-9</v>
      </c>
      <c r="I1034" s="2">
        <v>-0.12809999999999999</v>
      </c>
      <c r="J1034" s="11">
        <v>2.1440000000000001E-2</v>
      </c>
      <c r="K1034" s="22">
        <v>5.1489093325474185E-3</v>
      </c>
      <c r="L1034" s="12">
        <v>8.2939999999999999E-4</v>
      </c>
      <c r="M1034" s="2">
        <v>-7.6999999999999999E-2</v>
      </c>
      <c r="N1034" s="11">
        <v>2.3029999999999998E-2</v>
      </c>
      <c r="O1034" s="2" t="s">
        <v>17</v>
      </c>
      <c r="P1034" s="13" t="s">
        <v>649</v>
      </c>
      <c r="Q1034" s="2" t="s">
        <v>19</v>
      </c>
      <c r="U1034" s="2"/>
      <c r="V1034" s="2"/>
      <c r="W1034" s="2"/>
    </row>
    <row r="1035" spans="1:23">
      <c r="A1035" s="2">
        <v>174</v>
      </c>
      <c r="B1035" s="11" t="s">
        <v>648</v>
      </c>
      <c r="C1035" s="2">
        <v>2</v>
      </c>
      <c r="D1035" s="2">
        <v>27822283</v>
      </c>
      <c r="E1035" s="2" t="s">
        <v>147</v>
      </c>
      <c r="F1035" s="2">
        <v>10987</v>
      </c>
      <c r="G1035" s="20">
        <v>0.19485579</v>
      </c>
      <c r="H1035" s="12">
        <v>1.386E-8</v>
      </c>
      <c r="I1035" s="2">
        <v>-0.1047</v>
      </c>
      <c r="J1035" s="11">
        <v>1.8429999999999998E-2</v>
      </c>
      <c r="K1035" s="22">
        <v>3.4396190710946047E-3</v>
      </c>
      <c r="L1035" s="12">
        <v>2.1459999999999999E-3</v>
      </c>
      <c r="M1035" s="2">
        <v>-5.9700000000000003E-2</v>
      </c>
      <c r="N1035" s="11">
        <v>1.9449999999999999E-2</v>
      </c>
      <c r="O1035" s="2" t="s">
        <v>17</v>
      </c>
      <c r="P1035" s="13" t="s">
        <v>649</v>
      </c>
      <c r="Q1035" s="2" t="s">
        <v>19</v>
      </c>
      <c r="U1035" s="2"/>
      <c r="V1035" s="2"/>
      <c r="W1035" s="2"/>
    </row>
    <row r="1036" spans="1:23">
      <c r="A1036" s="2">
        <v>174</v>
      </c>
      <c r="B1036" s="11" t="s">
        <v>648</v>
      </c>
      <c r="C1036" s="2">
        <v>2</v>
      </c>
      <c r="D1036" s="2">
        <v>27822283</v>
      </c>
      <c r="E1036" s="2" t="s">
        <v>640</v>
      </c>
      <c r="F1036" s="2">
        <v>8754</v>
      </c>
      <c r="G1036" s="20">
        <v>0.19485579</v>
      </c>
      <c r="H1036" s="12">
        <v>1.609E-8</v>
      </c>
      <c r="I1036" s="2">
        <v>-0.1173</v>
      </c>
      <c r="J1036" s="11">
        <v>2.0750000000000001E-2</v>
      </c>
      <c r="K1036" s="22">
        <v>4.3173077660118905E-3</v>
      </c>
      <c r="L1036" s="12">
        <v>6.5430000000000002E-4</v>
      </c>
      <c r="M1036" s="2">
        <v>-7.8439999999999996E-2</v>
      </c>
      <c r="N1036" s="11">
        <v>2.3009999999999999E-2</v>
      </c>
      <c r="O1036" s="2" t="s">
        <v>17</v>
      </c>
      <c r="P1036" s="13" t="s">
        <v>649</v>
      </c>
      <c r="Q1036" s="2" t="s">
        <v>19</v>
      </c>
      <c r="U1036" s="2"/>
      <c r="V1036" s="2"/>
      <c r="W1036" s="2"/>
    </row>
    <row r="1037" spans="1:23">
      <c r="A1037" s="2">
        <v>174</v>
      </c>
      <c r="B1037" s="11" t="s">
        <v>648</v>
      </c>
      <c r="C1037" s="2">
        <v>2</v>
      </c>
      <c r="D1037" s="2">
        <v>27822283</v>
      </c>
      <c r="E1037" s="2" t="s">
        <v>22</v>
      </c>
      <c r="F1037" s="2">
        <v>14459</v>
      </c>
      <c r="G1037" s="20">
        <v>0.19485579</v>
      </c>
      <c r="H1037" s="12">
        <v>4.9059999999999997E-8</v>
      </c>
      <c r="I1037" s="2">
        <v>-9.1990000000000002E-2</v>
      </c>
      <c r="J1037" s="11">
        <v>1.686E-2</v>
      </c>
      <c r="K1037" s="22">
        <v>2.6552060111361821E-3</v>
      </c>
      <c r="L1037" s="12">
        <v>4.894E-8</v>
      </c>
      <c r="M1037" s="2">
        <v>-8.8910000000000003E-2</v>
      </c>
      <c r="N1037" s="11">
        <v>1.6289999999999999E-2</v>
      </c>
      <c r="O1037" s="2" t="s">
        <v>23</v>
      </c>
      <c r="P1037" s="13" t="s">
        <v>649</v>
      </c>
      <c r="Q1037" s="2" t="s">
        <v>19</v>
      </c>
      <c r="U1037" s="2"/>
      <c r="V1037" s="2"/>
      <c r="W1037" s="2"/>
    </row>
    <row r="1038" spans="1:23">
      <c r="A1038" s="2">
        <v>174</v>
      </c>
      <c r="B1038" s="11" t="s">
        <v>648</v>
      </c>
      <c r="C1038" s="2">
        <v>2</v>
      </c>
      <c r="D1038" s="2">
        <v>27822283</v>
      </c>
      <c r="E1038" s="2" t="s">
        <v>155</v>
      </c>
      <c r="F1038" s="2">
        <v>8748</v>
      </c>
      <c r="G1038" s="20">
        <v>0.19485579</v>
      </c>
      <c r="H1038" s="12">
        <v>9.5480000000000005E-8</v>
      </c>
      <c r="I1038" s="2">
        <v>-0.1144</v>
      </c>
      <c r="J1038" s="11">
        <v>2.1420000000000002E-2</v>
      </c>
      <c r="K1038" s="22">
        <v>4.1064735872703732E-3</v>
      </c>
      <c r="L1038" s="12">
        <v>3.5430000000000001E-3</v>
      </c>
      <c r="M1038" s="2">
        <v>-6.5479999999999997E-2</v>
      </c>
      <c r="N1038" s="11">
        <v>2.2450000000000001E-2</v>
      </c>
      <c r="O1038" s="2" t="s">
        <v>17</v>
      </c>
      <c r="P1038" s="13" t="s">
        <v>649</v>
      </c>
      <c r="Q1038" s="2" t="s">
        <v>19</v>
      </c>
      <c r="U1038" s="2"/>
      <c r="V1038" s="2"/>
      <c r="W1038" s="2"/>
    </row>
    <row r="1039" spans="1:23">
      <c r="A1039" s="2">
        <v>174</v>
      </c>
      <c r="B1039" s="11" t="s">
        <v>648</v>
      </c>
      <c r="C1039" s="2">
        <v>2</v>
      </c>
      <c r="D1039" s="2">
        <v>27822283</v>
      </c>
      <c r="E1039" s="2" t="s">
        <v>87</v>
      </c>
      <c r="F1039" s="2">
        <v>10984</v>
      </c>
      <c r="G1039" s="20">
        <v>0.19485579</v>
      </c>
      <c r="H1039" s="12">
        <v>2.2700000000000001E-7</v>
      </c>
      <c r="I1039" s="2">
        <v>-9.8280000000000006E-2</v>
      </c>
      <c r="J1039" s="11">
        <v>1.898E-2</v>
      </c>
      <c r="K1039" s="22">
        <v>3.0307302274976242E-3</v>
      </c>
      <c r="L1039" s="12">
        <v>2.2700000000000001E-7</v>
      </c>
      <c r="M1039" s="2">
        <v>-9.8280000000000006E-2</v>
      </c>
      <c r="N1039" s="11">
        <v>1.898E-2</v>
      </c>
      <c r="O1039" s="2" t="s">
        <v>23</v>
      </c>
      <c r="P1039" s="13" t="s">
        <v>649</v>
      </c>
      <c r="Q1039" s="2" t="s">
        <v>19</v>
      </c>
      <c r="U1039" s="2"/>
      <c r="V1039" s="2"/>
      <c r="W1039" s="2"/>
    </row>
    <row r="1040" spans="1:23">
      <c r="A1040" s="2">
        <v>174</v>
      </c>
      <c r="B1040" s="11" t="s">
        <v>650</v>
      </c>
      <c r="C1040" s="2">
        <v>2</v>
      </c>
      <c r="D1040" s="2">
        <v>27824168</v>
      </c>
      <c r="E1040" s="2" t="s">
        <v>107</v>
      </c>
      <c r="F1040" s="2">
        <v>12566</v>
      </c>
      <c r="G1040" s="20">
        <v>0.19742599999999999</v>
      </c>
      <c r="H1040" s="12">
        <v>5.0430000000000001E-11</v>
      </c>
      <c r="I1040" s="2">
        <v>-0.1201</v>
      </c>
      <c r="J1040" s="11">
        <v>1.8270000000000002E-2</v>
      </c>
      <c r="K1040" s="22">
        <v>4.5709391860478425E-3</v>
      </c>
      <c r="L1040" s="12">
        <v>6.881E-3</v>
      </c>
      <c r="M1040" s="2">
        <v>-0.10970000000000001</v>
      </c>
      <c r="N1040" s="11">
        <v>4.0570000000000002E-2</v>
      </c>
      <c r="O1040" s="2" t="s">
        <v>17</v>
      </c>
      <c r="P1040" s="13" t="s">
        <v>649</v>
      </c>
      <c r="Q1040" s="2" t="s">
        <v>19</v>
      </c>
      <c r="U1040" s="2"/>
      <c r="V1040" s="2"/>
      <c r="W1040" s="2"/>
    </row>
    <row r="1041" spans="1:23">
      <c r="A1041" s="2">
        <v>174</v>
      </c>
      <c r="B1041" s="11" t="s">
        <v>650</v>
      </c>
      <c r="C1041" s="2">
        <v>2</v>
      </c>
      <c r="D1041" s="2">
        <v>27824168</v>
      </c>
      <c r="E1041" s="2" t="s">
        <v>110</v>
      </c>
      <c r="F1041" s="2">
        <v>8751</v>
      </c>
      <c r="G1041" s="20">
        <v>0.19742599999999999</v>
      </c>
      <c r="H1041" s="12">
        <v>2.7090000000000001E-9</v>
      </c>
      <c r="I1041" s="2">
        <v>-0.1265</v>
      </c>
      <c r="J1041" s="11">
        <v>2.1250000000000002E-2</v>
      </c>
      <c r="K1041" s="22">
        <v>5.0710802051533582E-3</v>
      </c>
      <c r="L1041" s="12">
        <v>9.8339999999999994E-4</v>
      </c>
      <c r="M1041" s="2">
        <v>-7.5359999999999996E-2</v>
      </c>
      <c r="N1041" s="11">
        <v>2.2859999999999998E-2</v>
      </c>
      <c r="O1041" s="2" t="s">
        <v>17</v>
      </c>
      <c r="P1041" s="13" t="s">
        <v>649</v>
      </c>
      <c r="Q1041" s="2" t="s">
        <v>19</v>
      </c>
      <c r="U1041" s="2"/>
      <c r="V1041" s="2"/>
      <c r="W1041" s="2"/>
    </row>
    <row r="1042" spans="1:23">
      <c r="A1042" s="2">
        <v>174</v>
      </c>
      <c r="B1042" s="11" t="s">
        <v>650</v>
      </c>
      <c r="C1042" s="2">
        <v>2</v>
      </c>
      <c r="D1042" s="2">
        <v>27824168</v>
      </c>
      <c r="E1042" s="2" t="s">
        <v>640</v>
      </c>
      <c r="F1042" s="2">
        <v>8754</v>
      </c>
      <c r="G1042" s="20">
        <v>0.19742599999999999</v>
      </c>
      <c r="H1042" s="12">
        <v>1.5939999999999999E-8</v>
      </c>
      <c r="I1042" s="2">
        <v>-0.1162</v>
      </c>
      <c r="J1042" s="11">
        <v>2.0549999999999999E-2</v>
      </c>
      <c r="K1042" s="22">
        <v>4.2788955431436772E-3</v>
      </c>
      <c r="L1042" s="12">
        <v>7.0989999999999996E-4</v>
      </c>
      <c r="M1042" s="2">
        <v>-7.7399999999999997E-2</v>
      </c>
      <c r="N1042" s="11">
        <v>2.2849999999999999E-2</v>
      </c>
      <c r="O1042" s="2" t="s">
        <v>17</v>
      </c>
      <c r="P1042" s="13" t="s">
        <v>649</v>
      </c>
      <c r="Q1042" s="2" t="s">
        <v>19</v>
      </c>
      <c r="U1042" s="2"/>
      <c r="V1042" s="2"/>
      <c r="W1042" s="2"/>
    </row>
    <row r="1043" spans="1:23">
      <c r="A1043" s="2">
        <v>174</v>
      </c>
      <c r="B1043" s="11" t="s">
        <v>650</v>
      </c>
      <c r="C1043" s="2">
        <v>2</v>
      </c>
      <c r="D1043" s="2">
        <v>27824168</v>
      </c>
      <c r="E1043" s="2" t="s">
        <v>147</v>
      </c>
      <c r="F1043" s="2">
        <v>10987</v>
      </c>
      <c r="G1043" s="20">
        <v>0.19742599999999999</v>
      </c>
      <c r="H1043" s="12">
        <v>3.5189999999999999E-8</v>
      </c>
      <c r="I1043" s="2">
        <v>-0.1008</v>
      </c>
      <c r="J1043" s="11">
        <v>1.8270000000000002E-2</v>
      </c>
      <c r="K1043" s="22">
        <v>3.2198859770150709E-3</v>
      </c>
      <c r="L1043" s="12">
        <v>4.2700000000000004E-3</v>
      </c>
      <c r="M1043" s="2">
        <v>-5.5169999999999997E-2</v>
      </c>
      <c r="N1043" s="11">
        <v>1.9300000000000001E-2</v>
      </c>
      <c r="O1043" s="2" t="s">
        <v>17</v>
      </c>
      <c r="P1043" s="13" t="s">
        <v>649</v>
      </c>
      <c r="Q1043" s="2" t="s">
        <v>19</v>
      </c>
      <c r="U1043" s="2"/>
      <c r="V1043" s="2"/>
      <c r="W1043" s="2"/>
    </row>
    <row r="1044" spans="1:23">
      <c r="A1044" s="2">
        <v>174</v>
      </c>
      <c r="B1044" s="11" t="s">
        <v>650</v>
      </c>
      <c r="C1044" s="2">
        <v>2</v>
      </c>
      <c r="D1044" s="2">
        <v>27824168</v>
      </c>
      <c r="E1044" s="2" t="s">
        <v>22</v>
      </c>
      <c r="F1044" s="2">
        <v>14459</v>
      </c>
      <c r="G1044" s="20">
        <v>0.19742599999999999</v>
      </c>
      <c r="H1044" s="12">
        <v>8.5710000000000004E-8</v>
      </c>
      <c r="I1044" s="2">
        <v>-8.9389999999999997E-2</v>
      </c>
      <c r="J1044" s="11">
        <v>1.669E-2</v>
      </c>
      <c r="K1044" s="22">
        <v>2.5321959102101704E-3</v>
      </c>
      <c r="L1044" s="12">
        <v>1.091E-7</v>
      </c>
      <c r="M1044" s="2">
        <v>-8.5669999999999996E-2</v>
      </c>
      <c r="N1044" s="11">
        <v>1.6119999999999999E-2</v>
      </c>
      <c r="O1044" s="2" t="s">
        <v>23</v>
      </c>
      <c r="P1044" s="13" t="s">
        <v>649</v>
      </c>
      <c r="Q1044" s="2" t="s">
        <v>19</v>
      </c>
      <c r="U1044" s="2"/>
      <c r="V1044" s="2"/>
      <c r="W1044" s="2"/>
    </row>
    <row r="1045" spans="1:23">
      <c r="A1045" s="2">
        <v>174</v>
      </c>
      <c r="B1045" s="11" t="s">
        <v>650</v>
      </c>
      <c r="C1045" s="2">
        <v>2</v>
      </c>
      <c r="D1045" s="2">
        <v>27824168</v>
      </c>
      <c r="E1045" s="2" t="s">
        <v>155</v>
      </c>
      <c r="F1045" s="2">
        <v>8748</v>
      </c>
      <c r="G1045" s="20">
        <v>0.19742599999999999</v>
      </c>
      <c r="H1045" s="12">
        <v>1.6719999999999999E-7</v>
      </c>
      <c r="I1045" s="2">
        <v>-0.11119999999999999</v>
      </c>
      <c r="J1045" s="11">
        <v>2.1239999999999998E-2</v>
      </c>
      <c r="K1045" s="22">
        <v>3.9185825750761008E-3</v>
      </c>
      <c r="L1045" s="12">
        <v>5.5570000000000003E-3</v>
      </c>
      <c r="M1045" s="2">
        <v>-6.1809999999999997E-2</v>
      </c>
      <c r="N1045" s="11">
        <v>2.2290000000000001E-2</v>
      </c>
      <c r="O1045" s="2" t="s">
        <v>17</v>
      </c>
      <c r="P1045" s="13" t="s">
        <v>649</v>
      </c>
      <c r="Q1045" s="2" t="s">
        <v>19</v>
      </c>
      <c r="U1045" s="2"/>
      <c r="V1045" s="2"/>
      <c r="W1045" s="2"/>
    </row>
    <row r="1046" spans="1:23">
      <c r="A1046" s="2">
        <v>174</v>
      </c>
      <c r="B1046" s="11" t="s">
        <v>650</v>
      </c>
      <c r="C1046" s="2">
        <v>2</v>
      </c>
      <c r="D1046" s="2">
        <v>27824168</v>
      </c>
      <c r="E1046" s="2" t="s">
        <v>87</v>
      </c>
      <c r="F1046" s="2">
        <v>10984</v>
      </c>
      <c r="G1046" s="20">
        <v>0.19742599999999999</v>
      </c>
      <c r="H1046" s="12">
        <v>3.0779999999999999E-7</v>
      </c>
      <c r="I1046" s="2">
        <v>-9.6360000000000001E-2</v>
      </c>
      <c r="J1046" s="11">
        <v>1.881E-2</v>
      </c>
      <c r="K1046" s="22">
        <v>2.9424765546387623E-3</v>
      </c>
      <c r="L1046" s="12">
        <v>3.0779999999999999E-7</v>
      </c>
      <c r="M1046" s="2">
        <v>-9.6360000000000001E-2</v>
      </c>
      <c r="N1046" s="11">
        <v>1.881E-2</v>
      </c>
      <c r="O1046" s="2" t="s">
        <v>23</v>
      </c>
      <c r="P1046" s="13" t="s">
        <v>649</v>
      </c>
      <c r="Q1046" s="2" t="s">
        <v>19</v>
      </c>
      <c r="U1046" s="2"/>
      <c r="V1046" s="2"/>
      <c r="W1046" s="2"/>
    </row>
    <row r="1047" spans="1:23">
      <c r="A1047" s="2">
        <v>171</v>
      </c>
      <c r="B1047" s="11" t="s">
        <v>651</v>
      </c>
      <c r="C1047" s="2">
        <v>2</v>
      </c>
      <c r="D1047" s="2">
        <v>27851918</v>
      </c>
      <c r="E1047" s="2" t="s">
        <v>107</v>
      </c>
      <c r="F1047" s="2">
        <v>12566</v>
      </c>
      <c r="G1047" s="20">
        <v>0.25740025999999999</v>
      </c>
      <c r="H1047" s="12">
        <v>4.6449999999999999E-11</v>
      </c>
      <c r="I1047" s="2">
        <v>0.1106</v>
      </c>
      <c r="J1047" s="11">
        <v>1.6789999999999999E-2</v>
      </c>
      <c r="K1047" s="22">
        <v>4.6763178622045041E-3</v>
      </c>
      <c r="L1047" s="12">
        <v>0.43580000000000002</v>
      </c>
      <c r="M1047" s="2">
        <v>1.677E-2</v>
      </c>
      <c r="N1047" s="11">
        <v>2.1520000000000001E-2</v>
      </c>
      <c r="O1047" s="2" t="s">
        <v>17</v>
      </c>
      <c r="P1047" s="13" t="s">
        <v>652</v>
      </c>
      <c r="Q1047" s="2" t="s">
        <v>26</v>
      </c>
      <c r="U1047" s="2"/>
      <c r="V1047" s="2"/>
      <c r="W1047" s="2"/>
    </row>
    <row r="1048" spans="1:23">
      <c r="A1048" s="2">
        <v>171</v>
      </c>
      <c r="B1048" s="11" t="s">
        <v>651</v>
      </c>
      <c r="C1048" s="2">
        <v>2</v>
      </c>
      <c r="D1048" s="2">
        <v>27851918</v>
      </c>
      <c r="E1048" s="2" t="s">
        <v>272</v>
      </c>
      <c r="F1048" s="2">
        <v>8758</v>
      </c>
      <c r="G1048" s="20">
        <v>0.25740025999999999</v>
      </c>
      <c r="H1048" s="12">
        <v>1.517E-8</v>
      </c>
      <c r="I1048" s="2">
        <v>0.1069</v>
      </c>
      <c r="J1048" s="11">
        <v>1.8859999999999998E-2</v>
      </c>
      <c r="K1048" s="22">
        <v>4.3686693953829681E-3</v>
      </c>
      <c r="L1048" s="12">
        <v>0.40160000000000001</v>
      </c>
      <c r="M1048" s="2">
        <v>-2.1430000000000001E-2</v>
      </c>
      <c r="N1048" s="11">
        <v>2.555E-2</v>
      </c>
      <c r="O1048" s="2" t="s">
        <v>17</v>
      </c>
      <c r="P1048" s="13" t="s">
        <v>652</v>
      </c>
      <c r="Q1048" s="2" t="s">
        <v>26</v>
      </c>
      <c r="U1048" s="2"/>
      <c r="V1048" s="2"/>
      <c r="W1048" s="2"/>
    </row>
    <row r="1049" spans="1:23">
      <c r="A1049" s="2">
        <v>171</v>
      </c>
      <c r="B1049" s="11" t="s">
        <v>651</v>
      </c>
      <c r="C1049" s="2">
        <v>2</v>
      </c>
      <c r="D1049" s="2">
        <v>27851918</v>
      </c>
      <c r="E1049" s="2" t="s">
        <v>22</v>
      </c>
      <c r="F1049" s="2">
        <v>14459</v>
      </c>
      <c r="G1049" s="20">
        <v>0.25740025999999999</v>
      </c>
      <c r="H1049" s="12">
        <v>3.7780000000000001E-7</v>
      </c>
      <c r="I1049" s="2">
        <v>7.7590000000000006E-2</v>
      </c>
      <c r="J1049" s="11">
        <v>1.5270000000000001E-2</v>
      </c>
      <c r="K1049" s="22">
        <v>2.301469763170659E-3</v>
      </c>
      <c r="L1049" s="12">
        <v>1.4259999999999999E-7</v>
      </c>
      <c r="M1049" s="2">
        <v>7.7640000000000001E-2</v>
      </c>
      <c r="N1049" s="11">
        <v>1.4749999999999999E-2</v>
      </c>
      <c r="O1049" s="2" t="s">
        <v>23</v>
      </c>
      <c r="P1049" s="13" t="s">
        <v>652</v>
      </c>
      <c r="Q1049" s="2" t="s">
        <v>26</v>
      </c>
      <c r="U1049" s="2"/>
      <c r="V1049" s="2"/>
      <c r="W1049" s="2"/>
    </row>
    <row r="1050" spans="1:23">
      <c r="A1050" s="2">
        <v>174</v>
      </c>
      <c r="B1050" s="11" t="s">
        <v>653</v>
      </c>
      <c r="C1050" s="2">
        <v>2</v>
      </c>
      <c r="D1050" s="2">
        <v>27855397</v>
      </c>
      <c r="E1050" s="2" t="s">
        <v>107</v>
      </c>
      <c r="F1050" s="2">
        <v>12566</v>
      </c>
      <c r="G1050" s="20">
        <v>0.23266408999999999</v>
      </c>
      <c r="H1050" s="12">
        <v>8.4010000000000003E-10</v>
      </c>
      <c r="I1050" s="2">
        <v>-0.10630000000000001</v>
      </c>
      <c r="J1050" s="11">
        <v>1.7309999999999999E-2</v>
      </c>
      <c r="K1050" s="22">
        <v>4.0347014641361062E-3</v>
      </c>
      <c r="L1050" s="12">
        <v>1.4540000000000001E-2</v>
      </c>
      <c r="M1050" s="2">
        <v>-6.6570000000000004E-2</v>
      </c>
      <c r="N1050" s="11">
        <v>2.724E-2</v>
      </c>
      <c r="O1050" s="2" t="s">
        <v>17</v>
      </c>
      <c r="P1050" s="13" t="s">
        <v>654</v>
      </c>
      <c r="Q1050" s="2" t="s">
        <v>19</v>
      </c>
      <c r="U1050" s="2"/>
      <c r="V1050" s="2"/>
      <c r="W1050" s="2"/>
    </row>
    <row r="1051" spans="1:23">
      <c r="A1051" s="2">
        <v>174</v>
      </c>
      <c r="B1051" s="11" t="s">
        <v>653</v>
      </c>
      <c r="C1051" s="2">
        <v>2</v>
      </c>
      <c r="D1051" s="2">
        <v>27855397</v>
      </c>
      <c r="E1051" s="2" t="s">
        <v>640</v>
      </c>
      <c r="F1051" s="2">
        <v>8754</v>
      </c>
      <c r="G1051" s="20">
        <v>0.23266408999999999</v>
      </c>
      <c r="H1051" s="12">
        <v>2.121E-7</v>
      </c>
      <c r="I1051" s="2">
        <v>-0.1011</v>
      </c>
      <c r="J1051" s="11">
        <v>1.9470000000000001E-2</v>
      </c>
      <c r="K1051" s="22">
        <v>3.6496161356853684E-3</v>
      </c>
      <c r="L1051" s="12">
        <v>1.6919999999999999E-3</v>
      </c>
      <c r="M1051" s="2">
        <v>-6.6350000000000006E-2</v>
      </c>
      <c r="N1051" s="11">
        <v>2.1129999999999999E-2</v>
      </c>
      <c r="O1051" s="2" t="s">
        <v>17</v>
      </c>
      <c r="P1051" s="13" t="s">
        <v>654</v>
      </c>
      <c r="Q1051" s="2" t="s">
        <v>19</v>
      </c>
      <c r="U1051" s="2"/>
      <c r="V1051" s="2"/>
      <c r="W1051" s="2"/>
    </row>
    <row r="1052" spans="1:23">
      <c r="A1052" s="2">
        <v>174</v>
      </c>
      <c r="B1052" s="11" t="s">
        <v>653</v>
      </c>
      <c r="C1052" s="2">
        <v>2</v>
      </c>
      <c r="D1052" s="2">
        <v>27855397</v>
      </c>
      <c r="E1052" s="2" t="s">
        <v>110</v>
      </c>
      <c r="F1052" s="2">
        <v>8751</v>
      </c>
      <c r="G1052" s="20">
        <v>0.23266408999999999</v>
      </c>
      <c r="H1052" s="12">
        <v>4.4929999999999998E-7</v>
      </c>
      <c r="I1052" s="2">
        <v>-0.1018</v>
      </c>
      <c r="J1052" s="11">
        <v>2.0150000000000001E-2</v>
      </c>
      <c r="K1052" s="22">
        <v>3.7003297967637926E-3</v>
      </c>
      <c r="L1052" s="12">
        <v>6.6499999999999997E-3</v>
      </c>
      <c r="M1052" s="2">
        <v>-5.7200000000000001E-2</v>
      </c>
      <c r="N1052" s="11">
        <v>2.1069999999999998E-2</v>
      </c>
      <c r="O1052" s="2" t="s">
        <v>17</v>
      </c>
      <c r="P1052" s="13" t="s">
        <v>654</v>
      </c>
      <c r="Q1052" s="2" t="s">
        <v>19</v>
      </c>
      <c r="U1052" s="2"/>
      <c r="V1052" s="2"/>
      <c r="W1052" s="2"/>
    </row>
    <row r="1053" spans="1:23">
      <c r="A1053" s="2">
        <v>175</v>
      </c>
      <c r="B1053" s="11" t="s">
        <v>655</v>
      </c>
      <c r="C1053" s="2">
        <v>2</v>
      </c>
      <c r="D1053" s="2">
        <v>27910706</v>
      </c>
      <c r="E1053" s="2" t="s">
        <v>107</v>
      </c>
      <c r="F1053" s="2">
        <v>12566</v>
      </c>
      <c r="G1053" s="20">
        <v>0.20187901999999999</v>
      </c>
      <c r="H1053" s="12">
        <v>3.3779999999999999E-11</v>
      </c>
      <c r="I1053" s="2">
        <v>0.1179</v>
      </c>
      <c r="J1053" s="11">
        <v>1.7780000000000001E-2</v>
      </c>
      <c r="K1053" s="22">
        <v>4.4793760212733938E-3</v>
      </c>
      <c r="L1053" s="12">
        <v>0.28170000000000001</v>
      </c>
      <c r="M1053" s="2">
        <v>2.1989999999999999E-2</v>
      </c>
      <c r="N1053" s="11">
        <v>2.0420000000000001E-2</v>
      </c>
      <c r="O1053" s="2" t="s">
        <v>17</v>
      </c>
      <c r="P1053" s="13" t="s">
        <v>656</v>
      </c>
      <c r="Q1053" s="2" t="s">
        <v>19</v>
      </c>
      <c r="U1053" s="2"/>
      <c r="V1053" s="2"/>
      <c r="W1053" s="2"/>
    </row>
    <row r="1054" spans="1:23">
      <c r="A1054" s="2">
        <v>175</v>
      </c>
      <c r="B1054" s="11" t="s">
        <v>657</v>
      </c>
      <c r="C1054" s="2">
        <v>2</v>
      </c>
      <c r="D1054" s="2">
        <v>28066122</v>
      </c>
      <c r="E1054" s="2" t="s">
        <v>107</v>
      </c>
      <c r="F1054" s="2">
        <v>12566</v>
      </c>
      <c r="G1054" s="20">
        <v>0.18238929000000001</v>
      </c>
      <c r="H1054" s="12">
        <v>2.9009999999999998E-9</v>
      </c>
      <c r="I1054" s="2">
        <v>0.108</v>
      </c>
      <c r="J1054" s="11">
        <v>1.8169999999999999E-2</v>
      </c>
      <c r="K1054" s="22">
        <v>3.4787515358468066E-3</v>
      </c>
      <c r="L1054" s="12">
        <v>0.30590000000000001</v>
      </c>
      <c r="M1054" s="2">
        <v>2.0279999999999999E-2</v>
      </c>
      <c r="N1054" s="11">
        <v>1.9810000000000001E-2</v>
      </c>
      <c r="O1054" s="2" t="s">
        <v>17</v>
      </c>
      <c r="P1054" s="13" t="s">
        <v>658</v>
      </c>
      <c r="Q1054" s="2" t="s">
        <v>19</v>
      </c>
      <c r="U1054" s="2"/>
      <c r="V1054" s="2"/>
      <c r="W1054" s="2"/>
    </row>
    <row r="1055" spans="1:23">
      <c r="A1055" s="2">
        <v>176</v>
      </c>
      <c r="B1055" s="11" t="s">
        <v>659</v>
      </c>
      <c r="C1055" s="2">
        <v>2</v>
      </c>
      <c r="D1055" s="2">
        <v>28268467</v>
      </c>
      <c r="E1055" s="2" t="s">
        <v>107</v>
      </c>
      <c r="F1055" s="2">
        <v>12566</v>
      </c>
      <c r="G1055" s="20">
        <v>0.67680823999999995</v>
      </c>
      <c r="H1055" s="12">
        <v>4.5020000000000002E-8</v>
      </c>
      <c r="I1055" s="2">
        <v>7.9990000000000006E-2</v>
      </c>
      <c r="J1055" s="11">
        <v>1.461E-2</v>
      </c>
      <c r="K1055" s="22">
        <v>2.7991573116714226E-3</v>
      </c>
      <c r="L1055" s="12">
        <v>0.1472</v>
      </c>
      <c r="M1055" s="2">
        <v>2.4420000000000001E-2</v>
      </c>
      <c r="N1055" s="11">
        <v>1.685E-2</v>
      </c>
      <c r="O1055" s="2" t="s">
        <v>17</v>
      </c>
      <c r="P1055" s="13" t="s">
        <v>660</v>
      </c>
      <c r="Q1055" s="2" t="s">
        <v>19</v>
      </c>
      <c r="U1055" s="2"/>
      <c r="V1055" s="2"/>
      <c r="W1055" s="2"/>
    </row>
    <row r="1056" spans="1:23">
      <c r="A1056" s="2">
        <v>182</v>
      </c>
      <c r="B1056" s="11" t="s">
        <v>661</v>
      </c>
      <c r="C1056" s="2">
        <v>2</v>
      </c>
      <c r="D1056" s="2">
        <v>44065090</v>
      </c>
      <c r="E1056" s="2" t="s">
        <v>20</v>
      </c>
      <c r="F1056" s="2">
        <v>19291</v>
      </c>
      <c r="G1056" s="20">
        <v>9.3564990000000001E-2</v>
      </c>
      <c r="H1056" s="12">
        <v>3.8949999999999999E-11</v>
      </c>
      <c r="I1056" s="2">
        <v>-0.1244</v>
      </c>
      <c r="J1056" s="11">
        <v>1.881E-2</v>
      </c>
      <c r="K1056" s="22">
        <v>2.624948596522487E-3</v>
      </c>
      <c r="L1056" s="12">
        <v>0.5716</v>
      </c>
      <c r="M1056" s="2">
        <v>-3.422E-2</v>
      </c>
      <c r="N1056" s="11">
        <v>6.0479999999999999E-2</v>
      </c>
      <c r="O1056" s="2" t="s">
        <v>17</v>
      </c>
      <c r="P1056" s="13" t="s">
        <v>662</v>
      </c>
      <c r="Q1056" s="2" t="s">
        <v>26</v>
      </c>
      <c r="U1056" s="2"/>
      <c r="V1056" s="2"/>
      <c r="W1056" s="2"/>
    </row>
    <row r="1057" spans="1:23">
      <c r="A1057" s="2">
        <v>182</v>
      </c>
      <c r="B1057" s="11" t="s">
        <v>661</v>
      </c>
      <c r="C1057" s="2">
        <v>2</v>
      </c>
      <c r="D1057" s="2">
        <v>44065090</v>
      </c>
      <c r="E1057" s="2" t="s">
        <v>16</v>
      </c>
      <c r="F1057" s="2">
        <v>12519</v>
      </c>
      <c r="G1057" s="20">
        <v>9.3564990000000001E-2</v>
      </c>
      <c r="H1057" s="12">
        <v>1.6500000000000001E-9</v>
      </c>
      <c r="I1057" s="2">
        <v>-0.13589999999999999</v>
      </c>
      <c r="J1057" s="11">
        <v>2.2519999999999998E-2</v>
      </c>
      <c r="K1057" s="22">
        <v>3.1327010737676199E-3</v>
      </c>
      <c r="L1057" s="12">
        <v>0.72319999999999995</v>
      </c>
      <c r="M1057" s="2">
        <v>-3.3410000000000002E-2</v>
      </c>
      <c r="N1057" s="11">
        <v>9.4329999999999997E-2</v>
      </c>
      <c r="O1057" s="2" t="s">
        <v>17</v>
      </c>
      <c r="P1057" s="13" t="s">
        <v>662</v>
      </c>
      <c r="Q1057" s="2" t="s">
        <v>26</v>
      </c>
      <c r="U1057" s="2"/>
      <c r="V1057" s="2"/>
      <c r="W1057" s="2"/>
    </row>
    <row r="1058" spans="1:23">
      <c r="A1058" s="2">
        <v>182</v>
      </c>
      <c r="B1058" s="11" t="s">
        <v>663</v>
      </c>
      <c r="C1058" s="2">
        <v>2</v>
      </c>
      <c r="D1058" s="2">
        <v>44066247</v>
      </c>
      <c r="E1058" s="2" t="s">
        <v>20</v>
      </c>
      <c r="F1058" s="2">
        <v>19291</v>
      </c>
      <c r="G1058" s="20">
        <v>9.4362929999999998E-2</v>
      </c>
      <c r="H1058" s="12">
        <v>8.8089999999999993E-12</v>
      </c>
      <c r="I1058" s="2">
        <v>-0.12790000000000001</v>
      </c>
      <c r="J1058" s="11">
        <v>1.873E-2</v>
      </c>
      <c r="K1058" s="22">
        <v>2.7959325684517255E-3</v>
      </c>
      <c r="L1058" s="12">
        <v>0.29649999999999999</v>
      </c>
      <c r="M1058" s="2">
        <v>-6.123E-2</v>
      </c>
      <c r="N1058" s="11">
        <v>5.8650000000000001E-2</v>
      </c>
      <c r="O1058" s="2" t="s">
        <v>17</v>
      </c>
      <c r="P1058" s="13" t="s">
        <v>664</v>
      </c>
      <c r="Q1058" s="2" t="s">
        <v>26</v>
      </c>
      <c r="U1058" s="2"/>
      <c r="V1058" s="2"/>
      <c r="W1058" s="2"/>
    </row>
    <row r="1059" spans="1:23">
      <c r="A1059" s="2">
        <v>182</v>
      </c>
      <c r="B1059" s="11" t="s">
        <v>663</v>
      </c>
      <c r="C1059" s="2">
        <v>2</v>
      </c>
      <c r="D1059" s="2">
        <v>44066247</v>
      </c>
      <c r="E1059" s="2" t="s">
        <v>16</v>
      </c>
      <c r="F1059" s="2">
        <v>12519</v>
      </c>
      <c r="G1059" s="20">
        <v>9.4362929999999998E-2</v>
      </c>
      <c r="H1059" s="12">
        <v>3.5650000000000001E-10</v>
      </c>
      <c r="I1059" s="2">
        <v>-0.14099999999999999</v>
      </c>
      <c r="J1059" s="11">
        <v>2.247E-2</v>
      </c>
      <c r="K1059" s="22">
        <v>3.3980035586214513E-3</v>
      </c>
      <c r="L1059" s="12">
        <v>9.3520000000000006E-2</v>
      </c>
      <c r="M1059" s="2">
        <v>-0.1469</v>
      </c>
      <c r="N1059" s="11">
        <v>8.7569999999999995E-2</v>
      </c>
      <c r="O1059" s="2" t="s">
        <v>17</v>
      </c>
      <c r="P1059" s="13" t="s">
        <v>664</v>
      </c>
      <c r="Q1059" s="2" t="s">
        <v>26</v>
      </c>
      <c r="U1059" s="2"/>
      <c r="V1059" s="2"/>
      <c r="W1059" s="2"/>
    </row>
    <row r="1060" spans="1:23">
      <c r="A1060" s="2">
        <v>182</v>
      </c>
      <c r="B1060" s="11" t="s">
        <v>665</v>
      </c>
      <c r="C1060" s="2">
        <v>2</v>
      </c>
      <c r="D1060" s="2">
        <v>44078853</v>
      </c>
      <c r="E1060" s="2" t="s">
        <v>20</v>
      </c>
      <c r="F1060" s="2">
        <v>19291</v>
      </c>
      <c r="G1060" s="20">
        <v>9.3359070000000002E-2</v>
      </c>
      <c r="H1060" s="12">
        <v>3.0319999999999998E-11</v>
      </c>
      <c r="I1060" s="2">
        <v>-0.12509999999999999</v>
      </c>
      <c r="J1060" s="11">
        <v>1.882E-2</v>
      </c>
      <c r="K1060" s="22">
        <v>2.6493324145884893E-3</v>
      </c>
      <c r="L1060" s="12">
        <v>0.66510000000000002</v>
      </c>
      <c r="M1060" s="2">
        <v>-2.5069999999999999E-2</v>
      </c>
      <c r="N1060" s="11">
        <v>5.7910000000000003E-2</v>
      </c>
      <c r="O1060" s="2" t="s">
        <v>17</v>
      </c>
      <c r="P1060" s="13" t="s">
        <v>664</v>
      </c>
      <c r="Q1060" s="2" t="s">
        <v>29</v>
      </c>
      <c r="U1060" s="2"/>
      <c r="V1060" s="2"/>
      <c r="W1060" s="2"/>
    </row>
    <row r="1061" spans="1:23">
      <c r="A1061" s="2">
        <v>182</v>
      </c>
      <c r="B1061" s="11" t="s">
        <v>665</v>
      </c>
      <c r="C1061" s="2">
        <v>2</v>
      </c>
      <c r="D1061" s="2">
        <v>44078853</v>
      </c>
      <c r="E1061" s="2" t="s">
        <v>16</v>
      </c>
      <c r="F1061" s="2">
        <v>12519</v>
      </c>
      <c r="G1061" s="20">
        <v>9.3359070000000002E-2</v>
      </c>
      <c r="H1061" s="12">
        <v>1.136E-9</v>
      </c>
      <c r="I1061" s="2">
        <v>-0.13730000000000001</v>
      </c>
      <c r="J1061" s="11">
        <v>2.2540000000000001E-2</v>
      </c>
      <c r="K1061" s="22">
        <v>3.1912652869747595E-3</v>
      </c>
      <c r="L1061" s="12">
        <v>0.77629999999999999</v>
      </c>
      <c r="M1061" s="2">
        <v>-2.6210000000000001E-2</v>
      </c>
      <c r="N1061" s="11">
        <v>9.221E-2</v>
      </c>
      <c r="O1061" s="2" t="s">
        <v>17</v>
      </c>
      <c r="P1061" s="13" t="s">
        <v>664</v>
      </c>
      <c r="Q1061" s="2" t="s">
        <v>29</v>
      </c>
      <c r="U1061" s="2"/>
      <c r="V1061" s="2"/>
      <c r="W1061" s="2"/>
    </row>
    <row r="1062" spans="1:23">
      <c r="A1062" s="2">
        <v>1281</v>
      </c>
      <c r="B1062" s="11" t="s">
        <v>666</v>
      </c>
      <c r="C1062" s="2">
        <v>20</v>
      </c>
      <c r="D1062" s="2">
        <v>24993220</v>
      </c>
      <c r="E1062" s="17" t="s">
        <v>667</v>
      </c>
      <c r="F1062" s="2">
        <v>10349</v>
      </c>
      <c r="G1062" s="20">
        <v>5.9845559999999999E-2</v>
      </c>
      <c r="H1062" s="12">
        <v>4.2669999999999998E-7</v>
      </c>
      <c r="I1062" s="2">
        <v>0.15629999999999999</v>
      </c>
      <c r="J1062" s="11">
        <v>3.0890000000000001E-2</v>
      </c>
      <c r="K1062" s="22">
        <v>2.7490275250905251E-3</v>
      </c>
      <c r="L1062" s="12">
        <v>4.3599999999999999E-7</v>
      </c>
      <c r="M1062" s="2">
        <v>0.15620000000000001</v>
      </c>
      <c r="N1062" s="11">
        <v>3.0890000000000001E-2</v>
      </c>
      <c r="O1062" s="2" t="s">
        <v>23</v>
      </c>
      <c r="P1062" s="13" t="s">
        <v>668</v>
      </c>
      <c r="Q1062" s="2" t="s">
        <v>19</v>
      </c>
      <c r="U1062" s="2"/>
      <c r="V1062" s="2"/>
      <c r="W1062" s="2"/>
    </row>
    <row r="1063" spans="1:23">
      <c r="A1063" s="2">
        <v>1281</v>
      </c>
      <c r="B1063" s="11" t="s">
        <v>669</v>
      </c>
      <c r="C1063" s="2">
        <v>20</v>
      </c>
      <c r="D1063" s="2">
        <v>24994275</v>
      </c>
      <c r="E1063" s="17" t="s">
        <v>667</v>
      </c>
      <c r="F1063" s="2">
        <v>10349</v>
      </c>
      <c r="G1063" s="20">
        <v>5.8931049999999999E-2</v>
      </c>
      <c r="H1063" s="12">
        <v>4.9719999999999998E-7</v>
      </c>
      <c r="I1063" s="2">
        <v>0.15609999999999999</v>
      </c>
      <c r="J1063" s="11">
        <v>3.1040000000000002E-2</v>
      </c>
      <c r="K1063" s="22">
        <v>2.7027223021471336E-3</v>
      </c>
      <c r="L1063" s="12">
        <v>4.9900000000000001E-7</v>
      </c>
      <c r="M1063" s="2">
        <v>0.15609999999999999</v>
      </c>
      <c r="N1063" s="11">
        <v>3.1040000000000002E-2</v>
      </c>
      <c r="O1063" s="2" t="s">
        <v>23</v>
      </c>
      <c r="P1063" s="13" t="s">
        <v>668</v>
      </c>
      <c r="Q1063" s="2" t="s">
        <v>29</v>
      </c>
      <c r="U1063" s="2"/>
      <c r="V1063" s="2"/>
      <c r="W1063" s="2"/>
    </row>
    <row r="1064" spans="1:23">
      <c r="A1064" s="2">
        <v>1281</v>
      </c>
      <c r="B1064" s="11" t="s">
        <v>670</v>
      </c>
      <c r="C1064" s="2">
        <v>20</v>
      </c>
      <c r="D1064" s="2">
        <v>25000734</v>
      </c>
      <c r="E1064" s="17" t="s">
        <v>667</v>
      </c>
      <c r="F1064" s="2">
        <v>10349</v>
      </c>
      <c r="G1064" s="20">
        <v>5.9794079999999999E-2</v>
      </c>
      <c r="H1064" s="12">
        <v>4.9739999999999999E-7</v>
      </c>
      <c r="I1064" s="2">
        <v>0.15529999999999999</v>
      </c>
      <c r="J1064" s="11">
        <v>3.0870000000000002E-2</v>
      </c>
      <c r="K1064" s="22">
        <v>2.7117776477556931E-3</v>
      </c>
      <c r="L1064" s="12">
        <v>5.0699999999999997E-7</v>
      </c>
      <c r="M1064" s="2">
        <v>0.1552</v>
      </c>
      <c r="N1064" s="11">
        <v>3.0870000000000002E-2</v>
      </c>
      <c r="O1064" s="2" t="s">
        <v>17</v>
      </c>
      <c r="P1064" s="13" t="s">
        <v>668</v>
      </c>
      <c r="Q1064" s="2" t="s">
        <v>29</v>
      </c>
      <c r="U1064" s="2"/>
      <c r="V1064" s="2"/>
      <c r="W1064" s="2"/>
    </row>
    <row r="1065" spans="1:23">
      <c r="A1065" s="2">
        <v>1289</v>
      </c>
      <c r="B1065" s="11" t="s">
        <v>671</v>
      </c>
      <c r="C1065" s="2">
        <v>20</v>
      </c>
      <c r="D1065" s="2">
        <v>34025756</v>
      </c>
      <c r="E1065" s="2" t="s">
        <v>38</v>
      </c>
      <c r="F1065" s="2">
        <v>19241</v>
      </c>
      <c r="G1065" s="20">
        <v>0.44157014</v>
      </c>
      <c r="H1065" s="12">
        <v>8.1779999999999995E-8</v>
      </c>
      <c r="I1065" s="2">
        <v>7.0870000000000002E-2</v>
      </c>
      <c r="J1065" s="11">
        <v>1.321E-2</v>
      </c>
      <c r="K1065" s="22">
        <v>2.4769839439007968E-3</v>
      </c>
      <c r="L1065" s="12">
        <v>6.88E-2</v>
      </c>
      <c r="M1065" s="2">
        <v>6.2179999999999999E-2</v>
      </c>
      <c r="N1065" s="11">
        <v>3.4169999999999999E-2</v>
      </c>
      <c r="O1065" s="2" t="s">
        <v>17</v>
      </c>
      <c r="P1065" s="13" t="s">
        <v>672</v>
      </c>
      <c r="Q1065" s="2" t="s">
        <v>140</v>
      </c>
      <c r="U1065" s="2"/>
      <c r="V1065" s="2"/>
      <c r="W1065" s="2"/>
    </row>
    <row r="1066" spans="1:23">
      <c r="A1066" s="2">
        <v>1295</v>
      </c>
      <c r="B1066" s="11" t="s">
        <v>673</v>
      </c>
      <c r="C1066" s="2">
        <v>20</v>
      </c>
      <c r="D1066" s="2">
        <v>43042364</v>
      </c>
      <c r="E1066" s="2" t="s">
        <v>148</v>
      </c>
      <c r="F1066" s="2">
        <v>19289</v>
      </c>
      <c r="G1066" s="20">
        <v>3.7348779999999998E-2</v>
      </c>
      <c r="H1066" s="12">
        <v>5.3889999999999997E-10</v>
      </c>
      <c r="I1066" s="2">
        <v>-0.1691</v>
      </c>
      <c r="J1066" s="11">
        <v>2.7230000000000001E-2</v>
      </c>
      <c r="K1066" s="22">
        <v>2.0561869408308583E-3</v>
      </c>
      <c r="L1066" s="12">
        <v>4.7410000000000004E-3</v>
      </c>
      <c r="M1066" s="2">
        <v>-0.24460000000000001</v>
      </c>
      <c r="N1066" s="11">
        <v>8.659E-2</v>
      </c>
      <c r="O1066" s="2" t="s">
        <v>17</v>
      </c>
      <c r="P1066" s="13" t="s">
        <v>674</v>
      </c>
      <c r="Q1066" s="2" t="s">
        <v>26</v>
      </c>
      <c r="U1066" s="2"/>
      <c r="V1066" s="2"/>
      <c r="W1066" s="2"/>
    </row>
    <row r="1067" spans="1:23">
      <c r="A1067" s="2">
        <v>1323</v>
      </c>
      <c r="B1067" s="11" t="s">
        <v>675</v>
      </c>
      <c r="C1067" s="2">
        <v>22</v>
      </c>
      <c r="D1067" s="2">
        <v>19163577</v>
      </c>
      <c r="E1067" s="2" t="s">
        <v>478</v>
      </c>
      <c r="F1067" s="2">
        <v>10973</v>
      </c>
      <c r="G1067" s="20">
        <v>0.65337153999999997</v>
      </c>
      <c r="H1067" s="12">
        <v>3.089E-9</v>
      </c>
      <c r="I1067" s="2">
        <v>-8.8429999999999995E-2</v>
      </c>
      <c r="J1067" s="11">
        <v>1.491E-2</v>
      </c>
      <c r="K1067" s="22">
        <v>3.542041755898436E-3</v>
      </c>
      <c r="L1067" s="12">
        <v>1.3140000000000001E-2</v>
      </c>
      <c r="M1067" s="2">
        <v>-6.0639999999999999E-2</v>
      </c>
      <c r="N1067" s="11">
        <v>2.445E-2</v>
      </c>
      <c r="O1067" s="2" t="s">
        <v>17</v>
      </c>
      <c r="P1067" s="13" t="s">
        <v>676</v>
      </c>
      <c r="Q1067" s="2" t="s">
        <v>120</v>
      </c>
      <c r="U1067" s="2"/>
      <c r="V1067" s="2"/>
      <c r="W1067" s="2"/>
    </row>
    <row r="1068" spans="1:23">
      <c r="A1068" s="2">
        <v>1323</v>
      </c>
      <c r="B1068" s="11" t="s">
        <v>677</v>
      </c>
      <c r="C1068" s="2">
        <v>22</v>
      </c>
      <c r="D1068" s="2">
        <v>19187375</v>
      </c>
      <c r="E1068" s="2" t="s">
        <v>478</v>
      </c>
      <c r="F1068" s="2">
        <v>10973</v>
      </c>
      <c r="G1068" s="20">
        <v>0.54655235000000002</v>
      </c>
      <c r="H1068" s="12">
        <v>2.3830000000000001E-7</v>
      </c>
      <c r="I1068" s="2">
        <v>-7.2709999999999997E-2</v>
      </c>
      <c r="J1068" s="11">
        <v>1.406E-2</v>
      </c>
      <c r="K1068" s="22">
        <v>2.6204580186066917E-3</v>
      </c>
      <c r="L1068" s="12">
        <v>3.1260000000000003E-2</v>
      </c>
      <c r="M1068" s="2">
        <v>-3.7479999999999999E-2</v>
      </c>
      <c r="N1068" s="11">
        <v>1.7399999999999999E-2</v>
      </c>
      <c r="O1068" s="2" t="s">
        <v>17</v>
      </c>
      <c r="P1068" s="13" t="s">
        <v>678</v>
      </c>
      <c r="Q1068" s="2" t="s">
        <v>19</v>
      </c>
      <c r="U1068" s="2"/>
      <c r="V1068" s="2"/>
      <c r="W1068" s="2"/>
    </row>
    <row r="1069" spans="1:23">
      <c r="A1069" s="2">
        <v>1323</v>
      </c>
      <c r="B1069" s="11" t="s">
        <v>679</v>
      </c>
      <c r="C1069" s="2">
        <v>22</v>
      </c>
      <c r="D1069" s="2">
        <v>19197896</v>
      </c>
      <c r="E1069" s="2" t="s">
        <v>478</v>
      </c>
      <c r="F1069" s="2">
        <v>10973</v>
      </c>
      <c r="G1069" s="20">
        <v>0.66921492999999999</v>
      </c>
      <c r="H1069" s="12">
        <v>2.7769999999999998E-9</v>
      </c>
      <c r="I1069" s="2">
        <v>-8.7400000000000005E-2</v>
      </c>
      <c r="J1069" s="11">
        <v>1.469E-2</v>
      </c>
      <c r="K1069" s="22">
        <v>3.3819281896241404E-3</v>
      </c>
      <c r="L1069" s="12">
        <v>2.1590000000000002E-2</v>
      </c>
      <c r="M1069" s="2">
        <v>-6.1679999999999999E-2</v>
      </c>
      <c r="N1069" s="11">
        <v>2.6839999999999999E-2</v>
      </c>
      <c r="O1069" s="2" t="s">
        <v>17</v>
      </c>
      <c r="P1069" s="13" t="s">
        <v>678</v>
      </c>
      <c r="Q1069" s="2" t="s">
        <v>29</v>
      </c>
      <c r="U1069" s="2"/>
      <c r="V1069" s="2"/>
      <c r="W1069" s="2"/>
    </row>
    <row r="1070" spans="1:23">
      <c r="A1070" s="2">
        <v>1343</v>
      </c>
      <c r="B1070" s="11" t="s">
        <v>680</v>
      </c>
      <c r="C1070" s="2">
        <v>22</v>
      </c>
      <c r="D1070" s="2">
        <v>44496043</v>
      </c>
      <c r="E1070" s="2" t="s">
        <v>232</v>
      </c>
      <c r="F1070" s="2">
        <v>8757</v>
      </c>
      <c r="G1070" s="20">
        <v>4.2084940000000001E-2</v>
      </c>
      <c r="H1070" s="12">
        <v>3.3879999999999999E-7</v>
      </c>
      <c r="I1070" s="2">
        <v>0.2041</v>
      </c>
      <c r="J1070" s="11">
        <v>3.9989999999999998E-2</v>
      </c>
      <c r="K1070" s="22">
        <v>3.3586884327652397E-3</v>
      </c>
      <c r="L1070" s="12">
        <v>9.9129999999999994E-7</v>
      </c>
      <c r="M1070" s="2">
        <v>0.19370000000000001</v>
      </c>
      <c r="N1070" s="11">
        <v>3.9550000000000002E-2</v>
      </c>
      <c r="O1070" s="2" t="s">
        <v>17</v>
      </c>
      <c r="P1070" s="13" t="s">
        <v>681</v>
      </c>
      <c r="Q1070" s="2" t="s">
        <v>19</v>
      </c>
      <c r="U1070" s="2"/>
      <c r="V1070" s="2"/>
      <c r="W1070" s="2"/>
    </row>
    <row r="1071" spans="1:23">
      <c r="A1071" s="2">
        <v>280</v>
      </c>
      <c r="B1071" s="11" t="s">
        <v>682</v>
      </c>
      <c r="C1071" s="2">
        <v>3</v>
      </c>
      <c r="D1071" s="2">
        <v>125831672</v>
      </c>
      <c r="E1071" s="2" t="s">
        <v>426</v>
      </c>
      <c r="F1071" s="2">
        <v>8206</v>
      </c>
      <c r="G1071" s="20">
        <v>2.62562E-3</v>
      </c>
      <c r="H1071" s="12">
        <v>1.8180000000000001E-8</v>
      </c>
      <c r="I1071" s="2">
        <v>-0.87260000000000004</v>
      </c>
      <c r="J1071" s="11">
        <v>0.15490000000000001</v>
      </c>
      <c r="K1071" s="22">
        <v>3.9879572389815146E-3</v>
      </c>
      <c r="L1071" s="12">
        <v>1.076E-8</v>
      </c>
      <c r="M1071" s="2">
        <v>-0.83189999999999997</v>
      </c>
      <c r="N1071" s="11">
        <v>0.14530000000000001</v>
      </c>
      <c r="O1071" s="2" t="s">
        <v>23</v>
      </c>
      <c r="P1071" s="13" t="s">
        <v>683</v>
      </c>
      <c r="Q1071" s="2" t="s">
        <v>169</v>
      </c>
      <c r="U1071" s="2"/>
      <c r="V1071" s="2"/>
      <c r="W1071" s="2"/>
    </row>
    <row r="1072" spans="1:23">
      <c r="A1072" s="2">
        <v>281</v>
      </c>
      <c r="B1072" s="11" t="s">
        <v>684</v>
      </c>
      <c r="C1072" s="2">
        <v>3</v>
      </c>
      <c r="D1072" s="2">
        <v>125854409</v>
      </c>
      <c r="E1072" s="2" t="s">
        <v>426</v>
      </c>
      <c r="F1072" s="2">
        <v>8206</v>
      </c>
      <c r="G1072" s="20">
        <v>0.12677615</v>
      </c>
      <c r="H1072" s="12">
        <v>6.7729999999999998E-8</v>
      </c>
      <c r="I1072" s="2">
        <v>-0.13109999999999999</v>
      </c>
      <c r="J1072" s="11">
        <v>2.4279999999999999E-2</v>
      </c>
      <c r="K1072" s="22">
        <v>3.8053843407762074E-3</v>
      </c>
      <c r="L1072" s="12">
        <v>2.0260000000000001E-12</v>
      </c>
      <c r="M1072" s="2">
        <v>-0.1623</v>
      </c>
      <c r="N1072" s="11">
        <v>2.3050000000000001E-2</v>
      </c>
      <c r="O1072" s="2" t="s">
        <v>23</v>
      </c>
      <c r="P1072" s="13" t="s">
        <v>683</v>
      </c>
      <c r="Q1072" s="2" t="s">
        <v>26</v>
      </c>
      <c r="U1072" s="2"/>
      <c r="V1072" s="2"/>
      <c r="W1072" s="2"/>
    </row>
    <row r="1073" spans="1:23">
      <c r="A1073" s="2">
        <v>281</v>
      </c>
      <c r="B1073" s="11" t="s">
        <v>685</v>
      </c>
      <c r="C1073" s="2">
        <v>3</v>
      </c>
      <c r="D1073" s="2">
        <v>125855599</v>
      </c>
      <c r="E1073" s="2" t="s">
        <v>426</v>
      </c>
      <c r="F1073" s="2">
        <v>8206</v>
      </c>
      <c r="G1073" s="20">
        <v>0.11637066</v>
      </c>
      <c r="H1073" s="12">
        <v>9.1279999999999994E-8</v>
      </c>
      <c r="I1073" s="2">
        <v>-0.13600000000000001</v>
      </c>
      <c r="J1073" s="11">
        <v>2.5440000000000001E-2</v>
      </c>
      <c r="K1073" s="22">
        <v>3.8038329629371541E-3</v>
      </c>
      <c r="L1073" s="12">
        <v>9.5869999999999994E-13</v>
      </c>
      <c r="M1073" s="2">
        <v>-0.1741</v>
      </c>
      <c r="N1073" s="11">
        <v>2.436E-2</v>
      </c>
      <c r="O1073" s="2" t="s">
        <v>23</v>
      </c>
      <c r="P1073" s="13" t="s">
        <v>683</v>
      </c>
      <c r="Q1073" s="2" t="s">
        <v>34</v>
      </c>
      <c r="U1073" s="2"/>
      <c r="V1073" s="2"/>
      <c r="W1073" s="2"/>
    </row>
    <row r="1074" spans="1:23">
      <c r="A1074" s="2">
        <v>281</v>
      </c>
      <c r="B1074" s="11" t="s">
        <v>686</v>
      </c>
      <c r="C1074" s="2">
        <v>3</v>
      </c>
      <c r="D1074" s="2">
        <v>125856695</v>
      </c>
      <c r="E1074" s="2" t="s">
        <v>426</v>
      </c>
      <c r="F1074" s="2">
        <v>8206</v>
      </c>
      <c r="G1074" s="20">
        <v>0.11693694</v>
      </c>
      <c r="H1074" s="12">
        <v>5.271E-8</v>
      </c>
      <c r="I1074" s="2">
        <v>-0.13819999999999999</v>
      </c>
      <c r="J1074" s="11">
        <v>2.538E-2</v>
      </c>
      <c r="K1074" s="22">
        <v>3.9444778775313332E-3</v>
      </c>
      <c r="L1074" s="12">
        <v>3.9640000000000001E-13</v>
      </c>
      <c r="M1074" s="2">
        <v>-0.1767</v>
      </c>
      <c r="N1074" s="11">
        <v>2.4299999999999999E-2</v>
      </c>
      <c r="O1074" s="2" t="s">
        <v>23</v>
      </c>
      <c r="P1074" s="13" t="s">
        <v>683</v>
      </c>
      <c r="Q1074" s="2" t="s">
        <v>29</v>
      </c>
      <c r="U1074" s="2"/>
      <c r="V1074" s="2"/>
      <c r="W1074" s="2"/>
    </row>
    <row r="1075" spans="1:23">
      <c r="A1075" s="2">
        <v>281</v>
      </c>
      <c r="B1075" s="11" t="s">
        <v>687</v>
      </c>
      <c r="C1075" s="2">
        <v>3</v>
      </c>
      <c r="D1075" s="2">
        <v>125865766</v>
      </c>
      <c r="E1075" s="2" t="s">
        <v>426</v>
      </c>
      <c r="F1075" s="2">
        <v>8206</v>
      </c>
      <c r="G1075" s="20">
        <v>0.11585586</v>
      </c>
      <c r="H1075" s="12">
        <v>1.698E-7</v>
      </c>
      <c r="I1075" s="2">
        <v>-0.1331</v>
      </c>
      <c r="J1075" s="11">
        <v>2.5440000000000001E-2</v>
      </c>
      <c r="K1075" s="22">
        <v>3.6293360685019263E-3</v>
      </c>
      <c r="L1075" s="12">
        <v>2.3539999999999999E-12</v>
      </c>
      <c r="M1075" s="2">
        <v>-0.17119999999999999</v>
      </c>
      <c r="N1075" s="11">
        <v>2.4379999999999999E-2</v>
      </c>
      <c r="O1075" s="2" t="s">
        <v>23</v>
      </c>
      <c r="P1075" s="13" t="s">
        <v>683</v>
      </c>
      <c r="Q1075" s="2" t="s">
        <v>26</v>
      </c>
      <c r="U1075" s="2"/>
      <c r="V1075" s="2"/>
      <c r="W1075" s="2"/>
    </row>
    <row r="1076" spans="1:23">
      <c r="A1076" s="2">
        <v>287</v>
      </c>
      <c r="B1076" s="11" t="s">
        <v>688</v>
      </c>
      <c r="C1076" s="2">
        <v>3</v>
      </c>
      <c r="D1076" s="2">
        <v>158178856</v>
      </c>
      <c r="E1076" s="2" t="s">
        <v>689</v>
      </c>
      <c r="F1076" s="2">
        <v>9545</v>
      </c>
      <c r="G1076" s="20">
        <v>0.17737452000000001</v>
      </c>
      <c r="H1076" s="12">
        <v>1.6960000000000001E-7</v>
      </c>
      <c r="I1076" s="2">
        <v>0.1028</v>
      </c>
      <c r="J1076" s="11">
        <v>1.9640000000000001E-2</v>
      </c>
      <c r="K1076" s="22">
        <v>3.0839662414073208E-3</v>
      </c>
      <c r="L1076" s="12">
        <v>1.4250000000000001E-7</v>
      </c>
      <c r="M1076" s="2">
        <v>0.10340000000000001</v>
      </c>
      <c r="N1076" s="11">
        <v>1.9630000000000002E-2</v>
      </c>
      <c r="O1076" s="2" t="s">
        <v>23</v>
      </c>
      <c r="P1076" s="13" t="s">
        <v>690</v>
      </c>
      <c r="Q1076" s="2" t="s">
        <v>19</v>
      </c>
      <c r="U1076" s="2"/>
      <c r="V1076" s="2"/>
      <c r="W1076" s="2"/>
    </row>
    <row r="1077" spans="1:23">
      <c r="A1077" s="2">
        <v>291</v>
      </c>
      <c r="B1077" s="11" t="s">
        <v>691</v>
      </c>
      <c r="C1077" s="2">
        <v>3</v>
      </c>
      <c r="D1077" s="2">
        <v>171969077</v>
      </c>
      <c r="E1077" s="2" t="s">
        <v>38</v>
      </c>
      <c r="F1077" s="2">
        <v>19241</v>
      </c>
      <c r="G1077" s="20">
        <v>0.53243242999999996</v>
      </c>
      <c r="H1077" s="12">
        <v>2.485E-9</v>
      </c>
      <c r="I1077" s="2">
        <v>5.9610000000000003E-2</v>
      </c>
      <c r="J1077" s="11">
        <v>9.9930000000000001E-3</v>
      </c>
      <c r="K1077" s="22">
        <v>1.7692007742418176E-3</v>
      </c>
      <c r="L1077" s="12">
        <v>0.87549999999999994</v>
      </c>
      <c r="M1077" s="2">
        <v>5.143E-3</v>
      </c>
      <c r="N1077" s="11">
        <v>3.2829999999999998E-2</v>
      </c>
      <c r="O1077" s="2" t="s">
        <v>17</v>
      </c>
      <c r="P1077" s="13" t="s">
        <v>692</v>
      </c>
      <c r="Q1077" s="2" t="s">
        <v>26</v>
      </c>
      <c r="U1077" s="2"/>
      <c r="V1077" s="2"/>
      <c r="W1077" s="2"/>
    </row>
    <row r="1078" spans="1:23">
      <c r="A1078" s="2">
        <v>292</v>
      </c>
      <c r="B1078" s="11" t="s">
        <v>693</v>
      </c>
      <c r="C1078" s="2">
        <v>3</v>
      </c>
      <c r="D1078" s="2">
        <v>171969145</v>
      </c>
      <c r="E1078" s="2" t="s">
        <v>38</v>
      </c>
      <c r="F1078" s="2">
        <v>19241</v>
      </c>
      <c r="G1078" s="20">
        <v>4.8133799999999999E-3</v>
      </c>
      <c r="H1078" s="12">
        <v>8.5850000000000004E-8</v>
      </c>
      <c r="I1078" s="2">
        <v>0.36890000000000001</v>
      </c>
      <c r="J1078" s="11">
        <v>6.8870000000000001E-2</v>
      </c>
      <c r="K1078" s="22">
        <v>1.3037730021170377E-3</v>
      </c>
      <c r="L1078" s="12">
        <v>1.02E-6</v>
      </c>
      <c r="M1078" s="2">
        <v>0.32550000000000001</v>
      </c>
      <c r="N1078" s="11">
        <v>6.658E-2</v>
      </c>
      <c r="O1078" s="2" t="s">
        <v>17</v>
      </c>
      <c r="P1078" s="13" t="s">
        <v>692</v>
      </c>
      <c r="Q1078" s="2" t="s">
        <v>26</v>
      </c>
      <c r="U1078" s="2"/>
      <c r="V1078" s="2"/>
      <c r="W1078" s="2"/>
    </row>
    <row r="1079" spans="1:23">
      <c r="A1079" s="2">
        <v>298</v>
      </c>
      <c r="B1079" s="11" t="s">
        <v>694</v>
      </c>
      <c r="C1079" s="2">
        <v>3</v>
      </c>
      <c r="D1079" s="2">
        <v>186334969</v>
      </c>
      <c r="E1079" s="2" t="s">
        <v>451</v>
      </c>
      <c r="F1079" s="2">
        <v>14172</v>
      </c>
      <c r="G1079" s="20">
        <v>1.4646070000000001E-2</v>
      </c>
      <c r="H1079" s="12">
        <v>3.9460000000000002E-32</v>
      </c>
      <c r="I1079" s="2">
        <v>-0.57569999999999999</v>
      </c>
      <c r="J1079" s="11">
        <v>4.8669999999999998E-2</v>
      </c>
      <c r="K1079" s="22">
        <v>9.5661197502097135E-3</v>
      </c>
      <c r="L1079" s="12">
        <v>2.9290000000000001E-12</v>
      </c>
      <c r="M1079" s="2">
        <v>-0.37030000000000002</v>
      </c>
      <c r="N1079" s="11">
        <v>5.2999999999999999E-2</v>
      </c>
      <c r="O1079" s="2" t="s">
        <v>23</v>
      </c>
      <c r="P1079" s="13" t="s">
        <v>695</v>
      </c>
      <c r="Q1079" s="2" t="s">
        <v>34</v>
      </c>
      <c r="U1079" s="2"/>
      <c r="V1079" s="2"/>
      <c r="W1079" s="2"/>
    </row>
    <row r="1080" spans="1:23">
      <c r="A1080" s="2">
        <v>300</v>
      </c>
      <c r="B1080" s="11" t="s">
        <v>696</v>
      </c>
      <c r="C1080" s="2">
        <v>3</v>
      </c>
      <c r="D1080" s="2">
        <v>186435370</v>
      </c>
      <c r="E1080" s="2" t="s">
        <v>451</v>
      </c>
      <c r="F1080" s="2">
        <v>14172</v>
      </c>
      <c r="G1080" s="20">
        <v>0.31335907000000002</v>
      </c>
      <c r="H1080" s="12">
        <v>4.0900000000000002E-8</v>
      </c>
      <c r="I1080" s="2">
        <v>-7.3929999999999996E-2</v>
      </c>
      <c r="J1080" s="11">
        <v>1.3469999999999999E-2</v>
      </c>
      <c r="K1080" s="22">
        <v>2.3520327543362328E-3</v>
      </c>
      <c r="L1080" s="12">
        <v>0.54649999999999999</v>
      </c>
      <c r="M1080" s="2">
        <v>-3.712E-2</v>
      </c>
      <c r="N1080" s="11">
        <v>6.1559999999999997E-2</v>
      </c>
      <c r="O1080" s="2" t="s">
        <v>17</v>
      </c>
      <c r="P1080" s="13" t="s">
        <v>697</v>
      </c>
      <c r="Q1080" s="2" t="s">
        <v>29</v>
      </c>
      <c r="U1080" s="2"/>
      <c r="V1080" s="2"/>
      <c r="W1080" s="2"/>
    </row>
    <row r="1081" spans="1:23">
      <c r="A1081" s="2">
        <v>299</v>
      </c>
      <c r="B1081" s="11" t="s">
        <v>698</v>
      </c>
      <c r="C1081" s="2">
        <v>3</v>
      </c>
      <c r="D1081" s="2">
        <v>186435561</v>
      </c>
      <c r="E1081" s="2" t="s">
        <v>451</v>
      </c>
      <c r="F1081" s="2">
        <v>14172</v>
      </c>
      <c r="G1081" s="20">
        <v>0.13647405000000001</v>
      </c>
      <c r="H1081" s="12">
        <v>3.2829999999999998E-11</v>
      </c>
      <c r="I1081" s="2">
        <v>-0.1196</v>
      </c>
      <c r="J1081" s="11">
        <v>1.8020000000000001E-2</v>
      </c>
      <c r="K1081" s="22">
        <v>3.3714585758628781E-3</v>
      </c>
      <c r="L1081" s="12">
        <v>3.5860000000000002E-3</v>
      </c>
      <c r="M1081" s="2">
        <v>-6.4049999999999996E-2</v>
      </c>
      <c r="N1081" s="11">
        <v>2.1989999999999999E-2</v>
      </c>
      <c r="O1081" s="2" t="s">
        <v>17</v>
      </c>
      <c r="P1081" s="13" t="s">
        <v>699</v>
      </c>
      <c r="Q1081" s="2" t="s">
        <v>19</v>
      </c>
      <c r="U1081" s="2"/>
      <c r="V1081" s="2"/>
      <c r="W1081" s="2"/>
    </row>
    <row r="1082" spans="1:23">
      <c r="A1082" s="2">
        <v>300</v>
      </c>
      <c r="B1082" s="11" t="s">
        <v>700</v>
      </c>
      <c r="C1082" s="2">
        <v>3</v>
      </c>
      <c r="D1082" s="2">
        <v>186435583</v>
      </c>
      <c r="E1082" s="2" t="s">
        <v>451</v>
      </c>
      <c r="F1082" s="2">
        <v>14172</v>
      </c>
      <c r="G1082" s="20">
        <v>0.29766749999999997</v>
      </c>
      <c r="H1082" s="12">
        <v>1.695E-8</v>
      </c>
      <c r="I1082" s="2">
        <v>-7.9820000000000002E-2</v>
      </c>
      <c r="J1082" s="11">
        <v>1.414E-2</v>
      </c>
      <c r="K1082" s="22">
        <v>2.6639595622450921E-3</v>
      </c>
      <c r="L1082" s="12">
        <v>0.15989999999999999</v>
      </c>
      <c r="M1082" s="2">
        <v>-5.7939999999999998E-2</v>
      </c>
      <c r="N1082" s="11">
        <v>4.122E-2</v>
      </c>
      <c r="O1082" s="2" t="s">
        <v>17</v>
      </c>
      <c r="P1082" s="13" t="s">
        <v>699</v>
      </c>
      <c r="Q1082" s="2" t="s">
        <v>19</v>
      </c>
      <c r="U1082" s="2"/>
      <c r="V1082" s="2"/>
      <c r="W1082" s="2"/>
    </row>
    <row r="1083" spans="1:23">
      <c r="A1083" s="2">
        <v>299</v>
      </c>
      <c r="B1083" s="11" t="s">
        <v>701</v>
      </c>
      <c r="C1083" s="2">
        <v>3</v>
      </c>
      <c r="D1083" s="2">
        <v>186437944</v>
      </c>
      <c r="E1083" s="2" t="s">
        <v>451</v>
      </c>
      <c r="F1083" s="2">
        <v>14172</v>
      </c>
      <c r="G1083" s="20">
        <v>0.14164736</v>
      </c>
      <c r="H1083" s="12">
        <v>3.3510000000000002E-11</v>
      </c>
      <c r="I1083" s="2">
        <v>-0.1172</v>
      </c>
      <c r="J1083" s="11">
        <v>1.7670000000000002E-2</v>
      </c>
      <c r="K1083" s="22">
        <v>3.3400998571636652E-3</v>
      </c>
      <c r="L1083" s="12">
        <v>4.6239999999999996E-3</v>
      </c>
      <c r="M1083" s="2">
        <v>-6.1530000000000001E-2</v>
      </c>
      <c r="N1083" s="11">
        <v>2.172E-2</v>
      </c>
      <c r="O1083" s="2" t="s">
        <v>17</v>
      </c>
      <c r="P1083" s="13" t="s">
        <v>697</v>
      </c>
      <c r="Q1083" s="2" t="s">
        <v>29</v>
      </c>
      <c r="U1083" s="2"/>
      <c r="V1083" s="2"/>
      <c r="W1083" s="2"/>
    </row>
    <row r="1084" spans="1:23">
      <c r="A1084" s="2">
        <v>301</v>
      </c>
      <c r="B1084" s="11" t="s">
        <v>702</v>
      </c>
      <c r="C1084" s="2">
        <v>3</v>
      </c>
      <c r="D1084" s="2">
        <v>186442798</v>
      </c>
      <c r="E1084" s="2" t="s">
        <v>451</v>
      </c>
      <c r="F1084" s="2">
        <v>14172</v>
      </c>
      <c r="G1084" s="20">
        <v>3.5296500000000001E-3</v>
      </c>
      <c r="H1084" s="12">
        <v>2.2090000000000001E-9</v>
      </c>
      <c r="I1084" s="2">
        <v>-0.57540000000000002</v>
      </c>
      <c r="J1084" s="11">
        <v>9.6129999999999993E-2</v>
      </c>
      <c r="K1084" s="22">
        <v>2.328979867989257E-3</v>
      </c>
      <c r="L1084" s="12">
        <v>2.6390000000000002E-4</v>
      </c>
      <c r="M1084" s="2">
        <v>-0.35049999999999998</v>
      </c>
      <c r="N1084" s="11">
        <v>9.6049999999999996E-2</v>
      </c>
      <c r="O1084" s="2" t="s">
        <v>17</v>
      </c>
      <c r="P1084" s="13" t="s">
        <v>699</v>
      </c>
      <c r="Q1084" s="2" t="s">
        <v>19</v>
      </c>
      <c r="U1084" s="2"/>
      <c r="V1084" s="2"/>
      <c r="W1084" s="2"/>
    </row>
    <row r="1085" spans="1:23">
      <c r="A1085" s="2">
        <v>302</v>
      </c>
      <c r="B1085" s="11" t="s">
        <v>703</v>
      </c>
      <c r="C1085" s="2">
        <v>3</v>
      </c>
      <c r="D1085" s="2">
        <v>186501502</v>
      </c>
      <c r="E1085" s="2" t="s">
        <v>451</v>
      </c>
      <c r="F1085" s="2">
        <v>14172</v>
      </c>
      <c r="G1085" s="20">
        <v>0.62200772000000004</v>
      </c>
      <c r="H1085" s="12">
        <v>2.1680000000000001E-12</v>
      </c>
      <c r="I1085" s="2">
        <v>-9.0249999999999997E-2</v>
      </c>
      <c r="J1085" s="11">
        <v>1.2840000000000001E-2</v>
      </c>
      <c r="K1085" s="22">
        <v>3.8300383431464744E-3</v>
      </c>
      <c r="L1085" s="12">
        <v>2.4530000000000001E-5</v>
      </c>
      <c r="M1085" s="2">
        <v>-9.0950000000000003E-2</v>
      </c>
      <c r="N1085" s="11">
        <v>2.155E-2</v>
      </c>
      <c r="O1085" s="2" t="s">
        <v>17</v>
      </c>
      <c r="P1085" s="13" t="s">
        <v>704</v>
      </c>
      <c r="Q1085" s="2" t="s">
        <v>19</v>
      </c>
      <c r="U1085" s="2"/>
      <c r="V1085" s="2"/>
      <c r="W1085" s="2"/>
    </row>
    <row r="1086" spans="1:23">
      <c r="A1086" s="2">
        <v>303</v>
      </c>
      <c r="B1086" s="11" t="s">
        <v>705</v>
      </c>
      <c r="C1086" s="2">
        <v>3</v>
      </c>
      <c r="D1086" s="2">
        <v>186502665</v>
      </c>
      <c r="E1086" s="2" t="s">
        <v>451</v>
      </c>
      <c r="F1086" s="2">
        <v>14172</v>
      </c>
      <c r="G1086" s="20">
        <v>0.21762192</v>
      </c>
      <c r="H1086" s="12">
        <v>2.1430000000000001E-7</v>
      </c>
      <c r="I1086" s="2">
        <v>-7.6429999999999998E-2</v>
      </c>
      <c r="J1086" s="11">
        <v>1.473E-2</v>
      </c>
      <c r="K1086" s="22">
        <v>1.9891934782898754E-3</v>
      </c>
      <c r="L1086" s="12">
        <v>0.68830000000000002</v>
      </c>
      <c r="M1086" s="2">
        <v>-7.7889999999999999E-3</v>
      </c>
      <c r="N1086" s="11">
        <v>1.942E-2</v>
      </c>
      <c r="O1086" s="2" t="s">
        <v>17</v>
      </c>
      <c r="P1086" s="13" t="s">
        <v>704</v>
      </c>
      <c r="Q1086" s="2" t="s">
        <v>19</v>
      </c>
      <c r="U1086" s="2"/>
      <c r="V1086" s="2"/>
      <c r="W1086" s="2"/>
    </row>
    <row r="1087" spans="1:23">
      <c r="A1087" s="2">
        <v>304</v>
      </c>
      <c r="B1087" s="11" t="s">
        <v>706</v>
      </c>
      <c r="C1087" s="2">
        <v>3</v>
      </c>
      <c r="D1087" s="2">
        <v>186507922</v>
      </c>
      <c r="E1087" s="2" t="s">
        <v>451</v>
      </c>
      <c r="F1087" s="2">
        <v>14172</v>
      </c>
      <c r="G1087" s="20">
        <v>0.40339767999999998</v>
      </c>
      <c r="H1087" s="12">
        <v>2.26E-10</v>
      </c>
      <c r="I1087" s="2">
        <v>-7.961E-2</v>
      </c>
      <c r="J1087" s="11">
        <v>1.2540000000000001E-2</v>
      </c>
      <c r="K1087" s="22">
        <v>3.0505881404940286E-3</v>
      </c>
      <c r="L1087" s="12">
        <v>0.31690000000000002</v>
      </c>
      <c r="M1087" s="2">
        <v>1.8409999999999999E-2</v>
      </c>
      <c r="N1087" s="11">
        <v>1.84E-2</v>
      </c>
      <c r="O1087" s="2" t="s">
        <v>17</v>
      </c>
      <c r="P1087" s="13" t="s">
        <v>707</v>
      </c>
      <c r="Q1087" s="2" t="s">
        <v>19</v>
      </c>
      <c r="U1087" s="2"/>
      <c r="V1087" s="2"/>
      <c r="W1087" s="2"/>
    </row>
    <row r="1088" spans="1:23">
      <c r="A1088" s="2">
        <v>302</v>
      </c>
      <c r="B1088" s="11" t="s">
        <v>708</v>
      </c>
      <c r="C1088" s="2">
        <v>3</v>
      </c>
      <c r="D1088" s="2">
        <v>186508312</v>
      </c>
      <c r="E1088" s="2" t="s">
        <v>451</v>
      </c>
      <c r="F1088" s="2">
        <v>14172</v>
      </c>
      <c r="G1088" s="20">
        <v>0.61781224000000001</v>
      </c>
      <c r="H1088" s="12">
        <v>3.6790000000000003E-11</v>
      </c>
      <c r="I1088" s="2">
        <v>-8.7520000000000001E-2</v>
      </c>
      <c r="J1088" s="11">
        <v>1.3220000000000001E-2</v>
      </c>
      <c r="K1088" s="22">
        <v>3.6172447587048818E-3</v>
      </c>
      <c r="L1088" s="12">
        <v>4.3120000000000002E-4</v>
      </c>
      <c r="M1088" s="2">
        <v>-7.6350000000000001E-2</v>
      </c>
      <c r="N1088" s="11">
        <v>2.1680000000000001E-2</v>
      </c>
      <c r="O1088" s="2" t="s">
        <v>17</v>
      </c>
      <c r="P1088" s="13" t="s">
        <v>707</v>
      </c>
      <c r="Q1088" s="2" t="s">
        <v>19</v>
      </c>
      <c r="U1088" s="2"/>
      <c r="V1088" s="2"/>
      <c r="W1088" s="2"/>
    </row>
    <row r="1089" spans="1:23">
      <c r="A1089" s="2">
        <v>302</v>
      </c>
      <c r="B1089" s="11" t="s">
        <v>709</v>
      </c>
      <c r="C1089" s="2">
        <v>3</v>
      </c>
      <c r="D1089" s="2">
        <v>186509517</v>
      </c>
      <c r="E1089" s="2" t="s">
        <v>451</v>
      </c>
      <c r="F1089" s="2">
        <v>14172</v>
      </c>
      <c r="G1089" s="20">
        <v>0.62548908999999997</v>
      </c>
      <c r="H1089" s="12">
        <v>3.4630000000000001E-11</v>
      </c>
      <c r="I1089" s="2">
        <v>-8.516E-2</v>
      </c>
      <c r="J1089" s="11">
        <v>1.2840000000000001E-2</v>
      </c>
      <c r="K1089" s="22">
        <v>3.397703784894973E-3</v>
      </c>
      <c r="L1089" s="12">
        <v>5.8109999999999998E-4</v>
      </c>
      <c r="M1089" s="2">
        <v>-7.2779999999999997E-2</v>
      </c>
      <c r="N1089" s="11">
        <v>2.1149999999999999E-2</v>
      </c>
      <c r="O1089" s="2" t="s">
        <v>17</v>
      </c>
      <c r="P1089" s="13" t="s">
        <v>707</v>
      </c>
      <c r="Q1089" s="2" t="s">
        <v>29</v>
      </c>
      <c r="U1089" s="2"/>
      <c r="V1089" s="2"/>
      <c r="W1089" s="2"/>
    </row>
    <row r="1090" spans="1:23">
      <c r="A1090" s="2">
        <v>304</v>
      </c>
      <c r="B1090" s="11" t="s">
        <v>710</v>
      </c>
      <c r="C1090" s="2">
        <v>3</v>
      </c>
      <c r="D1090" s="2">
        <v>186518806</v>
      </c>
      <c r="E1090" s="2" t="s">
        <v>451</v>
      </c>
      <c r="F1090" s="2">
        <v>14172</v>
      </c>
      <c r="G1090" s="20">
        <v>0.40146756</v>
      </c>
      <c r="H1090" s="12">
        <v>2.8120000000000002E-10</v>
      </c>
      <c r="I1090" s="2">
        <v>-7.9839999999999994E-2</v>
      </c>
      <c r="J1090" s="11">
        <v>1.265E-2</v>
      </c>
      <c r="K1090" s="22">
        <v>3.0634387712001132E-3</v>
      </c>
      <c r="L1090" s="12">
        <v>0.32279999999999998</v>
      </c>
      <c r="M1090" s="2">
        <v>1.83E-2</v>
      </c>
      <c r="N1090" s="11">
        <v>1.8509999999999999E-2</v>
      </c>
      <c r="O1090" s="2" t="s">
        <v>17</v>
      </c>
      <c r="P1090" s="13" t="s">
        <v>707</v>
      </c>
      <c r="Q1090" s="2" t="s">
        <v>19</v>
      </c>
      <c r="U1090" s="2"/>
      <c r="V1090" s="2"/>
      <c r="W1090" s="2"/>
    </row>
    <row r="1091" spans="1:23">
      <c r="A1091" s="2">
        <v>305</v>
      </c>
      <c r="B1091" s="11" t="s">
        <v>711</v>
      </c>
      <c r="C1091" s="2">
        <v>3</v>
      </c>
      <c r="D1091" s="2">
        <v>186570746</v>
      </c>
      <c r="E1091" s="2" t="s">
        <v>451</v>
      </c>
      <c r="F1091" s="2">
        <v>14172</v>
      </c>
      <c r="G1091" s="20">
        <v>8.6229089999999994E-2</v>
      </c>
      <c r="H1091" s="12">
        <v>5.3739999999999997E-54</v>
      </c>
      <c r="I1091" s="2">
        <v>-0.32829999999999998</v>
      </c>
      <c r="J1091" s="11">
        <v>2.1129999999999999E-2</v>
      </c>
      <c r="K1091" s="22">
        <v>1.6984896005850698E-2</v>
      </c>
      <c r="L1091" s="12">
        <v>1.995E-14</v>
      </c>
      <c r="M1091" s="2">
        <v>-0.28710000000000002</v>
      </c>
      <c r="N1091" s="11">
        <v>3.7490000000000002E-2</v>
      </c>
      <c r="O1091" s="2" t="s">
        <v>23</v>
      </c>
      <c r="P1091" s="13" t="s">
        <v>712</v>
      </c>
      <c r="Q1091" s="2" t="s">
        <v>19</v>
      </c>
      <c r="U1091" s="2"/>
      <c r="V1091" s="2"/>
      <c r="W1091" s="2"/>
    </row>
    <row r="1092" spans="1:23">
      <c r="A1092" s="2">
        <v>306</v>
      </c>
      <c r="B1092" s="11" t="s">
        <v>713</v>
      </c>
      <c r="C1092" s="2">
        <v>3</v>
      </c>
      <c r="D1092" s="2">
        <v>186570816</v>
      </c>
      <c r="E1092" s="2" t="s">
        <v>451</v>
      </c>
      <c r="F1092" s="2">
        <v>14172</v>
      </c>
      <c r="G1092" s="20">
        <v>3.0630599999999998E-3</v>
      </c>
      <c r="H1092" s="12">
        <v>1.542E-11</v>
      </c>
      <c r="I1092" s="2">
        <v>-0.78959999999999997</v>
      </c>
      <c r="J1092" s="11">
        <v>0.11700000000000001</v>
      </c>
      <c r="K1092" s="22">
        <v>3.8077415881115828E-3</v>
      </c>
      <c r="L1092" s="12">
        <v>2.018E-16</v>
      </c>
      <c r="M1092" s="2">
        <v>-0.9365</v>
      </c>
      <c r="N1092" s="11">
        <v>0.1138</v>
      </c>
      <c r="O1092" s="2" t="s">
        <v>23</v>
      </c>
      <c r="P1092" s="13" t="s">
        <v>712</v>
      </c>
      <c r="Q1092" s="2" t="s">
        <v>34</v>
      </c>
      <c r="U1092" s="2"/>
      <c r="V1092" s="2"/>
      <c r="W1092" s="2"/>
    </row>
    <row r="1093" spans="1:23">
      <c r="A1093" s="2">
        <v>307</v>
      </c>
      <c r="B1093" s="11" t="s">
        <v>714</v>
      </c>
      <c r="C1093" s="2">
        <v>3</v>
      </c>
      <c r="D1093" s="2">
        <v>186571123</v>
      </c>
      <c r="E1093" s="2" t="s">
        <v>451</v>
      </c>
      <c r="F1093" s="2">
        <v>14172</v>
      </c>
      <c r="G1093" s="20">
        <v>0.30712334000000002</v>
      </c>
      <c r="H1093" s="12">
        <v>1.2030000000000001E-7</v>
      </c>
      <c r="I1093" s="2">
        <v>6.9800000000000001E-2</v>
      </c>
      <c r="J1093" s="11">
        <v>1.3180000000000001E-2</v>
      </c>
      <c r="K1093" s="22">
        <v>2.0735265240889923E-3</v>
      </c>
      <c r="L1093" s="12">
        <v>2.1530000000000001E-2</v>
      </c>
      <c r="M1093" s="2">
        <v>6.5129999999999993E-2</v>
      </c>
      <c r="N1093" s="11">
        <v>2.8330000000000001E-2</v>
      </c>
      <c r="O1093" s="2" t="s">
        <v>17</v>
      </c>
      <c r="P1093" s="13" t="s">
        <v>715</v>
      </c>
      <c r="Q1093" s="2" t="s">
        <v>19</v>
      </c>
      <c r="U1093" s="2"/>
      <c r="V1093" s="2"/>
      <c r="W1093" s="2"/>
    </row>
    <row r="1094" spans="1:23">
      <c r="A1094" s="2">
        <v>309</v>
      </c>
      <c r="B1094" s="11" t="s">
        <v>716</v>
      </c>
      <c r="C1094" s="2">
        <v>3</v>
      </c>
      <c r="D1094" s="2">
        <v>186791817</v>
      </c>
      <c r="E1094" s="2" t="s">
        <v>451</v>
      </c>
      <c r="F1094" s="2">
        <v>14172</v>
      </c>
      <c r="G1094" s="20">
        <v>0.12576719</v>
      </c>
      <c r="H1094" s="12">
        <v>1.3050000000000001E-7</v>
      </c>
      <c r="I1094" s="2">
        <v>-9.7680000000000003E-2</v>
      </c>
      <c r="J1094" s="11">
        <v>1.8499999999999999E-2</v>
      </c>
      <c r="K1094" s="22">
        <v>2.0981462480020112E-3</v>
      </c>
      <c r="L1094" s="12">
        <v>1.0670000000000001E-4</v>
      </c>
      <c r="M1094" s="2">
        <v>-6.9800000000000001E-2</v>
      </c>
      <c r="N1094" s="11">
        <v>1.8010000000000002E-2</v>
      </c>
      <c r="O1094" s="2" t="s">
        <v>17</v>
      </c>
      <c r="P1094" s="13" t="s">
        <v>717</v>
      </c>
      <c r="Q1094" s="2" t="s">
        <v>19</v>
      </c>
      <c r="U1094" s="2"/>
      <c r="V1094" s="2"/>
      <c r="W1094" s="2"/>
    </row>
    <row r="1095" spans="1:23">
      <c r="A1095" s="2">
        <v>308</v>
      </c>
      <c r="B1095" s="11" t="s">
        <v>718</v>
      </c>
      <c r="C1095" s="2">
        <v>3</v>
      </c>
      <c r="D1095" s="2">
        <v>186792241</v>
      </c>
      <c r="E1095" s="2" t="s">
        <v>451</v>
      </c>
      <c r="F1095" s="2">
        <v>14172</v>
      </c>
      <c r="G1095" s="20">
        <v>0.44445301999999998</v>
      </c>
      <c r="H1095" s="12">
        <v>8.3200000000000004E-8</v>
      </c>
      <c r="I1095" s="2">
        <v>-6.5559999999999993E-2</v>
      </c>
      <c r="J1095" s="11">
        <v>1.223E-2</v>
      </c>
      <c r="K1095" s="22">
        <v>2.1225334247606132E-3</v>
      </c>
      <c r="L1095" s="12">
        <v>8.4929999999999999E-4</v>
      </c>
      <c r="M1095" s="2">
        <v>-4.0079999999999998E-2</v>
      </c>
      <c r="N1095" s="11">
        <v>1.201E-2</v>
      </c>
      <c r="O1095" s="2" t="s">
        <v>17</v>
      </c>
      <c r="P1095" s="13" t="s">
        <v>717</v>
      </c>
      <c r="Q1095" s="2" t="s">
        <v>19</v>
      </c>
      <c r="U1095" s="2"/>
      <c r="V1095" s="2"/>
      <c r="W1095" s="2"/>
    </row>
    <row r="1096" spans="1:23">
      <c r="A1096" s="2">
        <v>309</v>
      </c>
      <c r="B1096" s="11" t="s">
        <v>719</v>
      </c>
      <c r="C1096" s="2">
        <v>3</v>
      </c>
      <c r="D1096" s="2">
        <v>186793242</v>
      </c>
      <c r="E1096" s="2" t="s">
        <v>451</v>
      </c>
      <c r="F1096" s="2">
        <v>14172</v>
      </c>
      <c r="G1096" s="20">
        <v>0.13383981</v>
      </c>
      <c r="H1096" s="12">
        <v>5.1389999999999997E-9</v>
      </c>
      <c r="I1096" s="2">
        <v>-0.1047</v>
      </c>
      <c r="J1096" s="11">
        <v>1.7909999999999999E-2</v>
      </c>
      <c r="K1096" s="22">
        <v>2.5415981721506561E-3</v>
      </c>
      <c r="L1096" s="12">
        <v>5.8900000000000004E-6</v>
      </c>
      <c r="M1096" s="2">
        <v>-7.8950000000000006E-2</v>
      </c>
      <c r="N1096" s="11">
        <v>1.7420000000000001E-2</v>
      </c>
      <c r="O1096" s="2" t="s">
        <v>17</v>
      </c>
      <c r="P1096" s="13" t="s">
        <v>717</v>
      </c>
      <c r="Q1096" s="2" t="s">
        <v>19</v>
      </c>
      <c r="U1096" s="2"/>
      <c r="V1096" s="2"/>
      <c r="W1096" s="2"/>
    </row>
    <row r="1097" spans="1:23">
      <c r="A1097" s="2">
        <v>261</v>
      </c>
      <c r="B1097" s="11" t="s">
        <v>720</v>
      </c>
      <c r="C1097" s="2">
        <v>3</v>
      </c>
      <c r="D1097" s="2">
        <v>48229366</v>
      </c>
      <c r="E1097" s="2" t="s">
        <v>148</v>
      </c>
      <c r="F1097" s="2">
        <v>19289</v>
      </c>
      <c r="G1097" s="20">
        <v>0.10689833</v>
      </c>
      <c r="H1097" s="12">
        <v>5.0540000000000001E-9</v>
      </c>
      <c r="I1097" s="2">
        <v>-0.12839999999999999</v>
      </c>
      <c r="J1097" s="11">
        <v>2.1950000000000001E-2</v>
      </c>
      <c r="K1097" s="22">
        <v>3.1479792798750441E-3</v>
      </c>
      <c r="L1097" s="12">
        <v>3.6279999999999998E-6</v>
      </c>
      <c r="M1097" s="2">
        <v>-9.8860000000000003E-2</v>
      </c>
      <c r="N1097" s="11">
        <v>2.1340000000000001E-2</v>
      </c>
      <c r="O1097" s="2" t="s">
        <v>17</v>
      </c>
      <c r="P1097" s="13" t="s">
        <v>721</v>
      </c>
      <c r="Q1097" s="2" t="s">
        <v>26</v>
      </c>
      <c r="U1097" s="2"/>
      <c r="V1097" s="2"/>
      <c r="W1097" s="2"/>
    </row>
    <row r="1098" spans="1:23">
      <c r="A1098" s="2">
        <v>261</v>
      </c>
      <c r="B1098" s="11" t="s">
        <v>722</v>
      </c>
      <c r="C1098" s="2">
        <v>3</v>
      </c>
      <c r="D1098" s="2">
        <v>48601774</v>
      </c>
      <c r="E1098" s="2" t="s">
        <v>148</v>
      </c>
      <c r="F1098" s="2">
        <v>19289</v>
      </c>
      <c r="G1098" s="20">
        <v>8.0489060000000001E-2</v>
      </c>
      <c r="H1098" s="12">
        <v>1.002E-8</v>
      </c>
      <c r="I1098" s="2">
        <v>-0.1439</v>
      </c>
      <c r="J1098" s="11">
        <v>2.511E-2</v>
      </c>
      <c r="K1098" s="22">
        <v>3.0651048809580959E-3</v>
      </c>
      <c r="L1098" s="12">
        <v>3.179E-6</v>
      </c>
      <c r="M1098" s="2">
        <v>-0.1166</v>
      </c>
      <c r="N1098" s="11">
        <v>2.503E-2</v>
      </c>
      <c r="O1098" s="2" t="s">
        <v>17</v>
      </c>
      <c r="P1098" s="13" t="s">
        <v>723</v>
      </c>
      <c r="Q1098" s="2" t="s">
        <v>120</v>
      </c>
      <c r="U1098" s="2"/>
      <c r="V1098" s="2"/>
      <c r="W1098" s="2"/>
    </row>
    <row r="1099" spans="1:23">
      <c r="A1099" s="2">
        <v>261</v>
      </c>
      <c r="B1099" s="11" t="s">
        <v>724</v>
      </c>
      <c r="C1099" s="2">
        <v>3</v>
      </c>
      <c r="D1099" s="2">
        <v>48609041</v>
      </c>
      <c r="E1099" s="2" t="s">
        <v>148</v>
      </c>
      <c r="F1099" s="2">
        <v>19289</v>
      </c>
      <c r="G1099" s="20">
        <v>8.0102960000000001E-2</v>
      </c>
      <c r="H1099" s="12">
        <v>2.4620000000000001E-8</v>
      </c>
      <c r="I1099" s="2">
        <v>-0.1406</v>
      </c>
      <c r="J1099" s="11">
        <v>2.52E-2</v>
      </c>
      <c r="K1099" s="22">
        <v>2.913321561461265E-3</v>
      </c>
      <c r="L1099" s="12">
        <v>6.2040000000000002E-6</v>
      </c>
      <c r="M1099" s="2">
        <v>-0.1137</v>
      </c>
      <c r="N1099" s="11">
        <v>2.5149999999999999E-2</v>
      </c>
      <c r="O1099" s="2" t="s">
        <v>17</v>
      </c>
      <c r="P1099" s="13" t="s">
        <v>723</v>
      </c>
      <c r="Q1099" s="2" t="s">
        <v>140</v>
      </c>
      <c r="U1099" s="2"/>
      <c r="V1099" s="2"/>
      <c r="W1099" s="2"/>
    </row>
    <row r="1100" spans="1:23">
      <c r="A1100" s="2">
        <v>261</v>
      </c>
      <c r="B1100" s="11" t="s">
        <v>725</v>
      </c>
      <c r="C1100" s="2">
        <v>3</v>
      </c>
      <c r="D1100" s="2">
        <v>48658844</v>
      </c>
      <c r="E1100" s="2" t="s">
        <v>148</v>
      </c>
      <c r="F1100" s="2">
        <v>19289</v>
      </c>
      <c r="G1100" s="20">
        <v>7.8253710000000004E-2</v>
      </c>
      <c r="H1100" s="12">
        <v>8.9260000000000007E-8</v>
      </c>
      <c r="I1100" s="2">
        <v>-0.12859999999999999</v>
      </c>
      <c r="J1100" s="11">
        <v>2.4039999999999999E-2</v>
      </c>
      <c r="K1100" s="22">
        <v>2.3857683214276483E-3</v>
      </c>
      <c r="L1100" s="12">
        <v>7.7219999999999999E-6</v>
      </c>
      <c r="M1100" s="2">
        <v>-0.10589999999999999</v>
      </c>
      <c r="N1100" s="11">
        <v>2.367E-2</v>
      </c>
      <c r="O1100" s="2" t="s">
        <v>17</v>
      </c>
      <c r="P1100" s="13" t="s">
        <v>726</v>
      </c>
      <c r="Q1100" s="2" t="s">
        <v>19</v>
      </c>
      <c r="U1100" s="2"/>
      <c r="V1100" s="2"/>
      <c r="W1100" s="2"/>
    </row>
    <row r="1101" spans="1:23">
      <c r="A1101" s="2">
        <v>354</v>
      </c>
      <c r="B1101" s="11" t="s">
        <v>727</v>
      </c>
      <c r="C1101" s="2">
        <v>4</v>
      </c>
      <c r="D1101" s="2">
        <v>122254262</v>
      </c>
      <c r="E1101" s="2" t="s">
        <v>728</v>
      </c>
      <c r="F1101" s="2">
        <v>19230</v>
      </c>
      <c r="G1101" s="20">
        <v>7.2075999999999998E-4</v>
      </c>
      <c r="H1101" s="12">
        <v>1.377E-7</v>
      </c>
      <c r="I1101" s="2">
        <v>-0.95499999999999996</v>
      </c>
      <c r="J1101" s="11">
        <v>0.1812</v>
      </c>
      <c r="K1101" s="22">
        <v>1.3137546931861087E-3</v>
      </c>
      <c r="L1101" s="12">
        <v>3.7899999999999999E-7</v>
      </c>
      <c r="M1101" s="2">
        <v>-0.91569999999999996</v>
      </c>
      <c r="N1101" s="11">
        <v>0.1802</v>
      </c>
      <c r="O1101" s="2" t="s">
        <v>23</v>
      </c>
      <c r="P1101" s="13" t="s">
        <v>729</v>
      </c>
      <c r="Q1101" s="2" t="s">
        <v>19</v>
      </c>
      <c r="U1101" s="2"/>
      <c r="V1101" s="2"/>
      <c r="W1101" s="2"/>
    </row>
    <row r="1102" spans="1:23">
      <c r="A1102" s="2">
        <v>327</v>
      </c>
      <c r="B1102" s="11" t="s">
        <v>730</v>
      </c>
      <c r="C1102" s="2">
        <v>4</v>
      </c>
      <c r="D1102" s="2">
        <v>13612630</v>
      </c>
      <c r="E1102" s="2" t="s">
        <v>731</v>
      </c>
      <c r="F1102" s="2">
        <v>19224</v>
      </c>
      <c r="G1102" s="20">
        <v>1.0296E-4</v>
      </c>
      <c r="H1102" s="12">
        <v>4.7339999999999999E-7</v>
      </c>
      <c r="I1102" s="2">
        <v>-2.5009999999999999</v>
      </c>
      <c r="J1102" s="11">
        <v>0.49640000000000001</v>
      </c>
      <c r="K1102" s="22">
        <v>1.2878971903711824E-3</v>
      </c>
      <c r="L1102" s="12">
        <v>1.406E-7</v>
      </c>
      <c r="M1102" s="2">
        <v>-2.609</v>
      </c>
      <c r="N1102" s="11">
        <v>0.49540000000000001</v>
      </c>
      <c r="O1102" s="2" t="s">
        <v>23</v>
      </c>
      <c r="P1102" s="13" t="s">
        <v>732</v>
      </c>
      <c r="Q1102" s="2" t="s">
        <v>26</v>
      </c>
      <c r="U1102" s="2"/>
      <c r="V1102" s="2"/>
      <c r="W1102" s="2"/>
    </row>
    <row r="1103" spans="1:23">
      <c r="A1103" s="2">
        <v>355</v>
      </c>
      <c r="B1103" s="11" t="s">
        <v>733</v>
      </c>
      <c r="C1103" s="2">
        <v>4</v>
      </c>
      <c r="D1103" s="2">
        <v>145579907</v>
      </c>
      <c r="E1103" s="2" t="s">
        <v>38</v>
      </c>
      <c r="F1103" s="2">
        <v>19241</v>
      </c>
      <c r="G1103" s="20">
        <v>0.54244530000000002</v>
      </c>
      <c r="H1103" s="12">
        <v>3.3579999999999998E-7</v>
      </c>
      <c r="I1103" s="2">
        <v>5.3249999999999999E-2</v>
      </c>
      <c r="J1103" s="11">
        <v>1.043E-2</v>
      </c>
      <c r="K1103" s="22">
        <v>1.4075641313959211E-3</v>
      </c>
      <c r="L1103" s="12">
        <v>0.57089999999999996</v>
      </c>
      <c r="M1103" s="2">
        <v>1.29E-2</v>
      </c>
      <c r="N1103" s="11">
        <v>2.2759999999999999E-2</v>
      </c>
      <c r="O1103" s="2" t="s">
        <v>17</v>
      </c>
      <c r="P1103" s="13" t="s">
        <v>734</v>
      </c>
      <c r="Q1103" s="2" t="s">
        <v>19</v>
      </c>
      <c r="U1103" s="2"/>
      <c r="V1103" s="2"/>
      <c r="W1103" s="2"/>
    </row>
    <row r="1104" spans="1:23">
      <c r="A1104" s="2">
        <v>367</v>
      </c>
      <c r="B1104" s="11" t="s">
        <v>735</v>
      </c>
      <c r="C1104" s="2">
        <v>4</v>
      </c>
      <c r="D1104" s="2">
        <v>187172353</v>
      </c>
      <c r="E1104" s="2" t="s">
        <v>273</v>
      </c>
      <c r="F1104" s="2">
        <v>8754</v>
      </c>
      <c r="G1104" s="20">
        <v>0.45163449</v>
      </c>
      <c r="H1104" s="12">
        <v>2.3760000000000001E-7</v>
      </c>
      <c r="I1104" s="2">
        <v>8.0930000000000002E-2</v>
      </c>
      <c r="J1104" s="11">
        <v>1.5650000000000001E-2</v>
      </c>
      <c r="K1104" s="22">
        <v>3.2441902022429209E-3</v>
      </c>
      <c r="L1104" s="12">
        <v>3.3790000000000001E-2</v>
      </c>
      <c r="M1104" s="2">
        <v>4.8419999999999998E-2</v>
      </c>
      <c r="N1104" s="11">
        <v>2.281E-2</v>
      </c>
      <c r="O1104" s="2" t="s">
        <v>17</v>
      </c>
      <c r="P1104" s="13" t="s">
        <v>736</v>
      </c>
      <c r="Q1104" s="2" t="s">
        <v>19</v>
      </c>
      <c r="U1104" s="2"/>
      <c r="V1104" s="2"/>
      <c r="W1104" s="2"/>
    </row>
    <row r="1105" spans="1:23">
      <c r="A1105" s="2">
        <v>338</v>
      </c>
      <c r="B1105" s="11" t="s">
        <v>737</v>
      </c>
      <c r="C1105" s="2">
        <v>4</v>
      </c>
      <c r="D1105" s="2">
        <v>72618323</v>
      </c>
      <c r="E1105" s="2" t="s">
        <v>738</v>
      </c>
      <c r="F1105" s="2">
        <v>3558</v>
      </c>
      <c r="G1105" s="20">
        <v>0.19397107</v>
      </c>
      <c r="H1105" s="12">
        <v>7.0750000000000001E-11</v>
      </c>
      <c r="I1105" s="2">
        <v>-0.19800000000000001</v>
      </c>
      <c r="J1105" s="11">
        <v>3.0280000000000001E-2</v>
      </c>
      <c r="K1105" s="22">
        <v>1.2258800220191544E-2</v>
      </c>
      <c r="L1105" s="12">
        <v>0.37259999999999999</v>
      </c>
      <c r="M1105" s="2">
        <v>-9.0770000000000003E-2</v>
      </c>
      <c r="N1105" s="11">
        <v>0.1018</v>
      </c>
      <c r="O1105" s="2" t="s">
        <v>17</v>
      </c>
      <c r="P1105" s="13" t="s">
        <v>739</v>
      </c>
      <c r="Q1105" s="2" t="s">
        <v>26</v>
      </c>
      <c r="U1105" s="2"/>
      <c r="V1105" s="2"/>
      <c r="W1105" s="2"/>
    </row>
    <row r="1106" spans="1:23">
      <c r="A1106" s="2">
        <v>338</v>
      </c>
      <c r="B1106" s="11" t="s">
        <v>740</v>
      </c>
      <c r="C1106" s="2">
        <v>4</v>
      </c>
      <c r="D1106" s="2">
        <v>72618334</v>
      </c>
      <c r="E1106" s="2" t="s">
        <v>738</v>
      </c>
      <c r="F1106" s="2">
        <v>3558</v>
      </c>
      <c r="G1106" s="20">
        <v>0.68537967</v>
      </c>
      <c r="H1106" s="12">
        <v>8.8370000000000001E-11</v>
      </c>
      <c r="I1106" s="2">
        <v>0.1678</v>
      </c>
      <c r="J1106" s="11">
        <v>2.58E-2</v>
      </c>
      <c r="K1106" s="22">
        <v>1.2143165356914275E-2</v>
      </c>
      <c r="L1106" s="12">
        <v>7.3709999999999999E-3</v>
      </c>
      <c r="M1106" s="2">
        <v>9.7070000000000004E-2</v>
      </c>
      <c r="N1106" s="11">
        <v>3.6209999999999999E-2</v>
      </c>
      <c r="O1106" s="2" t="s">
        <v>17</v>
      </c>
      <c r="P1106" s="13" t="s">
        <v>739</v>
      </c>
      <c r="Q1106" s="2" t="s">
        <v>26</v>
      </c>
      <c r="U1106" s="2"/>
      <c r="V1106" s="2"/>
      <c r="W1106" s="2"/>
    </row>
    <row r="1107" spans="1:23">
      <c r="A1107" s="2">
        <v>340</v>
      </c>
      <c r="B1107" s="11" t="s">
        <v>741</v>
      </c>
      <c r="C1107" s="2">
        <v>4</v>
      </c>
      <c r="D1107" s="2">
        <v>74847111</v>
      </c>
      <c r="E1107" s="2" t="s">
        <v>589</v>
      </c>
      <c r="F1107" s="2">
        <v>10950</v>
      </c>
      <c r="G1107" s="20">
        <v>3.1196910000000001E-2</v>
      </c>
      <c r="H1107" s="12">
        <v>4.6490000000000001E-21</v>
      </c>
      <c r="I1107" s="2">
        <v>-0.38400000000000001</v>
      </c>
      <c r="J1107" s="11">
        <v>4.07E-2</v>
      </c>
      <c r="K1107" s="22">
        <v>8.9133208455763422E-3</v>
      </c>
      <c r="L1107" s="12">
        <v>0.29580000000000001</v>
      </c>
      <c r="M1107" s="2">
        <v>-0.21340000000000001</v>
      </c>
      <c r="N1107" s="11">
        <v>0.2041</v>
      </c>
      <c r="O1107" s="2" t="s">
        <v>17</v>
      </c>
      <c r="P1107" s="13" t="s">
        <v>742</v>
      </c>
      <c r="Q1107" s="2" t="s">
        <v>19</v>
      </c>
      <c r="U1107" s="2"/>
      <c r="V1107" s="2"/>
      <c r="W1107" s="2"/>
    </row>
    <row r="1108" spans="1:23">
      <c r="A1108" s="2">
        <v>340</v>
      </c>
      <c r="B1108" s="11" t="s">
        <v>741</v>
      </c>
      <c r="C1108" s="2">
        <v>4</v>
      </c>
      <c r="D1108" s="2">
        <v>74847111</v>
      </c>
      <c r="E1108" s="2" t="s">
        <v>20</v>
      </c>
      <c r="F1108" s="2">
        <v>19291</v>
      </c>
      <c r="G1108" s="20">
        <v>3.1196910000000001E-2</v>
      </c>
      <c r="H1108" s="12">
        <v>1.293E-16</v>
      </c>
      <c r="I1108" s="2">
        <v>0.2452</v>
      </c>
      <c r="J1108" s="11">
        <v>2.9600000000000001E-2</v>
      </c>
      <c r="K1108" s="22">
        <v>3.63427697571764E-3</v>
      </c>
      <c r="L1108" s="12">
        <v>6.3120000000000006E-5</v>
      </c>
      <c r="M1108" s="2">
        <v>0.13739999999999999</v>
      </c>
      <c r="N1108" s="11">
        <v>3.4340000000000002E-2</v>
      </c>
      <c r="O1108" s="2" t="s">
        <v>17</v>
      </c>
      <c r="P1108" s="13" t="s">
        <v>742</v>
      </c>
      <c r="Q1108" s="2" t="s">
        <v>19</v>
      </c>
      <c r="U1108" s="2"/>
      <c r="V1108" s="2"/>
      <c r="W1108" s="2"/>
    </row>
    <row r="1109" spans="1:23">
      <c r="A1109" s="2">
        <v>340</v>
      </c>
      <c r="B1109" s="11" t="s">
        <v>741</v>
      </c>
      <c r="C1109" s="2">
        <v>4</v>
      </c>
      <c r="D1109" s="2">
        <v>74847111</v>
      </c>
      <c r="E1109" s="2" t="s">
        <v>16</v>
      </c>
      <c r="F1109" s="2">
        <v>12519</v>
      </c>
      <c r="G1109" s="20">
        <v>3.1196910000000001E-2</v>
      </c>
      <c r="H1109" s="12">
        <v>1.2029999999999999E-11</v>
      </c>
      <c r="I1109" s="2">
        <v>0.25900000000000001</v>
      </c>
      <c r="J1109" s="11">
        <v>3.8170000000000003E-2</v>
      </c>
      <c r="K1109" s="22">
        <v>4.0548670494392003E-3</v>
      </c>
      <c r="L1109" s="12">
        <v>1.2960000000000001E-4</v>
      </c>
      <c r="M1109" s="2">
        <v>0.1759</v>
      </c>
      <c r="N1109" s="11">
        <v>4.5949999999999998E-2</v>
      </c>
      <c r="O1109" s="2" t="s">
        <v>17</v>
      </c>
      <c r="P1109" s="13" t="s">
        <v>742</v>
      </c>
      <c r="Q1109" s="2" t="s">
        <v>19</v>
      </c>
      <c r="U1109" s="2"/>
      <c r="V1109" s="2"/>
      <c r="W1109" s="2"/>
    </row>
    <row r="1110" spans="1:23">
      <c r="A1110" s="2">
        <v>340</v>
      </c>
      <c r="B1110" s="11" t="s">
        <v>741</v>
      </c>
      <c r="C1110" s="2">
        <v>4</v>
      </c>
      <c r="D1110" s="2">
        <v>74847111</v>
      </c>
      <c r="E1110" s="2" t="s">
        <v>22</v>
      </c>
      <c r="F1110" s="2">
        <v>14459</v>
      </c>
      <c r="G1110" s="20">
        <v>3.1196910000000001E-2</v>
      </c>
      <c r="H1110" s="12">
        <v>7.9089999999999995E-11</v>
      </c>
      <c r="I1110" s="2">
        <v>0.22670000000000001</v>
      </c>
      <c r="J1110" s="11">
        <v>3.4840000000000003E-2</v>
      </c>
      <c r="K1110" s="22">
        <v>3.1065627560181476E-3</v>
      </c>
      <c r="L1110" s="12">
        <v>3.2719999999999998E-11</v>
      </c>
      <c r="M1110" s="2">
        <v>0.23080000000000001</v>
      </c>
      <c r="N1110" s="11">
        <v>3.4759999999999999E-2</v>
      </c>
      <c r="O1110" s="2" t="s">
        <v>23</v>
      </c>
      <c r="P1110" s="13" t="s">
        <v>742</v>
      </c>
      <c r="Q1110" s="2" t="s">
        <v>19</v>
      </c>
      <c r="U1110" s="2"/>
      <c r="V1110" s="2"/>
      <c r="W1110" s="2"/>
    </row>
    <row r="1111" spans="1:23">
      <c r="A1111" s="2">
        <v>340</v>
      </c>
      <c r="B1111" s="11" t="s">
        <v>741</v>
      </c>
      <c r="C1111" s="2">
        <v>4</v>
      </c>
      <c r="D1111" s="2">
        <v>74847111</v>
      </c>
      <c r="E1111" s="2" t="s">
        <v>153</v>
      </c>
      <c r="F1111" s="2">
        <v>10978</v>
      </c>
      <c r="G1111" s="20">
        <v>3.1196910000000001E-2</v>
      </c>
      <c r="H1111" s="12">
        <v>9.3480000000000004E-9</v>
      </c>
      <c r="I1111" s="2">
        <v>0.23469999999999999</v>
      </c>
      <c r="J1111" s="11">
        <v>4.0849999999999997E-2</v>
      </c>
      <c r="K1111" s="22">
        <v>3.3296859243204979E-3</v>
      </c>
      <c r="L1111" s="12">
        <v>1.0449999999999999E-8</v>
      </c>
      <c r="M1111" s="2">
        <v>0.23069999999999999</v>
      </c>
      <c r="N1111" s="11">
        <v>4.0280000000000003E-2</v>
      </c>
      <c r="O1111" s="2" t="s">
        <v>23</v>
      </c>
      <c r="P1111" s="13" t="s">
        <v>742</v>
      </c>
      <c r="Q1111" s="2" t="s">
        <v>19</v>
      </c>
      <c r="U1111" s="2"/>
      <c r="V1111" s="2"/>
      <c r="W1111" s="2"/>
    </row>
    <row r="1112" spans="1:23">
      <c r="A1112" s="2">
        <v>340</v>
      </c>
      <c r="B1112" s="11" t="s">
        <v>741</v>
      </c>
      <c r="C1112" s="2">
        <v>4</v>
      </c>
      <c r="D1112" s="2">
        <v>74847111</v>
      </c>
      <c r="E1112" s="2" t="s">
        <v>30</v>
      </c>
      <c r="F1112" s="2">
        <v>10984</v>
      </c>
      <c r="G1112" s="20">
        <v>3.1196910000000001E-2</v>
      </c>
      <c r="H1112" s="12">
        <v>5.2910000000000002E-8</v>
      </c>
      <c r="I1112" s="2">
        <v>0.22259999999999999</v>
      </c>
      <c r="J1112" s="11">
        <v>4.0890000000000003E-2</v>
      </c>
      <c r="K1112" s="22">
        <v>2.995210924086849E-3</v>
      </c>
      <c r="L1112" s="12">
        <v>4.1910000000000003E-8</v>
      </c>
      <c r="M1112" s="2">
        <v>0.22420000000000001</v>
      </c>
      <c r="N1112" s="11">
        <v>4.086E-2</v>
      </c>
      <c r="O1112" s="2" t="s">
        <v>23</v>
      </c>
      <c r="P1112" s="13" t="s">
        <v>742</v>
      </c>
      <c r="Q1112" s="2" t="s">
        <v>19</v>
      </c>
      <c r="U1112" s="2"/>
      <c r="V1112" s="2"/>
      <c r="W1112" s="2"/>
    </row>
    <row r="1113" spans="1:23">
      <c r="A1113" s="2">
        <v>340</v>
      </c>
      <c r="B1113" s="11" t="s">
        <v>741</v>
      </c>
      <c r="C1113" s="2">
        <v>4</v>
      </c>
      <c r="D1113" s="2">
        <v>74847111</v>
      </c>
      <c r="E1113" s="2" t="s">
        <v>73</v>
      </c>
      <c r="F1113" s="2">
        <v>10984</v>
      </c>
      <c r="G1113" s="20">
        <v>3.1196910000000001E-2</v>
      </c>
      <c r="H1113" s="12">
        <v>1.002E-7</v>
      </c>
      <c r="I1113" s="2">
        <v>0.21829999999999999</v>
      </c>
      <c r="J1113" s="11">
        <v>4.0960000000000003E-2</v>
      </c>
      <c r="K1113" s="22">
        <v>2.8806106528771131E-3</v>
      </c>
      <c r="L1113" s="12">
        <v>1.3689999999999999E-7</v>
      </c>
      <c r="M1113" s="2">
        <v>0.2155</v>
      </c>
      <c r="N1113" s="11">
        <v>4.0869999999999997E-2</v>
      </c>
      <c r="O1113" s="2" t="s">
        <v>23</v>
      </c>
      <c r="P1113" s="13" t="s">
        <v>742</v>
      </c>
      <c r="Q1113" s="2" t="s">
        <v>19</v>
      </c>
      <c r="U1113" s="2"/>
      <c r="V1113" s="2"/>
      <c r="W1113" s="2"/>
    </row>
    <row r="1114" spans="1:23">
      <c r="A1114" s="2">
        <v>340</v>
      </c>
      <c r="B1114" s="11" t="s">
        <v>741</v>
      </c>
      <c r="C1114" s="2">
        <v>4</v>
      </c>
      <c r="D1114" s="2">
        <v>74847111</v>
      </c>
      <c r="E1114" s="2" t="s">
        <v>85</v>
      </c>
      <c r="F1114" s="2">
        <v>10970</v>
      </c>
      <c r="G1114" s="20">
        <v>3.1196910000000001E-2</v>
      </c>
      <c r="H1114" s="12">
        <v>2.184E-7</v>
      </c>
      <c r="I1114" s="2">
        <v>0.21149999999999999</v>
      </c>
      <c r="J1114" s="11">
        <v>4.0779999999999997E-2</v>
      </c>
      <c r="K1114" s="22">
        <v>2.7039448811478155E-3</v>
      </c>
      <c r="L1114" s="12">
        <v>7.6140000000000005E-8</v>
      </c>
      <c r="M1114" s="2">
        <v>0.2213</v>
      </c>
      <c r="N1114" s="11">
        <v>4.113E-2</v>
      </c>
      <c r="O1114" s="2" t="s">
        <v>23</v>
      </c>
      <c r="P1114" s="13" t="s">
        <v>742</v>
      </c>
      <c r="Q1114" s="2" t="s">
        <v>19</v>
      </c>
      <c r="U1114" s="2"/>
      <c r="V1114" s="2"/>
      <c r="W1114" s="2"/>
    </row>
    <row r="1115" spans="1:23">
      <c r="A1115" s="2">
        <v>340</v>
      </c>
      <c r="B1115" s="11" t="s">
        <v>741</v>
      </c>
      <c r="C1115" s="2">
        <v>4</v>
      </c>
      <c r="D1115" s="2">
        <v>74847111</v>
      </c>
      <c r="E1115" s="2" t="s">
        <v>66</v>
      </c>
      <c r="F1115" s="2">
        <v>10987</v>
      </c>
      <c r="G1115" s="20">
        <v>3.1196910000000001E-2</v>
      </c>
      <c r="H1115" s="12">
        <v>2.7029999999999998E-7</v>
      </c>
      <c r="I1115" s="2">
        <v>0.21060000000000001</v>
      </c>
      <c r="J1115" s="11">
        <v>4.0919999999999998E-2</v>
      </c>
      <c r="K1115" s="22">
        <v>2.6809815466207303E-3</v>
      </c>
      <c r="L1115" s="12">
        <v>7.1060000000000002E-8</v>
      </c>
      <c r="M1115" s="2">
        <v>0.21940000000000001</v>
      </c>
      <c r="N1115" s="11">
        <v>4.0689999999999997E-2</v>
      </c>
      <c r="O1115" s="2" t="s">
        <v>23</v>
      </c>
      <c r="P1115" s="13" t="s">
        <v>742</v>
      </c>
      <c r="Q1115" s="2" t="s">
        <v>19</v>
      </c>
      <c r="U1115" s="2"/>
      <c r="V1115" s="2"/>
      <c r="W1115" s="2"/>
    </row>
    <row r="1116" spans="1:23">
      <c r="A1116" s="2">
        <v>340</v>
      </c>
      <c r="B1116" s="11" t="s">
        <v>743</v>
      </c>
      <c r="C1116" s="2">
        <v>4</v>
      </c>
      <c r="D1116" s="2">
        <v>74853287</v>
      </c>
      <c r="E1116" s="2" t="s">
        <v>589</v>
      </c>
      <c r="F1116" s="2">
        <v>10950</v>
      </c>
      <c r="G1116" s="20">
        <v>1.925354E-2</v>
      </c>
      <c r="H1116" s="12">
        <v>2.557E-34</v>
      </c>
      <c r="I1116" s="2">
        <v>-0.6119</v>
      </c>
      <c r="J1116" s="11">
        <v>4.9919999999999999E-2</v>
      </c>
      <c r="K1116" s="22">
        <v>1.4140287605060893E-2</v>
      </c>
      <c r="L1116" s="12">
        <v>2.3019999999999999E-10</v>
      </c>
      <c r="M1116" s="2">
        <v>-0.56920000000000004</v>
      </c>
      <c r="N1116" s="11">
        <v>8.9700000000000002E-2</v>
      </c>
      <c r="O1116" s="2" t="s">
        <v>23</v>
      </c>
      <c r="P1116" s="13" t="s">
        <v>744</v>
      </c>
      <c r="Q1116" s="2" t="s">
        <v>29</v>
      </c>
      <c r="U1116" s="2"/>
      <c r="V1116" s="2"/>
      <c r="W1116" s="2"/>
    </row>
    <row r="1117" spans="1:23">
      <c r="A1117" s="2">
        <v>340</v>
      </c>
      <c r="B1117" s="11" t="s">
        <v>743</v>
      </c>
      <c r="C1117" s="2">
        <v>4</v>
      </c>
      <c r="D1117" s="2">
        <v>74853287</v>
      </c>
      <c r="E1117" s="2" t="s">
        <v>20</v>
      </c>
      <c r="F1117" s="2">
        <v>19291</v>
      </c>
      <c r="G1117" s="20">
        <v>1.925354E-2</v>
      </c>
      <c r="H1117" s="12">
        <v>3.3239999999999999E-26</v>
      </c>
      <c r="I1117" s="2">
        <v>0.39939999999999998</v>
      </c>
      <c r="J1117" s="11">
        <v>3.7659999999999999E-2</v>
      </c>
      <c r="K1117" s="22">
        <v>6.0243952512859791E-3</v>
      </c>
      <c r="L1117" s="12">
        <v>1.403E-9</v>
      </c>
      <c r="M1117" s="2">
        <v>0.3246</v>
      </c>
      <c r="N1117" s="11">
        <v>5.3589999999999999E-2</v>
      </c>
      <c r="O1117" s="2" t="s">
        <v>23</v>
      </c>
      <c r="P1117" s="13" t="s">
        <v>744</v>
      </c>
      <c r="Q1117" s="2" t="s">
        <v>29</v>
      </c>
      <c r="U1117" s="2"/>
      <c r="V1117" s="2"/>
      <c r="W1117" s="2"/>
    </row>
    <row r="1118" spans="1:23">
      <c r="A1118" s="2">
        <v>340</v>
      </c>
      <c r="B1118" s="11" t="s">
        <v>743</v>
      </c>
      <c r="C1118" s="2">
        <v>4</v>
      </c>
      <c r="D1118" s="2">
        <v>74853287</v>
      </c>
      <c r="E1118" s="2" t="s">
        <v>16</v>
      </c>
      <c r="F1118" s="2">
        <v>12519</v>
      </c>
      <c r="G1118" s="20">
        <v>1.925354E-2</v>
      </c>
      <c r="H1118" s="12">
        <v>8.4099999999999996E-16</v>
      </c>
      <c r="I1118" s="2">
        <v>0.38250000000000001</v>
      </c>
      <c r="J1118" s="11">
        <v>4.7469999999999998E-2</v>
      </c>
      <c r="K1118" s="22">
        <v>5.525355369894222E-3</v>
      </c>
      <c r="L1118" s="12">
        <v>1.891E-6</v>
      </c>
      <c r="M1118" s="2">
        <v>0.34339999999999998</v>
      </c>
      <c r="N1118" s="11">
        <v>7.2029999999999997E-2</v>
      </c>
      <c r="O1118" s="2" t="s">
        <v>17</v>
      </c>
      <c r="P1118" s="13" t="s">
        <v>744</v>
      </c>
      <c r="Q1118" s="2" t="s">
        <v>29</v>
      </c>
      <c r="U1118" s="2"/>
      <c r="V1118" s="2"/>
      <c r="W1118" s="2"/>
    </row>
    <row r="1119" spans="1:23">
      <c r="A1119" s="2">
        <v>340</v>
      </c>
      <c r="B1119" s="11" t="s">
        <v>743</v>
      </c>
      <c r="C1119" s="2">
        <v>4</v>
      </c>
      <c r="D1119" s="2">
        <v>74853287</v>
      </c>
      <c r="E1119" s="2" t="s">
        <v>22</v>
      </c>
      <c r="F1119" s="2">
        <v>14459</v>
      </c>
      <c r="G1119" s="20">
        <v>1.925354E-2</v>
      </c>
      <c r="H1119" s="12">
        <v>1.417E-14</v>
      </c>
      <c r="I1119" s="2">
        <v>0.33539999999999998</v>
      </c>
      <c r="J1119" s="11">
        <v>4.3540000000000002E-2</v>
      </c>
      <c r="K1119" s="22">
        <v>4.2483809521628082E-3</v>
      </c>
      <c r="L1119" s="12">
        <v>9.4539999999999994E-15</v>
      </c>
      <c r="M1119" s="2">
        <v>0.34039999999999998</v>
      </c>
      <c r="N1119" s="11">
        <v>4.3900000000000002E-2</v>
      </c>
      <c r="O1119" s="2" t="s">
        <v>23</v>
      </c>
      <c r="P1119" s="13" t="s">
        <v>744</v>
      </c>
      <c r="Q1119" s="2" t="s">
        <v>29</v>
      </c>
      <c r="U1119" s="2"/>
      <c r="V1119" s="2"/>
      <c r="W1119" s="2"/>
    </row>
    <row r="1120" spans="1:23">
      <c r="A1120" s="2">
        <v>340</v>
      </c>
      <c r="B1120" s="11" t="s">
        <v>743</v>
      </c>
      <c r="C1120" s="2">
        <v>4</v>
      </c>
      <c r="D1120" s="2">
        <v>74853287</v>
      </c>
      <c r="E1120" s="2" t="s">
        <v>153</v>
      </c>
      <c r="F1120" s="2">
        <v>10978</v>
      </c>
      <c r="G1120" s="20">
        <v>1.925354E-2</v>
      </c>
      <c r="H1120" s="12">
        <v>3.8469999999999999E-14</v>
      </c>
      <c r="I1120" s="2">
        <v>0.38059999999999999</v>
      </c>
      <c r="J1120" s="11">
        <v>5.024E-2</v>
      </c>
      <c r="K1120" s="22">
        <v>5.4705992846466271E-3</v>
      </c>
      <c r="L1120" s="12">
        <v>5.8270000000000001E-14</v>
      </c>
      <c r="M1120" s="2">
        <v>0.3725</v>
      </c>
      <c r="N1120" s="11">
        <v>4.9520000000000002E-2</v>
      </c>
      <c r="O1120" s="2" t="s">
        <v>23</v>
      </c>
      <c r="P1120" s="13" t="s">
        <v>744</v>
      </c>
      <c r="Q1120" s="2" t="s">
        <v>29</v>
      </c>
      <c r="U1120" s="2"/>
      <c r="V1120" s="2"/>
      <c r="W1120" s="2"/>
    </row>
    <row r="1121" spans="1:23">
      <c r="A1121" s="2">
        <v>340</v>
      </c>
      <c r="B1121" s="11" t="s">
        <v>743</v>
      </c>
      <c r="C1121" s="2">
        <v>4</v>
      </c>
      <c r="D1121" s="2">
        <v>74853287</v>
      </c>
      <c r="E1121" s="2" t="s">
        <v>85</v>
      </c>
      <c r="F1121" s="2">
        <v>10970</v>
      </c>
      <c r="G1121" s="20">
        <v>1.925354E-2</v>
      </c>
      <c r="H1121" s="12">
        <v>8.3430000000000003E-11</v>
      </c>
      <c r="I1121" s="2">
        <v>0.3261</v>
      </c>
      <c r="J1121" s="11">
        <v>5.0169999999999999E-2</v>
      </c>
      <c r="K1121" s="22">
        <v>4.0160483623532771E-3</v>
      </c>
      <c r="L1121" s="12">
        <v>3.0490000000000003E-11</v>
      </c>
      <c r="M1121" s="2">
        <v>0.3402</v>
      </c>
      <c r="N1121" s="11">
        <v>5.1150000000000001E-2</v>
      </c>
      <c r="O1121" s="2" t="s">
        <v>23</v>
      </c>
      <c r="P1121" s="13" t="s">
        <v>744</v>
      </c>
      <c r="Q1121" s="2" t="s">
        <v>29</v>
      </c>
      <c r="U1121" s="2"/>
      <c r="V1121" s="2"/>
      <c r="W1121" s="2"/>
    </row>
    <row r="1122" spans="1:23">
      <c r="A1122" s="2">
        <v>340</v>
      </c>
      <c r="B1122" s="11" t="s">
        <v>743</v>
      </c>
      <c r="C1122" s="2">
        <v>4</v>
      </c>
      <c r="D1122" s="2">
        <v>74853287</v>
      </c>
      <c r="E1122" s="2" t="s">
        <v>30</v>
      </c>
      <c r="F1122" s="2">
        <v>10984</v>
      </c>
      <c r="G1122" s="20">
        <v>1.925354E-2</v>
      </c>
      <c r="H1122" s="12">
        <v>1.5360000000000001E-9</v>
      </c>
      <c r="I1122" s="2">
        <v>0.30409999999999998</v>
      </c>
      <c r="J1122" s="11">
        <v>5.0299999999999997E-2</v>
      </c>
      <c r="K1122" s="22">
        <v>3.4924498353569151E-3</v>
      </c>
      <c r="L1122" s="12">
        <v>1.1700000000000001E-9</v>
      </c>
      <c r="M1122" s="2">
        <v>0.30609999999999998</v>
      </c>
      <c r="N1122" s="11">
        <v>5.0259999999999999E-2</v>
      </c>
      <c r="O1122" s="2" t="s">
        <v>23</v>
      </c>
      <c r="P1122" s="13" t="s">
        <v>744</v>
      </c>
      <c r="Q1122" s="2" t="s">
        <v>29</v>
      </c>
      <c r="U1122" s="2"/>
      <c r="V1122" s="2"/>
      <c r="W1122" s="2"/>
    </row>
    <row r="1123" spans="1:23">
      <c r="A1123" s="2">
        <v>340</v>
      </c>
      <c r="B1123" s="11" t="s">
        <v>743</v>
      </c>
      <c r="C1123" s="2">
        <v>4</v>
      </c>
      <c r="D1123" s="2">
        <v>74853287</v>
      </c>
      <c r="E1123" s="2" t="s">
        <v>73</v>
      </c>
      <c r="F1123" s="2">
        <v>10984</v>
      </c>
      <c r="G1123" s="20">
        <v>1.925354E-2</v>
      </c>
      <c r="H1123" s="12">
        <v>6.7809999999999996E-9</v>
      </c>
      <c r="I1123" s="2">
        <v>0.2923</v>
      </c>
      <c r="J1123" s="11">
        <v>5.0389999999999997E-2</v>
      </c>
      <c r="K1123" s="22">
        <v>3.2266730901889E-3</v>
      </c>
      <c r="L1123" s="12">
        <v>1.126E-8</v>
      </c>
      <c r="M1123" s="2">
        <v>0.28739999999999999</v>
      </c>
      <c r="N1123" s="11">
        <v>5.0279999999999998E-2</v>
      </c>
      <c r="O1123" s="2" t="s">
        <v>23</v>
      </c>
      <c r="P1123" s="13" t="s">
        <v>744</v>
      </c>
      <c r="Q1123" s="2" t="s">
        <v>29</v>
      </c>
      <c r="U1123" s="2"/>
      <c r="V1123" s="2"/>
      <c r="W1123" s="2"/>
    </row>
    <row r="1124" spans="1:23">
      <c r="A1124" s="2">
        <v>340</v>
      </c>
      <c r="B1124" s="11" t="s">
        <v>743</v>
      </c>
      <c r="C1124" s="2">
        <v>4</v>
      </c>
      <c r="D1124" s="2">
        <v>74853287</v>
      </c>
      <c r="E1124" s="2" t="s">
        <v>66</v>
      </c>
      <c r="F1124" s="2">
        <v>10987</v>
      </c>
      <c r="G1124" s="20">
        <v>1.925354E-2</v>
      </c>
      <c r="H1124" s="12">
        <v>2.3059999999999999E-8</v>
      </c>
      <c r="I1124" s="2">
        <v>0.28149999999999997</v>
      </c>
      <c r="J1124" s="11">
        <v>5.0349999999999999E-2</v>
      </c>
      <c r="K1124" s="22">
        <v>2.99263764576018E-3</v>
      </c>
      <c r="L1124" s="12">
        <v>9.2089999999999999E-9</v>
      </c>
      <c r="M1124" s="2">
        <v>0.2908</v>
      </c>
      <c r="N1124" s="11">
        <v>5.058E-2</v>
      </c>
      <c r="O1124" s="2" t="s">
        <v>23</v>
      </c>
      <c r="P1124" s="13" t="s">
        <v>744</v>
      </c>
      <c r="Q1124" s="2" t="s">
        <v>29</v>
      </c>
      <c r="U1124" s="2"/>
      <c r="V1124" s="2"/>
      <c r="W1124" s="2"/>
    </row>
    <row r="1125" spans="1:23">
      <c r="A1125" s="2">
        <v>340</v>
      </c>
      <c r="B1125" s="11" t="s">
        <v>743</v>
      </c>
      <c r="C1125" s="2">
        <v>4</v>
      </c>
      <c r="D1125" s="2">
        <v>74853287</v>
      </c>
      <c r="E1125" s="2" t="s">
        <v>114</v>
      </c>
      <c r="F1125" s="2">
        <v>10970</v>
      </c>
      <c r="G1125" s="20">
        <v>1.925354E-2</v>
      </c>
      <c r="H1125" s="12">
        <v>1.038E-7</v>
      </c>
      <c r="I1125" s="2">
        <v>0.26840000000000003</v>
      </c>
      <c r="J1125" s="11">
        <v>5.042E-2</v>
      </c>
      <c r="K1125" s="22">
        <v>2.720585377148599E-3</v>
      </c>
      <c r="L1125" s="12">
        <v>2.4810000000000001E-4</v>
      </c>
      <c r="M1125" s="2">
        <v>0.32719999999999999</v>
      </c>
      <c r="N1125" s="11">
        <v>8.9260000000000006E-2</v>
      </c>
      <c r="O1125" s="2" t="s">
        <v>17</v>
      </c>
      <c r="P1125" s="13" t="s">
        <v>744</v>
      </c>
      <c r="Q1125" s="2" t="s">
        <v>29</v>
      </c>
      <c r="U1125" s="2"/>
      <c r="V1125" s="2"/>
      <c r="W1125" s="2"/>
    </row>
    <row r="1126" spans="1:23">
      <c r="A1126" s="2">
        <v>340</v>
      </c>
      <c r="B1126" s="11" t="s">
        <v>743</v>
      </c>
      <c r="C1126" s="2">
        <v>4</v>
      </c>
      <c r="D1126" s="2">
        <v>74853287</v>
      </c>
      <c r="E1126" s="2" t="s">
        <v>108</v>
      </c>
      <c r="F1126" s="2">
        <v>8751</v>
      </c>
      <c r="G1126" s="20">
        <v>1.925354E-2</v>
      </c>
      <c r="H1126" s="12">
        <v>1.617E-7</v>
      </c>
      <c r="I1126" s="2">
        <v>0.30599999999999999</v>
      </c>
      <c r="J1126" s="11">
        <v>5.8360000000000002E-2</v>
      </c>
      <c r="K1126" s="22">
        <v>3.5362274367323021E-3</v>
      </c>
      <c r="L1126" s="12">
        <v>1.4460000000000001E-7</v>
      </c>
      <c r="M1126" s="2">
        <v>0.30530000000000002</v>
      </c>
      <c r="N1126" s="11">
        <v>5.8009999999999999E-2</v>
      </c>
      <c r="O1126" s="2" t="s">
        <v>23</v>
      </c>
      <c r="P1126" s="13" t="s">
        <v>744</v>
      </c>
      <c r="Q1126" s="2" t="s">
        <v>29</v>
      </c>
      <c r="U1126" s="2"/>
      <c r="V1126" s="2"/>
      <c r="W1126" s="2"/>
    </row>
    <row r="1127" spans="1:23">
      <c r="A1127" s="2">
        <v>340</v>
      </c>
      <c r="B1127" s="11" t="s">
        <v>743</v>
      </c>
      <c r="C1127" s="2">
        <v>4</v>
      </c>
      <c r="D1127" s="2">
        <v>74853287</v>
      </c>
      <c r="E1127" s="2" t="s">
        <v>109</v>
      </c>
      <c r="F1127" s="2">
        <v>8751</v>
      </c>
      <c r="G1127" s="20">
        <v>1.925354E-2</v>
      </c>
      <c r="H1127" s="12">
        <v>3.262E-7</v>
      </c>
      <c r="I1127" s="2">
        <v>0.29859999999999998</v>
      </c>
      <c r="J1127" s="11">
        <v>5.842E-2</v>
      </c>
      <c r="K1127" s="22">
        <v>3.3672622630700586E-3</v>
      </c>
      <c r="L1127" s="12">
        <v>2.825E-7</v>
      </c>
      <c r="M1127" s="2">
        <v>0.3039</v>
      </c>
      <c r="N1127" s="11">
        <v>5.9150000000000001E-2</v>
      </c>
      <c r="O1127" s="2" t="s">
        <v>23</v>
      </c>
      <c r="P1127" s="13" t="s">
        <v>744</v>
      </c>
      <c r="Q1127" s="2" t="s">
        <v>29</v>
      </c>
      <c r="U1127" s="2"/>
      <c r="V1127" s="2"/>
      <c r="W1127" s="2"/>
    </row>
    <row r="1128" spans="1:23">
      <c r="A1128" s="2">
        <v>340</v>
      </c>
      <c r="B1128" s="11" t="s">
        <v>743</v>
      </c>
      <c r="C1128" s="2">
        <v>4</v>
      </c>
      <c r="D1128" s="2">
        <v>74853287</v>
      </c>
      <c r="E1128" s="2" t="s">
        <v>87</v>
      </c>
      <c r="F1128" s="2">
        <v>10984</v>
      </c>
      <c r="G1128" s="20">
        <v>1.925354E-2</v>
      </c>
      <c r="H1128" s="12">
        <v>4.7450000000000002E-7</v>
      </c>
      <c r="I1128" s="2">
        <v>0.253</v>
      </c>
      <c r="J1128" s="11">
        <v>5.0200000000000002E-2</v>
      </c>
      <c r="K1128" s="22">
        <v>2.4173435644175094E-3</v>
      </c>
      <c r="L1128" s="12">
        <v>4.7450000000000002E-7</v>
      </c>
      <c r="M1128" s="2">
        <v>0.253</v>
      </c>
      <c r="N1128" s="11">
        <v>5.0200000000000002E-2</v>
      </c>
      <c r="O1128" s="2" t="s">
        <v>23</v>
      </c>
      <c r="P1128" s="13" t="s">
        <v>744</v>
      </c>
      <c r="Q1128" s="2" t="s">
        <v>29</v>
      </c>
      <c r="U1128" s="2"/>
      <c r="V1128" s="2"/>
      <c r="W1128" s="2"/>
    </row>
    <row r="1129" spans="1:23">
      <c r="A1129" s="2">
        <v>342</v>
      </c>
      <c r="B1129" s="11" t="s">
        <v>745</v>
      </c>
      <c r="C1129" s="2">
        <v>4</v>
      </c>
      <c r="D1129" s="2">
        <v>77274242</v>
      </c>
      <c r="E1129" s="2" t="s">
        <v>292</v>
      </c>
      <c r="F1129" s="2">
        <v>17629</v>
      </c>
      <c r="G1129" s="20">
        <v>0.60514800999999996</v>
      </c>
      <c r="H1129" s="12">
        <v>1.6099999999999999E-8</v>
      </c>
      <c r="I1129" s="2">
        <v>-6.4240000000000005E-2</v>
      </c>
      <c r="J1129" s="11">
        <v>1.137E-2</v>
      </c>
      <c r="K1129" s="22">
        <v>1.9721366352816144E-3</v>
      </c>
      <c r="L1129" s="12">
        <v>1.119E-3</v>
      </c>
      <c r="M1129" s="2">
        <v>-4.1200000000000001E-2</v>
      </c>
      <c r="N1129" s="11">
        <v>1.264E-2</v>
      </c>
      <c r="O1129" s="2" t="s">
        <v>17</v>
      </c>
      <c r="P1129" s="13" t="s">
        <v>746</v>
      </c>
      <c r="Q1129" s="2" t="s">
        <v>19</v>
      </c>
      <c r="U1129" s="2"/>
      <c r="V1129" s="2"/>
      <c r="W1129" s="2"/>
    </row>
    <row r="1130" spans="1:23">
      <c r="A1130" s="2">
        <v>342</v>
      </c>
      <c r="B1130" s="11" t="s">
        <v>745</v>
      </c>
      <c r="C1130" s="2">
        <v>4</v>
      </c>
      <c r="D1130" s="2">
        <v>77274242</v>
      </c>
      <c r="E1130" s="2" t="s">
        <v>289</v>
      </c>
      <c r="F1130" s="2">
        <v>17629</v>
      </c>
      <c r="G1130" s="20">
        <v>0.60514800999999996</v>
      </c>
      <c r="H1130" s="12">
        <v>3.4760000000000002E-8</v>
      </c>
      <c r="I1130" s="2">
        <v>6.2820000000000001E-2</v>
      </c>
      <c r="J1130" s="11">
        <v>1.1379999999999999E-2</v>
      </c>
      <c r="K1130" s="22">
        <v>1.8859136348349671E-3</v>
      </c>
      <c r="L1130" s="12">
        <v>4.8739999999999998E-4</v>
      </c>
      <c r="M1130" s="2">
        <v>4.6050000000000001E-2</v>
      </c>
      <c r="N1130" s="11">
        <v>1.32E-2</v>
      </c>
      <c r="O1130" s="2" t="s">
        <v>17</v>
      </c>
      <c r="P1130" s="13" t="s">
        <v>746</v>
      </c>
      <c r="Q1130" s="2" t="s">
        <v>19</v>
      </c>
      <c r="U1130" s="2"/>
      <c r="V1130" s="2"/>
      <c r="W1130" s="2"/>
    </row>
    <row r="1131" spans="1:23">
      <c r="A1131" s="2">
        <v>343</v>
      </c>
      <c r="B1131" s="11" t="s">
        <v>747</v>
      </c>
      <c r="C1131" s="2">
        <v>4</v>
      </c>
      <c r="D1131" s="2">
        <v>77290561</v>
      </c>
      <c r="E1131" s="2" t="s">
        <v>292</v>
      </c>
      <c r="F1131" s="2">
        <v>17629</v>
      </c>
      <c r="G1131" s="20">
        <v>0.42151865999999999</v>
      </c>
      <c r="H1131" s="12">
        <v>2.5180000000000001E-8</v>
      </c>
      <c r="I1131" s="2">
        <v>-6.2590000000000007E-2</v>
      </c>
      <c r="J1131" s="11">
        <v>1.123E-2</v>
      </c>
      <c r="K1131" s="22">
        <v>1.9104956723135916E-3</v>
      </c>
      <c r="L1131" s="12">
        <v>1.78E-2</v>
      </c>
      <c r="M1131" s="2">
        <v>-3.32E-2</v>
      </c>
      <c r="N1131" s="11">
        <v>1.401E-2</v>
      </c>
      <c r="O1131" s="2" t="s">
        <v>17</v>
      </c>
      <c r="P1131" s="13" t="s">
        <v>746</v>
      </c>
      <c r="Q1131" s="2" t="s">
        <v>19</v>
      </c>
      <c r="U1131" s="2"/>
      <c r="V1131" s="2"/>
      <c r="W1131" s="2"/>
    </row>
    <row r="1132" spans="1:23">
      <c r="A1132" s="2">
        <v>343</v>
      </c>
      <c r="B1132" s="11" t="s">
        <v>747</v>
      </c>
      <c r="C1132" s="2">
        <v>4</v>
      </c>
      <c r="D1132" s="2">
        <v>77290561</v>
      </c>
      <c r="E1132" s="2" t="s">
        <v>289</v>
      </c>
      <c r="F1132" s="2">
        <v>17629</v>
      </c>
      <c r="G1132" s="20">
        <v>0.42151865999999999</v>
      </c>
      <c r="H1132" s="12">
        <v>6.6520000000000003E-8</v>
      </c>
      <c r="I1132" s="2">
        <v>6.0760000000000002E-2</v>
      </c>
      <c r="J1132" s="11">
        <v>1.125E-2</v>
      </c>
      <c r="K1132" s="22">
        <v>1.8004111154088633E-3</v>
      </c>
      <c r="L1132" s="12">
        <v>6.123E-3</v>
      </c>
      <c r="M1132" s="2">
        <v>4.2630000000000001E-2</v>
      </c>
      <c r="N1132" s="11">
        <v>1.555E-2</v>
      </c>
      <c r="O1132" s="2" t="s">
        <v>17</v>
      </c>
      <c r="P1132" s="13" t="s">
        <v>746</v>
      </c>
      <c r="Q1132" s="2" t="s">
        <v>19</v>
      </c>
      <c r="U1132" s="2"/>
      <c r="V1132" s="2"/>
      <c r="W1132" s="2"/>
    </row>
    <row r="1133" spans="1:23">
      <c r="A1133" s="2">
        <v>326</v>
      </c>
      <c r="B1133" s="11" t="s">
        <v>748</v>
      </c>
      <c r="C1133" s="2">
        <v>4</v>
      </c>
      <c r="D1133" s="2">
        <v>8608634</v>
      </c>
      <c r="E1133" s="2" t="s">
        <v>306</v>
      </c>
      <c r="F1133" s="2">
        <v>19226</v>
      </c>
      <c r="G1133" s="20">
        <v>0.40419561999999998</v>
      </c>
      <c r="H1133" s="12">
        <v>6.3520000000000002E-8</v>
      </c>
      <c r="I1133" s="2">
        <v>-5.9659999999999998E-2</v>
      </c>
      <c r="J1133" s="11">
        <v>1.103E-2</v>
      </c>
      <c r="K1133" s="22">
        <v>1.7143195914048131E-3</v>
      </c>
      <c r="L1133" s="12">
        <v>7.6000000000000006E-8</v>
      </c>
      <c r="M1133" s="2">
        <v>-5.9330000000000001E-2</v>
      </c>
      <c r="N1133" s="11">
        <v>1.103E-2</v>
      </c>
      <c r="O1133" s="2" t="s">
        <v>23</v>
      </c>
      <c r="P1133" s="13" t="s">
        <v>749</v>
      </c>
      <c r="Q1133" s="2" t="s">
        <v>19</v>
      </c>
      <c r="U1133" s="2"/>
      <c r="V1133" s="2"/>
      <c r="W1133" s="2"/>
    </row>
    <row r="1134" spans="1:23">
      <c r="A1134" s="2">
        <v>410</v>
      </c>
      <c r="B1134" s="11" t="s">
        <v>750</v>
      </c>
      <c r="C1134" s="2">
        <v>5</v>
      </c>
      <c r="D1134" s="2">
        <v>140181423</v>
      </c>
      <c r="E1134" s="2" t="s">
        <v>731</v>
      </c>
      <c r="F1134" s="2">
        <v>19224</v>
      </c>
      <c r="G1134" s="20">
        <v>1.0296E-4</v>
      </c>
      <c r="H1134" s="12">
        <v>2.6689999999999999E-7</v>
      </c>
      <c r="I1134" s="2">
        <v>2.5590000000000002</v>
      </c>
      <c r="J1134" s="11">
        <v>0.49709999999999999</v>
      </c>
      <c r="K1134" s="22">
        <v>1.3483243697481541E-3</v>
      </c>
      <c r="L1134" s="12">
        <v>1.6290000000000001E-7</v>
      </c>
      <c r="M1134" s="2">
        <v>2.5990000000000002</v>
      </c>
      <c r="N1134" s="11">
        <v>0.49609999999999999</v>
      </c>
      <c r="O1134" s="2" t="s">
        <v>23</v>
      </c>
      <c r="P1134" s="13" t="s">
        <v>751</v>
      </c>
      <c r="Q1134" s="2" t="s">
        <v>72</v>
      </c>
      <c r="U1134" s="2"/>
      <c r="V1134" s="2"/>
      <c r="W1134" s="2"/>
    </row>
    <row r="1135" spans="1:23">
      <c r="A1135" s="2">
        <v>372</v>
      </c>
      <c r="B1135" s="11" t="s">
        <v>752</v>
      </c>
      <c r="C1135" s="2">
        <v>5</v>
      </c>
      <c r="D1135" s="2">
        <v>14711275</v>
      </c>
      <c r="E1135" s="2" t="s">
        <v>478</v>
      </c>
      <c r="F1135" s="2">
        <v>10973</v>
      </c>
      <c r="G1135" s="20">
        <v>7.5495499999999993E-2</v>
      </c>
      <c r="H1135" s="12">
        <v>1.9719999999999998E-9</v>
      </c>
      <c r="I1135" s="2">
        <v>0.15060000000000001</v>
      </c>
      <c r="J1135" s="11">
        <v>2.5080000000000002E-2</v>
      </c>
      <c r="K1135" s="22">
        <v>3.1659936142706857E-3</v>
      </c>
      <c r="L1135" s="12">
        <v>5.7240000000000002E-8</v>
      </c>
      <c r="M1135" s="2">
        <v>0.1353</v>
      </c>
      <c r="N1135" s="11">
        <v>2.4920000000000001E-2</v>
      </c>
      <c r="O1135" s="2" t="s">
        <v>23</v>
      </c>
      <c r="P1135" s="13" t="s">
        <v>753</v>
      </c>
      <c r="Q1135" s="2" t="s">
        <v>120</v>
      </c>
      <c r="U1135" s="2"/>
      <c r="V1135" s="2"/>
      <c r="W1135" s="2"/>
    </row>
    <row r="1136" spans="1:23">
      <c r="A1136" s="2">
        <v>427</v>
      </c>
      <c r="B1136" s="11" t="s">
        <v>754</v>
      </c>
      <c r="C1136" s="2">
        <v>5</v>
      </c>
      <c r="D1136" s="2">
        <v>176516631</v>
      </c>
      <c r="E1136" s="2" t="s">
        <v>306</v>
      </c>
      <c r="F1136" s="2">
        <v>19226</v>
      </c>
      <c r="G1136" s="20">
        <v>0.24589447</v>
      </c>
      <c r="H1136" s="12">
        <v>6.4389999999999998E-9</v>
      </c>
      <c r="I1136" s="2">
        <v>7.1959999999999996E-2</v>
      </c>
      <c r="J1136" s="11">
        <v>1.239E-2</v>
      </c>
      <c r="K1136" s="22">
        <v>1.920406611339562E-3</v>
      </c>
      <c r="L1136" s="12">
        <v>6.0580000000000004E-9</v>
      </c>
      <c r="M1136" s="2">
        <v>7.2090000000000001E-2</v>
      </c>
      <c r="N1136" s="11">
        <v>1.239E-2</v>
      </c>
      <c r="O1136" s="2" t="s">
        <v>23</v>
      </c>
      <c r="P1136" s="13" t="s">
        <v>755</v>
      </c>
      <c r="Q1136" s="2" t="s">
        <v>26</v>
      </c>
      <c r="U1136" s="2"/>
      <c r="V1136" s="2"/>
      <c r="W1136" s="2"/>
    </row>
    <row r="1137" spans="1:23">
      <c r="A1137" s="2">
        <v>427</v>
      </c>
      <c r="B1137" s="11" t="s">
        <v>754</v>
      </c>
      <c r="C1137" s="2">
        <v>5</v>
      </c>
      <c r="D1137" s="2">
        <v>176516631</v>
      </c>
      <c r="E1137" s="2" t="s">
        <v>38</v>
      </c>
      <c r="F1137" s="2">
        <v>19241</v>
      </c>
      <c r="G1137" s="20">
        <v>0.24589447</v>
      </c>
      <c r="H1137" s="12">
        <v>9.7089999999999995E-9</v>
      </c>
      <c r="I1137" s="2">
        <v>7.4490000000000001E-2</v>
      </c>
      <c r="J1137" s="11">
        <v>1.298E-2</v>
      </c>
      <c r="K1137" s="22">
        <v>2.057817383564562E-3</v>
      </c>
      <c r="L1137" s="12">
        <v>4.8879999999999997E-9</v>
      </c>
      <c r="M1137" s="2">
        <v>7.4340000000000003E-2</v>
      </c>
      <c r="N1137" s="11">
        <v>1.2699999999999999E-2</v>
      </c>
      <c r="O1137" s="2" t="s">
        <v>23</v>
      </c>
      <c r="P1137" s="13" t="s">
        <v>755</v>
      </c>
      <c r="Q1137" s="2" t="s">
        <v>26</v>
      </c>
      <c r="U1137" s="2"/>
      <c r="V1137" s="2"/>
      <c r="W1137" s="2"/>
    </row>
    <row r="1138" spans="1:23">
      <c r="A1138" s="2">
        <v>431</v>
      </c>
      <c r="B1138" s="11" t="s">
        <v>756</v>
      </c>
      <c r="C1138" s="2">
        <v>5</v>
      </c>
      <c r="D1138" s="2">
        <v>176836532</v>
      </c>
      <c r="E1138" s="2" t="s">
        <v>232</v>
      </c>
      <c r="F1138" s="2">
        <v>8757</v>
      </c>
      <c r="G1138" s="20">
        <v>0.73552123999999997</v>
      </c>
      <c r="H1138" s="12">
        <v>7.658E-14</v>
      </c>
      <c r="I1138" s="2">
        <v>0.1318</v>
      </c>
      <c r="J1138" s="11">
        <v>1.7600000000000001E-2</v>
      </c>
      <c r="K1138" s="22">
        <v>6.7584457927467425E-3</v>
      </c>
      <c r="L1138" s="12">
        <v>0.26269999999999999</v>
      </c>
      <c r="M1138" s="2">
        <v>0.18129999999999999</v>
      </c>
      <c r="N1138" s="11">
        <v>0.16189999999999999</v>
      </c>
      <c r="O1138" s="2" t="s">
        <v>17</v>
      </c>
      <c r="P1138" s="13" t="s">
        <v>757</v>
      </c>
      <c r="Q1138" s="2" t="s">
        <v>140</v>
      </c>
      <c r="U1138" s="2"/>
      <c r="V1138" s="2"/>
      <c r="W1138" s="2"/>
    </row>
    <row r="1139" spans="1:23">
      <c r="A1139" s="2">
        <v>431</v>
      </c>
      <c r="B1139" s="11" t="s">
        <v>756</v>
      </c>
      <c r="C1139" s="2">
        <v>5</v>
      </c>
      <c r="D1139" s="2">
        <v>176836532</v>
      </c>
      <c r="E1139" s="2" t="s">
        <v>273</v>
      </c>
      <c r="F1139" s="2">
        <v>8754</v>
      </c>
      <c r="G1139" s="20">
        <v>0.73552123999999997</v>
      </c>
      <c r="H1139" s="12">
        <v>6.6059999999999997E-8</v>
      </c>
      <c r="I1139" s="2">
        <v>9.4579999999999997E-2</v>
      </c>
      <c r="J1139" s="11">
        <v>1.7489999999999999E-2</v>
      </c>
      <c r="K1139" s="22">
        <v>3.4802835891459679E-3</v>
      </c>
      <c r="L1139" s="12">
        <v>1.31E-8</v>
      </c>
      <c r="M1139" s="2">
        <v>9.758E-2</v>
      </c>
      <c r="N1139" s="11">
        <v>1.7149999999999999E-2</v>
      </c>
      <c r="O1139" s="2" t="s">
        <v>23</v>
      </c>
      <c r="P1139" s="13" t="s">
        <v>757</v>
      </c>
      <c r="Q1139" s="2" t="s">
        <v>140</v>
      </c>
      <c r="U1139" s="2"/>
      <c r="V1139" s="2"/>
      <c r="W1139" s="2"/>
    </row>
    <row r="1140" spans="1:23">
      <c r="A1140" s="2">
        <v>380</v>
      </c>
      <c r="B1140" s="11" t="s">
        <v>758</v>
      </c>
      <c r="C1140" s="2">
        <v>5</v>
      </c>
      <c r="D1140" s="2">
        <v>41927423</v>
      </c>
      <c r="E1140" s="2" t="s">
        <v>759</v>
      </c>
      <c r="F1140" s="2">
        <v>10981</v>
      </c>
      <c r="G1140" s="20">
        <v>0.28158640000000001</v>
      </c>
      <c r="H1140" s="12">
        <v>6.9709999999999994E-8</v>
      </c>
      <c r="I1140" s="2">
        <v>-8.2470000000000002E-2</v>
      </c>
      <c r="J1140" s="11">
        <v>1.528E-2</v>
      </c>
      <c r="K1140" s="22">
        <v>2.7517451233867144E-3</v>
      </c>
      <c r="L1140" s="12">
        <v>6.6230000000000005E-8</v>
      </c>
      <c r="M1140" s="2">
        <v>-8.2600000000000007E-2</v>
      </c>
      <c r="N1140" s="11">
        <v>1.528E-2</v>
      </c>
      <c r="O1140" s="2" t="s">
        <v>23</v>
      </c>
      <c r="P1140" s="13" t="s">
        <v>760</v>
      </c>
      <c r="Q1140" s="2" t="s">
        <v>19</v>
      </c>
      <c r="U1140" s="2"/>
      <c r="V1140" s="2"/>
      <c r="W1140" s="2"/>
    </row>
    <row r="1141" spans="1:23">
      <c r="A1141" s="2">
        <v>383</v>
      </c>
      <c r="B1141" s="11" t="s">
        <v>761</v>
      </c>
      <c r="C1141" s="2">
        <v>5</v>
      </c>
      <c r="D1141" s="2">
        <v>55807370</v>
      </c>
      <c r="E1141" s="2" t="s">
        <v>731</v>
      </c>
      <c r="F1141" s="2">
        <v>19224</v>
      </c>
      <c r="G1141" s="20">
        <v>0.66769659000000003</v>
      </c>
      <c r="H1141" s="12">
        <v>2.255E-7</v>
      </c>
      <c r="I1141" s="2">
        <v>-5.7979999999999997E-2</v>
      </c>
      <c r="J1141" s="11">
        <v>1.119E-2</v>
      </c>
      <c r="K1141" s="22">
        <v>1.491764863970662E-3</v>
      </c>
      <c r="L1141" s="12">
        <v>0.47149999999999997</v>
      </c>
      <c r="M1141" s="2">
        <v>-2.6759999999999999E-2</v>
      </c>
      <c r="N1141" s="11">
        <v>3.7170000000000002E-2</v>
      </c>
      <c r="O1141" s="2" t="s">
        <v>17</v>
      </c>
      <c r="P1141" s="13" t="s">
        <v>762</v>
      </c>
      <c r="Q1141" s="2" t="s">
        <v>763</v>
      </c>
      <c r="U1141" s="2"/>
      <c r="V1141" s="2"/>
      <c r="W1141" s="2"/>
    </row>
    <row r="1142" spans="1:23">
      <c r="A1142" s="2">
        <v>383</v>
      </c>
      <c r="B1142" s="11" t="s">
        <v>764</v>
      </c>
      <c r="C1142" s="2">
        <v>5</v>
      </c>
      <c r="D1142" s="2">
        <v>55809465</v>
      </c>
      <c r="E1142" s="2" t="s">
        <v>731</v>
      </c>
      <c r="F1142" s="2">
        <v>19224</v>
      </c>
      <c r="G1142" s="20">
        <v>0.66664089999999998</v>
      </c>
      <c r="H1142" s="12">
        <v>7.6210000000000005E-8</v>
      </c>
      <c r="I1142" s="2">
        <v>-6.0740000000000002E-2</v>
      </c>
      <c r="J1142" s="11">
        <v>1.129E-2</v>
      </c>
      <c r="K1142" s="22">
        <v>1.6397734143387909E-3</v>
      </c>
      <c r="L1142" s="12">
        <v>0.15620000000000001</v>
      </c>
      <c r="M1142" s="2">
        <v>-5.144E-2</v>
      </c>
      <c r="N1142" s="11">
        <v>3.628E-2</v>
      </c>
      <c r="O1142" s="2" t="s">
        <v>17</v>
      </c>
      <c r="P1142" s="13" t="s">
        <v>762</v>
      </c>
      <c r="Q1142" s="2" t="s">
        <v>19</v>
      </c>
      <c r="U1142" s="2"/>
      <c r="V1142" s="2"/>
      <c r="W1142" s="2"/>
    </row>
    <row r="1143" spans="1:23">
      <c r="A1143" s="2">
        <v>388</v>
      </c>
      <c r="B1143" s="11" t="s">
        <v>765</v>
      </c>
      <c r="C1143" s="2">
        <v>5</v>
      </c>
      <c r="D1143" s="2">
        <v>74639544</v>
      </c>
      <c r="E1143" s="2" t="s">
        <v>20</v>
      </c>
      <c r="F1143" s="2">
        <v>19291</v>
      </c>
      <c r="G1143" s="20">
        <v>0.43814885999999997</v>
      </c>
      <c r="H1143" s="12">
        <v>1.5970000000000001E-11</v>
      </c>
      <c r="I1143" s="2">
        <v>7.6139999999999999E-2</v>
      </c>
      <c r="J1143" s="11">
        <v>1.129E-2</v>
      </c>
      <c r="K1143" s="22">
        <v>2.8542939242795795E-3</v>
      </c>
      <c r="L1143" s="12">
        <v>0.11409999999999999</v>
      </c>
      <c r="M1143" s="2">
        <v>4.1950000000000001E-2</v>
      </c>
      <c r="N1143" s="11">
        <v>2.6550000000000001E-2</v>
      </c>
      <c r="O1143" s="2" t="s">
        <v>17</v>
      </c>
      <c r="P1143" s="13" t="s">
        <v>766</v>
      </c>
      <c r="Q1143" s="2" t="s">
        <v>19</v>
      </c>
      <c r="U1143" s="2"/>
      <c r="V1143" s="2"/>
      <c r="W1143" s="2"/>
    </row>
    <row r="1144" spans="1:23">
      <c r="A1144" s="2">
        <v>388</v>
      </c>
      <c r="B1144" s="11" t="s">
        <v>765</v>
      </c>
      <c r="C1144" s="2">
        <v>5</v>
      </c>
      <c r="D1144" s="2">
        <v>74639544</v>
      </c>
      <c r="E1144" s="2" t="s">
        <v>16</v>
      </c>
      <c r="F1144" s="2">
        <v>12519</v>
      </c>
      <c r="G1144" s="20">
        <v>0.43814885999999997</v>
      </c>
      <c r="H1144" s="12">
        <v>2.5529999999999999E-10</v>
      </c>
      <c r="I1144" s="2">
        <v>8.5309999999999997E-2</v>
      </c>
      <c r="J1144" s="11">
        <v>1.3480000000000001E-2</v>
      </c>
      <c r="K1144" s="22">
        <v>3.5832147074778779E-3</v>
      </c>
      <c r="L1144" s="12">
        <v>7.0219999999999996E-3</v>
      </c>
      <c r="M1144" s="2">
        <v>0.1033</v>
      </c>
      <c r="N1144" s="11">
        <v>3.832E-2</v>
      </c>
      <c r="O1144" s="2" t="s">
        <v>17</v>
      </c>
      <c r="P1144" s="13" t="s">
        <v>766</v>
      </c>
      <c r="Q1144" s="2" t="s">
        <v>19</v>
      </c>
      <c r="U1144" s="2"/>
      <c r="V1144" s="2"/>
      <c r="W1144" s="2"/>
    </row>
    <row r="1145" spans="1:23">
      <c r="A1145" s="2">
        <v>388</v>
      </c>
      <c r="B1145" s="11" t="s">
        <v>767</v>
      </c>
      <c r="C1145" s="2">
        <v>5</v>
      </c>
      <c r="D1145" s="2">
        <v>74639576</v>
      </c>
      <c r="E1145" s="2" t="s">
        <v>20</v>
      </c>
      <c r="F1145" s="2">
        <v>19291</v>
      </c>
      <c r="G1145" s="20">
        <v>0.44730607</v>
      </c>
      <c r="H1145" s="12">
        <v>8.7089999999999993E-12</v>
      </c>
      <c r="I1145" s="2">
        <v>7.6230000000000006E-2</v>
      </c>
      <c r="J1145" s="11">
        <v>1.116E-2</v>
      </c>
      <c r="K1145" s="22">
        <v>2.8732361490541279E-3</v>
      </c>
      <c r="L1145" s="12">
        <v>5.1119999999999999E-2</v>
      </c>
      <c r="M1145" s="2">
        <v>5.722E-2</v>
      </c>
      <c r="N1145" s="11">
        <v>2.9329999999999998E-2</v>
      </c>
      <c r="O1145" s="2" t="s">
        <v>17</v>
      </c>
      <c r="P1145" s="13" t="s">
        <v>766</v>
      </c>
      <c r="Q1145" s="2" t="s">
        <v>19</v>
      </c>
      <c r="U1145" s="2"/>
      <c r="V1145" s="2"/>
      <c r="W1145" s="2"/>
    </row>
    <row r="1146" spans="1:23">
      <c r="A1146" s="2">
        <v>388</v>
      </c>
      <c r="B1146" s="11" t="s">
        <v>767</v>
      </c>
      <c r="C1146" s="2">
        <v>5</v>
      </c>
      <c r="D1146" s="2">
        <v>74639576</v>
      </c>
      <c r="E1146" s="2" t="s">
        <v>16</v>
      </c>
      <c r="F1146" s="2">
        <v>12519</v>
      </c>
      <c r="G1146" s="20">
        <v>0.44730607</v>
      </c>
      <c r="H1146" s="12">
        <v>3.376E-10</v>
      </c>
      <c r="I1146" s="2">
        <v>8.3900000000000002E-2</v>
      </c>
      <c r="J1146" s="11">
        <v>1.3350000000000001E-2</v>
      </c>
      <c r="K1146" s="22">
        <v>3.4805141514628732E-3</v>
      </c>
      <c r="L1146" s="12">
        <v>1.632E-3</v>
      </c>
      <c r="M1146" s="2">
        <v>0.14019999999999999</v>
      </c>
      <c r="N1146" s="11">
        <v>4.4490000000000002E-2</v>
      </c>
      <c r="O1146" s="2" t="s">
        <v>17</v>
      </c>
      <c r="P1146" s="13" t="s">
        <v>766</v>
      </c>
      <c r="Q1146" s="2" t="s">
        <v>19</v>
      </c>
      <c r="U1146" s="2"/>
      <c r="V1146" s="2"/>
      <c r="W1146" s="2"/>
    </row>
    <row r="1147" spans="1:23">
      <c r="A1147" s="2">
        <v>388</v>
      </c>
      <c r="B1147" s="11" t="s">
        <v>768</v>
      </c>
      <c r="C1147" s="2">
        <v>5</v>
      </c>
      <c r="D1147" s="2">
        <v>74651084</v>
      </c>
      <c r="E1147" s="2" t="s">
        <v>20</v>
      </c>
      <c r="F1147" s="2">
        <v>19291</v>
      </c>
      <c r="G1147" s="20">
        <v>0.47191762999999998</v>
      </c>
      <c r="H1147" s="12">
        <v>2.9170000000000002E-12</v>
      </c>
      <c r="I1147" s="2">
        <v>7.6899999999999996E-2</v>
      </c>
      <c r="J1147" s="11">
        <v>1.1010000000000001E-2</v>
      </c>
      <c r="K1147" s="22">
        <v>2.9474778236202393E-3</v>
      </c>
      <c r="L1147" s="12">
        <v>7.6020000000000003E-3</v>
      </c>
      <c r="M1147" s="2">
        <v>7.4499999999999997E-2</v>
      </c>
      <c r="N1147" s="11">
        <v>2.7910000000000001E-2</v>
      </c>
      <c r="O1147" s="2" t="s">
        <v>17</v>
      </c>
      <c r="P1147" s="13" t="s">
        <v>766</v>
      </c>
      <c r="Q1147" s="2" t="s">
        <v>19</v>
      </c>
      <c r="U1147" s="2"/>
      <c r="V1147" s="2"/>
      <c r="W1147" s="2"/>
    </row>
    <row r="1148" spans="1:23">
      <c r="A1148" s="2">
        <v>388</v>
      </c>
      <c r="B1148" s="11" t="s">
        <v>768</v>
      </c>
      <c r="C1148" s="2">
        <v>5</v>
      </c>
      <c r="D1148" s="2">
        <v>74651084</v>
      </c>
      <c r="E1148" s="2" t="s">
        <v>16</v>
      </c>
      <c r="F1148" s="2">
        <v>12519</v>
      </c>
      <c r="G1148" s="20">
        <v>0.47191762999999998</v>
      </c>
      <c r="H1148" s="12">
        <v>3.12E-9</v>
      </c>
      <c r="I1148" s="2">
        <v>7.8350000000000003E-2</v>
      </c>
      <c r="J1148" s="11">
        <v>1.321E-2</v>
      </c>
      <c r="K1148" s="22">
        <v>3.0596790174036836E-3</v>
      </c>
      <c r="L1148" s="12">
        <v>3.184E-2</v>
      </c>
      <c r="M1148" s="2">
        <v>8.7480000000000002E-2</v>
      </c>
      <c r="N1148" s="11">
        <v>4.0750000000000001E-2</v>
      </c>
      <c r="O1148" s="2" t="s">
        <v>17</v>
      </c>
      <c r="P1148" s="13" t="s">
        <v>766</v>
      </c>
      <c r="Q1148" s="2" t="s">
        <v>19</v>
      </c>
      <c r="U1148" s="2"/>
      <c r="V1148" s="2"/>
      <c r="W1148" s="2"/>
    </row>
    <row r="1149" spans="1:23">
      <c r="A1149" s="2">
        <v>388</v>
      </c>
      <c r="B1149" s="11" t="s">
        <v>769</v>
      </c>
      <c r="C1149" s="2">
        <v>5</v>
      </c>
      <c r="D1149" s="2">
        <v>74655726</v>
      </c>
      <c r="E1149" s="2" t="s">
        <v>20</v>
      </c>
      <c r="F1149" s="2">
        <v>19291</v>
      </c>
      <c r="G1149" s="20">
        <v>0.44877735000000002</v>
      </c>
      <c r="H1149" s="12">
        <v>1.5719999999999998E-11</v>
      </c>
      <c r="I1149" s="2">
        <v>7.5039999999999996E-2</v>
      </c>
      <c r="J1149" s="11">
        <v>1.112E-2</v>
      </c>
      <c r="K1149" s="22">
        <v>2.7859520079139884E-3</v>
      </c>
      <c r="L1149" s="12">
        <v>8.5699999999999998E-2</v>
      </c>
      <c r="M1149" s="2">
        <v>5.1069999999999997E-2</v>
      </c>
      <c r="N1149" s="11">
        <v>2.972E-2</v>
      </c>
      <c r="O1149" s="2" t="s">
        <v>17</v>
      </c>
      <c r="P1149" s="13" t="s">
        <v>766</v>
      </c>
      <c r="Q1149" s="2" t="s">
        <v>19</v>
      </c>
      <c r="U1149" s="2"/>
      <c r="V1149" s="2"/>
      <c r="W1149" s="2"/>
    </row>
    <row r="1150" spans="1:23">
      <c r="A1150" s="2">
        <v>388</v>
      </c>
      <c r="B1150" s="11" t="s">
        <v>769</v>
      </c>
      <c r="C1150" s="2">
        <v>5</v>
      </c>
      <c r="D1150" s="2">
        <v>74655726</v>
      </c>
      <c r="E1150" s="2" t="s">
        <v>16</v>
      </c>
      <c r="F1150" s="2">
        <v>12519</v>
      </c>
      <c r="G1150" s="20">
        <v>0.44877735000000002</v>
      </c>
      <c r="H1150" s="12">
        <v>4.9279999999999999E-10</v>
      </c>
      <c r="I1150" s="2">
        <v>8.2849999999999993E-2</v>
      </c>
      <c r="J1150" s="11">
        <v>1.3310000000000001E-2</v>
      </c>
      <c r="K1150" s="22">
        <v>3.3960416316419777E-3</v>
      </c>
      <c r="L1150" s="12">
        <v>3.8019999999999998E-3</v>
      </c>
      <c r="M1150" s="2">
        <v>0.13150000000000001</v>
      </c>
      <c r="N1150" s="11">
        <v>4.5429999999999998E-2</v>
      </c>
      <c r="O1150" s="2" t="s">
        <v>17</v>
      </c>
      <c r="P1150" s="13" t="s">
        <v>766</v>
      </c>
      <c r="Q1150" s="2" t="s">
        <v>19</v>
      </c>
      <c r="U1150" s="2"/>
      <c r="V1150" s="2"/>
      <c r="W1150" s="2"/>
    </row>
    <row r="1151" spans="1:23">
      <c r="A1151" s="2">
        <v>389</v>
      </c>
      <c r="B1151" s="11" t="s">
        <v>770</v>
      </c>
      <c r="C1151" s="2">
        <v>5</v>
      </c>
      <c r="D1151" s="2">
        <v>74675076</v>
      </c>
      <c r="E1151" s="2" t="s">
        <v>20</v>
      </c>
      <c r="F1151" s="2">
        <v>19291</v>
      </c>
      <c r="G1151" s="20">
        <v>0.25101673000000002</v>
      </c>
      <c r="H1151" s="12">
        <v>2.1929999999999999E-8</v>
      </c>
      <c r="I1151" s="2">
        <v>7.3160000000000003E-2</v>
      </c>
      <c r="J1151" s="11">
        <v>1.307E-2</v>
      </c>
      <c r="K1151" s="22">
        <v>2.0125754650620544E-3</v>
      </c>
      <c r="L1151" s="12">
        <v>1.031E-2</v>
      </c>
      <c r="M1151" s="2">
        <v>3.6139999999999999E-2</v>
      </c>
      <c r="N1151" s="11">
        <v>1.409E-2</v>
      </c>
      <c r="O1151" s="2" t="s">
        <v>17</v>
      </c>
      <c r="P1151" s="13" t="s">
        <v>771</v>
      </c>
      <c r="Q1151" s="2" t="s">
        <v>120</v>
      </c>
      <c r="U1151" s="2"/>
      <c r="V1151" s="2"/>
      <c r="W1151" s="2"/>
    </row>
    <row r="1152" spans="1:23">
      <c r="A1152" s="2">
        <v>389</v>
      </c>
      <c r="B1152" s="11" t="s">
        <v>772</v>
      </c>
      <c r="C1152" s="2">
        <v>5</v>
      </c>
      <c r="D1152" s="2">
        <v>74681773</v>
      </c>
      <c r="E1152" s="2" t="s">
        <v>20</v>
      </c>
      <c r="F1152" s="2">
        <v>19291</v>
      </c>
      <c r="G1152" s="20">
        <v>0.23747747999999999</v>
      </c>
      <c r="H1152" s="12">
        <v>1.318E-8</v>
      </c>
      <c r="I1152" s="2">
        <v>7.5999999999999998E-2</v>
      </c>
      <c r="J1152" s="11">
        <v>1.337E-2</v>
      </c>
      <c r="K1152" s="22">
        <v>2.0918584148453983E-3</v>
      </c>
      <c r="L1152" s="12">
        <v>1.653E-2</v>
      </c>
      <c r="M1152" s="2">
        <v>3.5459999999999998E-2</v>
      </c>
      <c r="N1152" s="11">
        <v>1.4789999999999999E-2</v>
      </c>
      <c r="O1152" s="2" t="s">
        <v>17</v>
      </c>
      <c r="P1152" s="13" t="s">
        <v>771</v>
      </c>
      <c r="Q1152" s="2" t="s">
        <v>29</v>
      </c>
      <c r="U1152" s="2"/>
      <c r="V1152" s="2"/>
      <c r="W1152" s="2"/>
    </row>
    <row r="1153" spans="1:23">
      <c r="A1153" s="2">
        <v>389</v>
      </c>
      <c r="B1153" s="11" t="s">
        <v>773</v>
      </c>
      <c r="C1153" s="2">
        <v>5</v>
      </c>
      <c r="D1153" s="2">
        <v>74685520</v>
      </c>
      <c r="E1153" s="2" t="s">
        <v>20</v>
      </c>
      <c r="F1153" s="2">
        <v>19291</v>
      </c>
      <c r="G1153" s="20">
        <v>0.24978121</v>
      </c>
      <c r="H1153" s="12">
        <v>1.44E-8</v>
      </c>
      <c r="I1153" s="2">
        <v>7.4270000000000003E-2</v>
      </c>
      <c r="J1153" s="11">
        <v>1.3100000000000001E-2</v>
      </c>
      <c r="K1153" s="22">
        <v>2.0673049565671443E-3</v>
      </c>
      <c r="L1153" s="12">
        <v>8.3510000000000008E-3</v>
      </c>
      <c r="M1153" s="2">
        <v>3.7190000000000001E-2</v>
      </c>
      <c r="N1153" s="11">
        <v>1.41E-2</v>
      </c>
      <c r="O1153" s="2" t="s">
        <v>17</v>
      </c>
      <c r="P1153" s="13" t="s">
        <v>771</v>
      </c>
      <c r="Q1153" s="2" t="s">
        <v>34</v>
      </c>
      <c r="U1153" s="2"/>
      <c r="V1153" s="2"/>
      <c r="W1153" s="2"/>
    </row>
    <row r="1154" spans="1:23">
      <c r="A1154" s="2">
        <v>389</v>
      </c>
      <c r="B1154" s="11" t="s">
        <v>774</v>
      </c>
      <c r="C1154" s="2">
        <v>5</v>
      </c>
      <c r="D1154" s="2">
        <v>74877266</v>
      </c>
      <c r="E1154" s="2" t="s">
        <v>20</v>
      </c>
      <c r="F1154" s="2">
        <v>19291</v>
      </c>
      <c r="G1154" s="20">
        <v>0.23474903</v>
      </c>
      <c r="H1154" s="12">
        <v>1.9189999999999998E-8</v>
      </c>
      <c r="I1154" s="2">
        <v>7.5370000000000006E-2</v>
      </c>
      <c r="J1154" s="11">
        <v>1.341E-2</v>
      </c>
      <c r="K1154" s="22">
        <v>2.0409610721851194E-3</v>
      </c>
      <c r="L1154" s="12">
        <v>1.7440000000000001E-2</v>
      </c>
      <c r="M1154" s="2">
        <v>3.5200000000000002E-2</v>
      </c>
      <c r="N1154" s="11">
        <v>1.481E-2</v>
      </c>
      <c r="O1154" s="2" t="s">
        <v>17</v>
      </c>
      <c r="P1154" s="13" t="s">
        <v>775</v>
      </c>
      <c r="Q1154" s="2" t="s">
        <v>29</v>
      </c>
      <c r="U1154" s="2"/>
      <c r="V1154" s="2"/>
      <c r="W1154" s="2"/>
    </row>
    <row r="1155" spans="1:23">
      <c r="A1155" s="2">
        <v>389</v>
      </c>
      <c r="B1155" s="11" t="s">
        <v>776</v>
      </c>
      <c r="C1155" s="2">
        <v>5</v>
      </c>
      <c r="D1155" s="2">
        <v>74882681</v>
      </c>
      <c r="E1155" s="2" t="s">
        <v>20</v>
      </c>
      <c r="F1155" s="2">
        <v>19291</v>
      </c>
      <c r="G1155" s="20">
        <v>0.24755382000000001</v>
      </c>
      <c r="H1155" s="12">
        <v>1.8550000000000001E-8</v>
      </c>
      <c r="I1155" s="2">
        <v>7.4039999999999995E-2</v>
      </c>
      <c r="J1155" s="11">
        <v>1.316E-2</v>
      </c>
      <c r="K1155" s="22">
        <v>2.0422452276129318E-3</v>
      </c>
      <c r="L1155" s="12">
        <v>6.4330000000000003E-3</v>
      </c>
      <c r="M1155" s="2">
        <v>3.8530000000000002E-2</v>
      </c>
      <c r="N1155" s="11">
        <v>1.414E-2</v>
      </c>
      <c r="O1155" s="2" t="s">
        <v>17</v>
      </c>
      <c r="P1155" s="13" t="s">
        <v>775</v>
      </c>
      <c r="Q1155" s="2" t="s">
        <v>19</v>
      </c>
      <c r="U1155" s="2"/>
      <c r="V1155" s="2"/>
      <c r="W1155" s="2"/>
    </row>
    <row r="1156" spans="1:23">
      <c r="A1156" s="2">
        <v>390</v>
      </c>
      <c r="B1156" s="11" t="s">
        <v>777</v>
      </c>
      <c r="C1156" s="2">
        <v>5</v>
      </c>
      <c r="D1156" s="2">
        <v>75003678</v>
      </c>
      <c r="E1156" s="2" t="s">
        <v>20</v>
      </c>
      <c r="F1156" s="2">
        <v>19291</v>
      </c>
      <c r="G1156" s="20">
        <v>0.43552123999999998</v>
      </c>
      <c r="H1156" s="12">
        <v>4.9830000000000003E-10</v>
      </c>
      <c r="I1156" s="2">
        <v>7.0069999999999993E-2</v>
      </c>
      <c r="J1156" s="11">
        <v>1.1259999999999999E-2</v>
      </c>
      <c r="K1156" s="22">
        <v>2.4140773192376222E-3</v>
      </c>
      <c r="L1156" s="12">
        <v>1.061E-2</v>
      </c>
      <c r="M1156" s="2">
        <v>3.39E-2</v>
      </c>
      <c r="N1156" s="11">
        <v>1.3270000000000001E-2</v>
      </c>
      <c r="O1156" s="2" t="s">
        <v>17</v>
      </c>
      <c r="P1156" s="13" t="s">
        <v>778</v>
      </c>
      <c r="Q1156" s="2" t="s">
        <v>26</v>
      </c>
      <c r="U1156" s="2"/>
      <c r="V1156" s="2"/>
      <c r="W1156" s="2"/>
    </row>
    <row r="1157" spans="1:23">
      <c r="A1157" s="2">
        <v>390</v>
      </c>
      <c r="B1157" s="11" t="s">
        <v>777</v>
      </c>
      <c r="C1157" s="2">
        <v>5</v>
      </c>
      <c r="D1157" s="2">
        <v>75003678</v>
      </c>
      <c r="E1157" s="2" t="s">
        <v>16</v>
      </c>
      <c r="F1157" s="2">
        <v>12519</v>
      </c>
      <c r="G1157" s="20">
        <v>0.43552123999999998</v>
      </c>
      <c r="H1157" s="12">
        <v>3.4919999999999998E-7</v>
      </c>
      <c r="I1157" s="2">
        <v>6.8349999999999994E-2</v>
      </c>
      <c r="J1157" s="11">
        <v>1.341E-2</v>
      </c>
      <c r="K1157" s="22">
        <v>2.2970157793891326E-3</v>
      </c>
      <c r="L1157" s="12">
        <v>6.5809999999999994E-2</v>
      </c>
      <c r="M1157" s="2">
        <v>3.024E-2</v>
      </c>
      <c r="N1157" s="11">
        <v>1.644E-2</v>
      </c>
      <c r="O1157" s="2" t="s">
        <v>17</v>
      </c>
      <c r="P1157" s="13" t="s">
        <v>778</v>
      </c>
      <c r="Q1157" s="2" t="s">
        <v>26</v>
      </c>
      <c r="U1157" s="2"/>
      <c r="V1157" s="2"/>
      <c r="W1157" s="2"/>
    </row>
    <row r="1158" spans="1:23">
      <c r="A1158" s="2">
        <v>470</v>
      </c>
      <c r="B1158" s="11" t="s">
        <v>779</v>
      </c>
      <c r="C1158" s="2">
        <v>6</v>
      </c>
      <c r="D1158" s="2">
        <v>111527696</v>
      </c>
      <c r="E1158" s="2" t="s">
        <v>271</v>
      </c>
      <c r="F1158" s="2">
        <v>8754</v>
      </c>
      <c r="G1158" s="20">
        <v>0.54097812000000001</v>
      </c>
      <c r="H1158" s="12">
        <v>1.621E-7</v>
      </c>
      <c r="I1158" s="2">
        <v>-8.2350000000000007E-2</v>
      </c>
      <c r="J1158" s="11">
        <v>1.5709999999999998E-2</v>
      </c>
      <c r="K1158" s="22">
        <v>3.367986099134722E-3</v>
      </c>
      <c r="L1158" s="12">
        <v>2.6800000000000001E-2</v>
      </c>
      <c r="M1158" s="2">
        <v>-4.1750000000000002E-2</v>
      </c>
      <c r="N1158" s="11">
        <v>1.8849999999999999E-2</v>
      </c>
      <c r="O1158" s="2" t="s">
        <v>17</v>
      </c>
      <c r="P1158" s="13" t="s">
        <v>780</v>
      </c>
      <c r="Q1158" s="2" t="s">
        <v>19</v>
      </c>
      <c r="U1158" s="2"/>
      <c r="V1158" s="2"/>
      <c r="W1158" s="2"/>
    </row>
    <row r="1159" spans="1:23">
      <c r="A1159" s="2">
        <v>471</v>
      </c>
      <c r="B1159" s="11" t="s">
        <v>781</v>
      </c>
      <c r="C1159" s="2">
        <v>6</v>
      </c>
      <c r="D1159" s="2">
        <v>111528041</v>
      </c>
      <c r="E1159" s="2" t="s">
        <v>271</v>
      </c>
      <c r="F1159" s="2">
        <v>8754</v>
      </c>
      <c r="G1159" s="20">
        <v>9.8005869999999995E-2</v>
      </c>
      <c r="H1159" s="12">
        <v>2.8240000000000001E-11</v>
      </c>
      <c r="I1159" s="2">
        <v>0.1739</v>
      </c>
      <c r="J1159" s="11">
        <v>2.6100000000000002E-2</v>
      </c>
      <c r="K1159" s="22">
        <v>5.3466894418075055E-3</v>
      </c>
      <c r="L1159" s="12">
        <v>2.7439999999999999E-2</v>
      </c>
      <c r="M1159" s="2">
        <v>8.1780000000000005E-2</v>
      </c>
      <c r="N1159" s="11">
        <v>3.7080000000000002E-2</v>
      </c>
      <c r="O1159" s="2" t="s">
        <v>17</v>
      </c>
      <c r="P1159" s="13" t="s">
        <v>780</v>
      </c>
      <c r="Q1159" s="2" t="s">
        <v>19</v>
      </c>
      <c r="U1159" s="2"/>
      <c r="V1159" s="2"/>
      <c r="W1159" s="2"/>
    </row>
    <row r="1160" spans="1:23">
      <c r="A1160" s="2">
        <v>471</v>
      </c>
      <c r="B1160" s="11" t="s">
        <v>782</v>
      </c>
      <c r="C1160" s="2">
        <v>6</v>
      </c>
      <c r="D1160" s="2">
        <v>111539925</v>
      </c>
      <c r="E1160" s="2" t="s">
        <v>271</v>
      </c>
      <c r="F1160" s="2">
        <v>8754</v>
      </c>
      <c r="G1160" s="20">
        <v>6.0375030000000003E-2</v>
      </c>
      <c r="H1160" s="12">
        <v>1.4009999999999999E-8</v>
      </c>
      <c r="I1160" s="2">
        <v>0.18390000000000001</v>
      </c>
      <c r="J1160" s="11">
        <v>3.2379999999999999E-2</v>
      </c>
      <c r="K1160" s="22">
        <v>3.837119839079551E-3</v>
      </c>
      <c r="L1160" s="12">
        <v>9.8460000000000006E-2</v>
      </c>
      <c r="M1160" s="2">
        <v>6.8349999999999994E-2</v>
      </c>
      <c r="N1160" s="11">
        <v>4.1360000000000001E-2</v>
      </c>
      <c r="O1160" s="2" t="s">
        <v>17</v>
      </c>
      <c r="P1160" s="13" t="s">
        <v>780</v>
      </c>
      <c r="Q1160" s="2" t="s">
        <v>19</v>
      </c>
      <c r="U1160" s="2"/>
      <c r="V1160" s="2"/>
      <c r="W1160" s="2"/>
    </row>
    <row r="1161" spans="1:23">
      <c r="A1161" s="2">
        <v>470</v>
      </c>
      <c r="B1161" s="11" t="s">
        <v>783</v>
      </c>
      <c r="C1161" s="2">
        <v>6</v>
      </c>
      <c r="D1161" s="2">
        <v>111543067</v>
      </c>
      <c r="E1161" s="2" t="s">
        <v>271</v>
      </c>
      <c r="F1161" s="2">
        <v>8754</v>
      </c>
      <c r="G1161" s="20">
        <v>0.54806801000000005</v>
      </c>
      <c r="H1161" s="12">
        <v>3.0069999999999999E-7</v>
      </c>
      <c r="I1161" s="2">
        <v>-8.1670000000000006E-2</v>
      </c>
      <c r="J1161" s="11">
        <v>1.593E-2</v>
      </c>
      <c r="K1161" s="22">
        <v>3.3041719832651423E-3</v>
      </c>
      <c r="L1161" s="12">
        <v>2.7959999999999999E-2</v>
      </c>
      <c r="M1161" s="2">
        <v>-4.0640000000000003E-2</v>
      </c>
      <c r="N1161" s="11">
        <v>1.8489999999999999E-2</v>
      </c>
      <c r="O1161" s="2" t="s">
        <v>17</v>
      </c>
      <c r="P1161" s="13" t="s">
        <v>780</v>
      </c>
      <c r="Q1161" s="2" t="s">
        <v>19</v>
      </c>
      <c r="U1161" s="2"/>
      <c r="V1161" s="2"/>
      <c r="W1161" s="2"/>
    </row>
    <row r="1162" spans="1:23">
      <c r="A1162" s="2">
        <v>471</v>
      </c>
      <c r="B1162" s="11" t="s">
        <v>784</v>
      </c>
      <c r="C1162" s="2">
        <v>6</v>
      </c>
      <c r="D1162" s="2">
        <v>111628597</v>
      </c>
      <c r="E1162" s="2" t="s">
        <v>271</v>
      </c>
      <c r="F1162" s="2">
        <v>8754</v>
      </c>
      <c r="G1162" s="20">
        <v>9.9330760000000004E-2</v>
      </c>
      <c r="H1162" s="12">
        <v>1.674E-9</v>
      </c>
      <c r="I1162" s="2">
        <v>0.15620000000000001</v>
      </c>
      <c r="J1162" s="11">
        <v>2.588E-2</v>
      </c>
      <c r="K1162" s="22">
        <v>4.3655718855701662E-3</v>
      </c>
      <c r="L1162" s="12">
        <v>0.1211</v>
      </c>
      <c r="M1162" s="2">
        <v>5.5129999999999998E-2</v>
      </c>
      <c r="N1162" s="11">
        <v>3.5560000000000001E-2</v>
      </c>
      <c r="O1162" s="2" t="s">
        <v>17</v>
      </c>
      <c r="P1162" s="13" t="s">
        <v>785</v>
      </c>
      <c r="Q1162" s="2" t="s">
        <v>29</v>
      </c>
      <c r="U1162" s="2"/>
      <c r="V1162" s="2"/>
      <c r="W1162" s="2"/>
    </row>
    <row r="1163" spans="1:23">
      <c r="A1163" s="2">
        <v>471</v>
      </c>
      <c r="B1163" s="11" t="s">
        <v>786</v>
      </c>
      <c r="C1163" s="2">
        <v>6</v>
      </c>
      <c r="D1163" s="2">
        <v>111628626</v>
      </c>
      <c r="E1163" s="2" t="s">
        <v>271</v>
      </c>
      <c r="F1163" s="2">
        <v>8754</v>
      </c>
      <c r="G1163" s="20">
        <v>9.9330760000000004E-2</v>
      </c>
      <c r="H1163" s="12">
        <v>1.674E-9</v>
      </c>
      <c r="I1163" s="2">
        <v>0.15620000000000001</v>
      </c>
      <c r="J1163" s="11">
        <v>2.588E-2</v>
      </c>
      <c r="K1163" s="22">
        <v>4.3655718855701662E-3</v>
      </c>
      <c r="L1163" s="12">
        <v>0.1211</v>
      </c>
      <c r="M1163" s="2">
        <v>5.5129999999999998E-2</v>
      </c>
      <c r="N1163" s="11">
        <v>3.5560000000000001E-2</v>
      </c>
      <c r="O1163" s="2" t="s">
        <v>17</v>
      </c>
      <c r="P1163" s="13" t="s">
        <v>785</v>
      </c>
      <c r="Q1163" s="2" t="s">
        <v>26</v>
      </c>
      <c r="U1163" s="2"/>
      <c r="V1163" s="2"/>
      <c r="W1163" s="2"/>
    </row>
    <row r="1164" spans="1:23">
      <c r="A1164" s="2">
        <v>471</v>
      </c>
      <c r="B1164" s="11" t="s">
        <v>787</v>
      </c>
      <c r="C1164" s="2">
        <v>6</v>
      </c>
      <c r="D1164" s="2">
        <v>111696129</v>
      </c>
      <c r="E1164" s="2" t="s">
        <v>271</v>
      </c>
      <c r="F1164" s="2">
        <v>8754</v>
      </c>
      <c r="G1164" s="20">
        <v>0.1048906</v>
      </c>
      <c r="H1164" s="12">
        <v>8.6959999999999997E-10</v>
      </c>
      <c r="I1164" s="2">
        <v>0.15509999999999999</v>
      </c>
      <c r="J1164" s="11">
        <v>2.5270000000000001E-2</v>
      </c>
      <c r="K1164" s="22">
        <v>4.5171683742375032E-3</v>
      </c>
      <c r="L1164" s="12">
        <v>8.5999999999999993E-2</v>
      </c>
      <c r="M1164" s="2">
        <v>5.8610000000000002E-2</v>
      </c>
      <c r="N1164" s="11">
        <v>3.4130000000000001E-2</v>
      </c>
      <c r="O1164" s="2" t="s">
        <v>17</v>
      </c>
      <c r="P1164" s="13" t="s">
        <v>785</v>
      </c>
      <c r="Q1164" s="2" t="s">
        <v>29</v>
      </c>
      <c r="U1164" s="2"/>
      <c r="V1164" s="2"/>
      <c r="W1164" s="2"/>
    </row>
    <row r="1165" spans="1:23">
      <c r="A1165" s="2">
        <v>476</v>
      </c>
      <c r="B1165" s="11" t="s">
        <v>788</v>
      </c>
      <c r="C1165" s="2">
        <v>6</v>
      </c>
      <c r="D1165" s="2">
        <v>126669479</v>
      </c>
      <c r="E1165" s="2" t="s">
        <v>38</v>
      </c>
      <c r="F1165" s="2">
        <v>19241</v>
      </c>
      <c r="G1165" s="20">
        <v>0.42992248</v>
      </c>
      <c r="H1165" s="12">
        <v>3.7760000000000002E-9</v>
      </c>
      <c r="I1165" s="2">
        <v>6.1310000000000003E-2</v>
      </c>
      <c r="J1165" s="11">
        <v>1.04E-2</v>
      </c>
      <c r="K1165" s="22">
        <v>1.8425390375134119E-3</v>
      </c>
      <c r="L1165" s="12">
        <v>2.596E-2</v>
      </c>
      <c r="M1165" s="2">
        <v>4.5740000000000003E-2</v>
      </c>
      <c r="N1165" s="11">
        <v>2.0539999999999999E-2</v>
      </c>
      <c r="O1165" s="2" t="s">
        <v>17</v>
      </c>
      <c r="P1165" s="13" t="s">
        <v>789</v>
      </c>
      <c r="Q1165" s="2" t="s">
        <v>19</v>
      </c>
      <c r="U1165" s="2"/>
      <c r="V1165" s="2"/>
      <c r="W1165" s="2"/>
    </row>
    <row r="1166" spans="1:23">
      <c r="A1166" s="2">
        <v>477</v>
      </c>
      <c r="B1166" s="11" t="s">
        <v>790</v>
      </c>
      <c r="C1166" s="2">
        <v>6</v>
      </c>
      <c r="D1166" s="2">
        <v>127637099</v>
      </c>
      <c r="E1166" s="2" t="s">
        <v>791</v>
      </c>
      <c r="F1166" s="2">
        <v>4927</v>
      </c>
      <c r="G1166" s="20">
        <v>3.3745169999999998E-2</v>
      </c>
      <c r="H1166" s="12">
        <v>1.009E-7</v>
      </c>
      <c r="I1166" s="2">
        <v>0.29809999999999998</v>
      </c>
      <c r="J1166" s="11">
        <v>5.5890000000000002E-2</v>
      </c>
      <c r="K1166" s="22">
        <v>5.7950507803668687E-3</v>
      </c>
      <c r="L1166" s="12">
        <v>0.1038</v>
      </c>
      <c r="M1166" s="2">
        <v>0.1198</v>
      </c>
      <c r="N1166" s="11">
        <v>7.3669999999999999E-2</v>
      </c>
      <c r="O1166" s="2" t="s">
        <v>17</v>
      </c>
      <c r="P1166" s="13" t="s">
        <v>792</v>
      </c>
      <c r="Q1166" s="2" t="s">
        <v>29</v>
      </c>
      <c r="U1166" s="2"/>
      <c r="V1166" s="2"/>
      <c r="W1166" s="2"/>
    </row>
    <row r="1167" spans="1:23">
      <c r="A1167" s="2">
        <v>479</v>
      </c>
      <c r="B1167" s="11" t="s">
        <v>793</v>
      </c>
      <c r="C1167" s="2">
        <v>6</v>
      </c>
      <c r="D1167" s="2">
        <v>131942955</v>
      </c>
      <c r="E1167" s="2" t="s">
        <v>791</v>
      </c>
      <c r="F1167" s="2">
        <v>4927</v>
      </c>
      <c r="G1167" s="20">
        <v>5.1480000000000004E-4</v>
      </c>
      <c r="H1167" s="12">
        <v>4.8729999999999998E-7</v>
      </c>
      <c r="I1167" s="2">
        <v>-1.458</v>
      </c>
      <c r="J1167" s="11">
        <v>0.2893</v>
      </c>
      <c r="K1167" s="22">
        <v>2.1875598785309068E-3</v>
      </c>
      <c r="L1167" s="12">
        <v>3.4369999999999999E-6</v>
      </c>
      <c r="M1167" s="2">
        <v>-1.345</v>
      </c>
      <c r="N1167" s="11">
        <v>0.28939999999999999</v>
      </c>
      <c r="O1167" s="2" t="s">
        <v>17</v>
      </c>
      <c r="P1167" s="13" t="s">
        <v>794</v>
      </c>
      <c r="Q1167" s="2" t="s">
        <v>19</v>
      </c>
      <c r="U1167" s="2"/>
      <c r="V1167" s="2"/>
      <c r="W1167" s="2"/>
    </row>
    <row r="1168" spans="1:23">
      <c r="A1168" s="2">
        <v>522</v>
      </c>
      <c r="B1168" s="11" t="s">
        <v>795</v>
      </c>
      <c r="C1168" s="2">
        <v>7</v>
      </c>
      <c r="D1168" s="2">
        <v>100200925</v>
      </c>
      <c r="E1168" s="2" t="s">
        <v>138</v>
      </c>
      <c r="F1168" s="2">
        <v>8740</v>
      </c>
      <c r="G1168" s="20">
        <v>5.9235599999999996E-3</v>
      </c>
      <c r="H1168" s="12">
        <v>2.3769999999999999E-7</v>
      </c>
      <c r="I1168" s="2">
        <v>-0.48060000000000003</v>
      </c>
      <c r="J1168" s="11">
        <v>9.2939999999999995E-2</v>
      </c>
      <c r="K1168" s="22">
        <v>2.7201953969304585E-3</v>
      </c>
      <c r="L1168" s="12">
        <v>1.209E-7</v>
      </c>
      <c r="M1168" s="2">
        <v>-0.48570000000000002</v>
      </c>
      <c r="N1168" s="11">
        <v>9.1700000000000004E-2</v>
      </c>
      <c r="O1168" s="2" t="s">
        <v>23</v>
      </c>
      <c r="P1168" s="13" t="s">
        <v>796</v>
      </c>
      <c r="Q1168" s="2" t="s">
        <v>19</v>
      </c>
      <c r="U1168" s="2"/>
      <c r="V1168" s="2"/>
      <c r="W1168" s="2"/>
    </row>
    <row r="1169" spans="1:23">
      <c r="A1169" s="2">
        <v>525</v>
      </c>
      <c r="B1169" s="11" t="s">
        <v>797</v>
      </c>
      <c r="C1169" s="2">
        <v>7</v>
      </c>
      <c r="D1169" s="2">
        <v>103251161</v>
      </c>
      <c r="E1169" s="2" t="s">
        <v>738</v>
      </c>
      <c r="F1169" s="2">
        <v>3558</v>
      </c>
      <c r="G1169" s="20">
        <v>9.3050190000000005E-2</v>
      </c>
      <c r="H1169" s="12">
        <v>2.6919999999999999E-8</v>
      </c>
      <c r="I1169" s="2">
        <v>-0.22550000000000001</v>
      </c>
      <c r="J1169" s="11">
        <v>4.0469999999999999E-2</v>
      </c>
      <c r="K1169" s="22">
        <v>8.5826935586620981E-3</v>
      </c>
      <c r="L1169" s="12">
        <v>5.8290000000000001E-8</v>
      </c>
      <c r="M1169" s="2">
        <v>-0.2185</v>
      </c>
      <c r="N1169" s="11">
        <v>4.02E-2</v>
      </c>
      <c r="O1169" s="2" t="s">
        <v>23</v>
      </c>
      <c r="P1169" s="13" t="s">
        <v>798</v>
      </c>
      <c r="Q1169" s="2" t="s">
        <v>26</v>
      </c>
      <c r="U1169" s="2"/>
      <c r="V1169" s="2"/>
      <c r="W1169" s="2"/>
    </row>
    <row r="1170" spans="1:23">
      <c r="A1170" s="2">
        <v>496</v>
      </c>
      <c r="B1170" s="11" t="s">
        <v>799</v>
      </c>
      <c r="C1170" s="2">
        <v>7</v>
      </c>
      <c r="D1170" s="2">
        <v>21599233</v>
      </c>
      <c r="E1170" s="2" t="s">
        <v>20</v>
      </c>
      <c r="F1170" s="2">
        <v>19291</v>
      </c>
      <c r="G1170" s="20">
        <v>0.37853281999999999</v>
      </c>
      <c r="H1170" s="12">
        <v>4.0670000000000001E-7</v>
      </c>
      <c r="I1170" s="2">
        <v>5.7200000000000001E-2</v>
      </c>
      <c r="J1170" s="11">
        <v>1.129E-2</v>
      </c>
      <c r="K1170" s="22">
        <v>1.5393727404208162E-3</v>
      </c>
      <c r="L1170" s="12">
        <v>5.0580000000000004E-4</v>
      </c>
      <c r="M1170" s="2">
        <v>4.7789999999999999E-2</v>
      </c>
      <c r="N1170" s="11">
        <v>1.374E-2</v>
      </c>
      <c r="O1170" s="2" t="s">
        <v>17</v>
      </c>
      <c r="P1170" s="13" t="s">
        <v>800</v>
      </c>
      <c r="Q1170" s="2" t="s">
        <v>29</v>
      </c>
      <c r="U1170" s="2"/>
      <c r="V1170" s="2"/>
      <c r="W1170" s="2"/>
    </row>
    <row r="1171" spans="1:23">
      <c r="A1171" s="2">
        <v>491</v>
      </c>
      <c r="B1171" s="11" t="s">
        <v>801</v>
      </c>
      <c r="C1171" s="2">
        <v>7</v>
      </c>
      <c r="D1171" s="2">
        <v>2752152</v>
      </c>
      <c r="E1171" s="2" t="s">
        <v>38</v>
      </c>
      <c r="F1171" s="2">
        <v>19241</v>
      </c>
      <c r="G1171" s="20">
        <v>0.37543759999999998</v>
      </c>
      <c r="H1171" s="12">
        <v>4.2459999999999998E-7</v>
      </c>
      <c r="I1171" s="2">
        <v>-5.815E-2</v>
      </c>
      <c r="J1171" s="11">
        <v>1.149E-2</v>
      </c>
      <c r="K1171" s="22">
        <v>1.5857803570753829E-3</v>
      </c>
      <c r="L1171" s="12">
        <v>0.71740000000000004</v>
      </c>
      <c r="M1171" s="2">
        <v>-8.6370000000000006E-3</v>
      </c>
      <c r="N1171" s="11">
        <v>2.3859999999999999E-2</v>
      </c>
      <c r="O1171" s="2" t="s">
        <v>17</v>
      </c>
      <c r="P1171" s="13" t="s">
        <v>802</v>
      </c>
      <c r="Q1171" s="2" t="s">
        <v>29</v>
      </c>
      <c r="U1171" s="2"/>
      <c r="V1171" s="2"/>
      <c r="W1171" s="2"/>
    </row>
    <row r="1172" spans="1:23">
      <c r="A1172" s="2">
        <v>491</v>
      </c>
      <c r="B1172" s="11" t="s">
        <v>803</v>
      </c>
      <c r="C1172" s="2">
        <v>7</v>
      </c>
      <c r="D1172" s="2">
        <v>2802522</v>
      </c>
      <c r="E1172" s="2" t="s">
        <v>38</v>
      </c>
      <c r="F1172" s="2">
        <v>19241</v>
      </c>
      <c r="G1172" s="20">
        <v>0.37796654000000002</v>
      </c>
      <c r="H1172" s="12">
        <v>3.7270000000000001E-9</v>
      </c>
      <c r="I1172" s="2">
        <v>-6.7320000000000005E-2</v>
      </c>
      <c r="J1172" s="11">
        <v>1.141E-2</v>
      </c>
      <c r="K1172" s="22">
        <v>2.1310091373850639E-3</v>
      </c>
      <c r="L1172" s="12">
        <v>1.7250000000000001E-2</v>
      </c>
      <c r="M1172" s="2">
        <v>-7.7549999999999994E-2</v>
      </c>
      <c r="N1172" s="11">
        <v>3.2559999999999999E-2</v>
      </c>
      <c r="O1172" s="2" t="s">
        <v>17</v>
      </c>
      <c r="P1172" s="13" t="s">
        <v>804</v>
      </c>
      <c r="Q1172" s="2" t="s">
        <v>140</v>
      </c>
      <c r="U1172" s="2"/>
      <c r="V1172" s="2"/>
      <c r="W1172" s="2"/>
    </row>
    <row r="1173" spans="1:23">
      <c r="A1173" s="2">
        <v>491</v>
      </c>
      <c r="B1173" s="11" t="s">
        <v>805</v>
      </c>
      <c r="C1173" s="2">
        <v>7</v>
      </c>
      <c r="D1173" s="2">
        <v>2854010</v>
      </c>
      <c r="E1173" s="2" t="s">
        <v>38</v>
      </c>
      <c r="F1173" s="2">
        <v>19241</v>
      </c>
      <c r="G1173" s="20">
        <v>0.47011583000000001</v>
      </c>
      <c r="H1173" s="12">
        <v>4.8449999999999998E-7</v>
      </c>
      <c r="I1173" s="2">
        <v>-5.5829999999999998E-2</v>
      </c>
      <c r="J1173" s="11">
        <v>1.1089999999999999E-2</v>
      </c>
      <c r="K1173" s="22">
        <v>1.5529271112401969E-3</v>
      </c>
      <c r="L1173" s="12">
        <v>5.9610000000000003E-2</v>
      </c>
      <c r="M1173" s="2">
        <v>-5.2290000000000003E-2</v>
      </c>
      <c r="N1173" s="11">
        <v>2.776E-2</v>
      </c>
      <c r="O1173" s="2" t="s">
        <v>17</v>
      </c>
      <c r="P1173" s="13" t="s">
        <v>804</v>
      </c>
      <c r="Q1173" s="2" t="s">
        <v>26</v>
      </c>
      <c r="U1173" s="2"/>
      <c r="V1173" s="2"/>
      <c r="W1173" s="2"/>
    </row>
    <row r="1174" spans="1:23">
      <c r="A1174" s="2">
        <v>512</v>
      </c>
      <c r="B1174" s="11" t="s">
        <v>806</v>
      </c>
      <c r="C1174" s="2">
        <v>7</v>
      </c>
      <c r="D1174" s="2">
        <v>72850178</v>
      </c>
      <c r="E1174" s="2" t="s">
        <v>107</v>
      </c>
      <c r="F1174" s="2">
        <v>12566</v>
      </c>
      <c r="G1174" s="20">
        <v>0.16120978</v>
      </c>
      <c r="H1174" s="12">
        <v>5.9859999999999998E-10</v>
      </c>
      <c r="I1174" s="2">
        <v>-0.1162</v>
      </c>
      <c r="J1174" s="11">
        <v>1.8759999999999999E-2</v>
      </c>
      <c r="K1174" s="22">
        <v>3.651631923865235E-3</v>
      </c>
      <c r="L1174" s="12">
        <v>0.72509999999999997</v>
      </c>
      <c r="M1174" s="2">
        <v>-1.891E-2</v>
      </c>
      <c r="N1174" s="11">
        <v>5.3780000000000001E-2</v>
      </c>
      <c r="O1174" s="2" t="s">
        <v>17</v>
      </c>
      <c r="P1174" s="13" t="s">
        <v>807</v>
      </c>
      <c r="Q1174" s="2" t="s">
        <v>120</v>
      </c>
      <c r="U1174" s="2"/>
      <c r="V1174" s="2"/>
      <c r="W1174" s="2"/>
    </row>
    <row r="1175" spans="1:23">
      <c r="A1175" s="2">
        <v>512</v>
      </c>
      <c r="B1175" s="11" t="s">
        <v>806</v>
      </c>
      <c r="C1175" s="2">
        <v>7</v>
      </c>
      <c r="D1175" s="2">
        <v>72850178</v>
      </c>
      <c r="E1175" s="2" t="s">
        <v>153</v>
      </c>
      <c r="F1175" s="2">
        <v>10978</v>
      </c>
      <c r="G1175" s="20">
        <v>0.16120978</v>
      </c>
      <c r="H1175" s="12">
        <v>9.544E-8</v>
      </c>
      <c r="I1175" s="2">
        <v>-0.10539999999999999</v>
      </c>
      <c r="J1175" s="11">
        <v>1.9740000000000001E-2</v>
      </c>
      <c r="K1175" s="22">
        <v>3.0043875998209736E-3</v>
      </c>
      <c r="L1175" s="12">
        <v>3.3629999999999997E-8</v>
      </c>
      <c r="M1175" s="2">
        <v>-0.1065</v>
      </c>
      <c r="N1175" s="11">
        <v>1.9279999999999999E-2</v>
      </c>
      <c r="O1175" s="2" t="s">
        <v>23</v>
      </c>
      <c r="P1175" s="13" t="s">
        <v>807</v>
      </c>
      <c r="Q1175" s="2" t="s">
        <v>120</v>
      </c>
      <c r="U1175" s="2"/>
      <c r="V1175" s="2"/>
      <c r="W1175" s="2"/>
    </row>
    <row r="1176" spans="1:23">
      <c r="A1176" s="2">
        <v>512</v>
      </c>
      <c r="B1176" s="11" t="s">
        <v>808</v>
      </c>
      <c r="C1176" s="2">
        <v>7</v>
      </c>
      <c r="D1176" s="2">
        <v>72857049</v>
      </c>
      <c r="E1176" s="2" t="s">
        <v>107</v>
      </c>
      <c r="F1176" s="2">
        <v>12566</v>
      </c>
      <c r="G1176" s="20">
        <v>0.15745174000000001</v>
      </c>
      <c r="H1176" s="12">
        <v>4.6060000000000004E-12</v>
      </c>
      <c r="I1176" s="2">
        <v>-0.13159999999999999</v>
      </c>
      <c r="J1176" s="11">
        <v>1.9009999999999999E-2</v>
      </c>
      <c r="K1176" s="22">
        <v>4.5949842239525196E-3</v>
      </c>
      <c r="L1176" s="12">
        <v>5.5380000000000004E-3</v>
      </c>
      <c r="M1176" s="2">
        <v>-0.18279999999999999</v>
      </c>
      <c r="N1176" s="11">
        <v>6.59E-2</v>
      </c>
      <c r="O1176" s="2" t="s">
        <v>17</v>
      </c>
      <c r="P1176" s="13" t="s">
        <v>809</v>
      </c>
      <c r="Q1176" s="2" t="s">
        <v>34</v>
      </c>
      <c r="U1176" s="2"/>
      <c r="V1176" s="2"/>
      <c r="W1176" s="2"/>
    </row>
    <row r="1177" spans="1:23">
      <c r="A1177" s="2">
        <v>512</v>
      </c>
      <c r="B1177" s="11" t="s">
        <v>808</v>
      </c>
      <c r="C1177" s="2">
        <v>7</v>
      </c>
      <c r="D1177" s="2">
        <v>72857049</v>
      </c>
      <c r="E1177" s="2" t="s">
        <v>153</v>
      </c>
      <c r="F1177" s="2">
        <v>10978</v>
      </c>
      <c r="G1177" s="20">
        <v>0.15745174000000001</v>
      </c>
      <c r="H1177" s="12">
        <v>5.1510000000000001E-9</v>
      </c>
      <c r="I1177" s="2">
        <v>-0.11700000000000001</v>
      </c>
      <c r="J1177" s="11">
        <v>2.002E-2</v>
      </c>
      <c r="K1177" s="22">
        <v>3.631984359074083E-3</v>
      </c>
      <c r="L1177" s="12">
        <v>1.5549999999999999E-9</v>
      </c>
      <c r="M1177" s="2">
        <v>-0.1181</v>
      </c>
      <c r="N1177" s="11">
        <v>1.9539999999999998E-2</v>
      </c>
      <c r="O1177" s="2" t="s">
        <v>23</v>
      </c>
      <c r="P1177" s="13" t="s">
        <v>809</v>
      </c>
      <c r="Q1177" s="2" t="s">
        <v>34</v>
      </c>
      <c r="U1177" s="2"/>
      <c r="V1177" s="2"/>
      <c r="W1177" s="2"/>
    </row>
    <row r="1178" spans="1:23">
      <c r="A1178" s="2">
        <v>512</v>
      </c>
      <c r="B1178" s="11" t="s">
        <v>808</v>
      </c>
      <c r="C1178" s="2">
        <v>7</v>
      </c>
      <c r="D1178" s="2">
        <v>72857049</v>
      </c>
      <c r="E1178" s="2" t="s">
        <v>147</v>
      </c>
      <c r="F1178" s="2">
        <v>10987</v>
      </c>
      <c r="G1178" s="20">
        <v>0.15745174000000001</v>
      </c>
      <c r="H1178" s="12">
        <v>3.1170000000000002E-7</v>
      </c>
      <c r="I1178" s="2">
        <v>-9.9570000000000006E-2</v>
      </c>
      <c r="J1178" s="11">
        <v>1.9449999999999999E-2</v>
      </c>
      <c r="K1178" s="22">
        <v>2.6304452107362443E-3</v>
      </c>
      <c r="L1178" s="12">
        <v>2.3279999999999999E-7</v>
      </c>
      <c r="M1178" s="2">
        <v>-9.8849999999999993E-2</v>
      </c>
      <c r="N1178" s="11">
        <v>1.9099999999999999E-2</v>
      </c>
      <c r="O1178" s="2" t="s">
        <v>23</v>
      </c>
      <c r="P1178" s="13" t="s">
        <v>809</v>
      </c>
      <c r="Q1178" s="2" t="s">
        <v>34</v>
      </c>
      <c r="U1178" s="2"/>
      <c r="V1178" s="2"/>
      <c r="W1178" s="2"/>
    </row>
    <row r="1179" spans="1:23">
      <c r="A1179" s="2">
        <v>511</v>
      </c>
      <c r="B1179" s="11" t="s">
        <v>810</v>
      </c>
      <c r="C1179" s="2">
        <v>7</v>
      </c>
      <c r="D1179" s="2">
        <v>72877166</v>
      </c>
      <c r="E1179" s="2" t="s">
        <v>107</v>
      </c>
      <c r="F1179" s="2">
        <v>12566</v>
      </c>
      <c r="G1179" s="20">
        <v>0.11682026</v>
      </c>
      <c r="H1179" s="12">
        <v>3.8860000000000002E-11</v>
      </c>
      <c r="I1179" s="2">
        <v>-0.13980000000000001</v>
      </c>
      <c r="J1179" s="11">
        <v>2.1139999999999999E-2</v>
      </c>
      <c r="K1179" s="22">
        <v>4.032845690393823E-3</v>
      </c>
      <c r="L1179" s="12">
        <v>8.2719999999999998E-3</v>
      </c>
      <c r="M1179" s="2">
        <v>-0.1918</v>
      </c>
      <c r="N1179" s="11">
        <v>7.2639999999999996E-2</v>
      </c>
      <c r="O1179" s="2" t="s">
        <v>17</v>
      </c>
      <c r="P1179" s="13" t="s">
        <v>809</v>
      </c>
      <c r="Q1179" s="2" t="s">
        <v>19</v>
      </c>
      <c r="U1179" s="2"/>
      <c r="V1179" s="2"/>
      <c r="W1179" s="2"/>
    </row>
    <row r="1180" spans="1:23">
      <c r="A1180" s="2">
        <v>511</v>
      </c>
      <c r="B1180" s="11" t="s">
        <v>810</v>
      </c>
      <c r="C1180" s="2">
        <v>7</v>
      </c>
      <c r="D1180" s="2">
        <v>72877166</v>
      </c>
      <c r="E1180" s="2" t="s">
        <v>153</v>
      </c>
      <c r="F1180" s="2">
        <v>10978</v>
      </c>
      <c r="G1180" s="20">
        <v>0.11682026</v>
      </c>
      <c r="H1180" s="12">
        <v>1.4140000000000001E-9</v>
      </c>
      <c r="I1180" s="2">
        <v>-0.1353</v>
      </c>
      <c r="J1180" s="11">
        <v>2.2339999999999999E-2</v>
      </c>
      <c r="K1180" s="22">
        <v>3.7773989494731619E-3</v>
      </c>
      <c r="L1180" s="12">
        <v>2.256E-10</v>
      </c>
      <c r="M1180" s="2">
        <v>-0.13869999999999999</v>
      </c>
      <c r="N1180" s="11">
        <v>2.1850000000000001E-2</v>
      </c>
      <c r="O1180" s="2" t="s">
        <v>23</v>
      </c>
      <c r="P1180" s="13" t="s">
        <v>809</v>
      </c>
      <c r="Q1180" s="2" t="s">
        <v>19</v>
      </c>
      <c r="U1180" s="2"/>
      <c r="V1180" s="2"/>
      <c r="W1180" s="2"/>
    </row>
    <row r="1181" spans="1:23">
      <c r="A1181" s="2">
        <v>511</v>
      </c>
      <c r="B1181" s="11" t="s">
        <v>810</v>
      </c>
      <c r="C1181" s="2">
        <v>7</v>
      </c>
      <c r="D1181" s="2">
        <v>72877166</v>
      </c>
      <c r="E1181" s="2" t="s">
        <v>147</v>
      </c>
      <c r="F1181" s="2">
        <v>10987</v>
      </c>
      <c r="G1181" s="20">
        <v>0.11682026</v>
      </c>
      <c r="H1181" s="12">
        <v>1.941E-8</v>
      </c>
      <c r="I1181" s="2">
        <v>-0.1227</v>
      </c>
      <c r="J1181" s="11">
        <v>2.1839999999999998E-2</v>
      </c>
      <c r="K1181" s="22">
        <v>3.1066075076662358E-3</v>
      </c>
      <c r="L1181" s="12">
        <v>7.7050000000000002E-9</v>
      </c>
      <c r="M1181" s="2">
        <v>-0.1241</v>
      </c>
      <c r="N1181" s="11">
        <v>2.147E-2</v>
      </c>
      <c r="O1181" s="2" t="s">
        <v>23</v>
      </c>
      <c r="P1181" s="13" t="s">
        <v>809</v>
      </c>
      <c r="Q1181" s="2" t="s">
        <v>19</v>
      </c>
      <c r="U1181" s="2"/>
      <c r="V1181" s="2"/>
      <c r="W1181" s="2"/>
    </row>
    <row r="1182" spans="1:23">
      <c r="A1182" s="2">
        <v>511</v>
      </c>
      <c r="B1182" s="11" t="s">
        <v>810</v>
      </c>
      <c r="C1182" s="2">
        <v>7</v>
      </c>
      <c r="D1182" s="2">
        <v>72877166</v>
      </c>
      <c r="E1182" s="2" t="s">
        <v>110</v>
      </c>
      <c r="F1182" s="2">
        <v>8751</v>
      </c>
      <c r="G1182" s="20">
        <v>0.11682026</v>
      </c>
      <c r="H1182" s="12">
        <v>1.741E-7</v>
      </c>
      <c r="I1182" s="2">
        <v>-0.13150000000000001</v>
      </c>
      <c r="J1182" s="11">
        <v>2.5159999999999998E-2</v>
      </c>
      <c r="K1182" s="22">
        <v>3.5681965391859919E-3</v>
      </c>
      <c r="L1182" s="12">
        <v>2.974E-8</v>
      </c>
      <c r="M1182" s="2">
        <v>-0.13600000000000001</v>
      </c>
      <c r="N1182" s="11">
        <v>2.452E-2</v>
      </c>
      <c r="O1182" s="2" t="s">
        <v>23</v>
      </c>
      <c r="P1182" s="13" t="s">
        <v>809</v>
      </c>
      <c r="Q1182" s="2" t="s">
        <v>19</v>
      </c>
      <c r="U1182" s="2"/>
      <c r="V1182" s="2"/>
      <c r="W1182" s="2"/>
    </row>
    <row r="1183" spans="1:23">
      <c r="A1183" s="2">
        <v>511</v>
      </c>
      <c r="B1183" s="11" t="s">
        <v>811</v>
      </c>
      <c r="C1183" s="2">
        <v>7</v>
      </c>
      <c r="D1183" s="2">
        <v>72971728</v>
      </c>
      <c r="E1183" s="2" t="s">
        <v>107</v>
      </c>
      <c r="F1183" s="2">
        <v>12566</v>
      </c>
      <c r="G1183" s="20">
        <v>0.11649660000000001</v>
      </c>
      <c r="H1183" s="12">
        <v>4.2580000000000003E-11</v>
      </c>
      <c r="I1183" s="2">
        <v>-0.1406</v>
      </c>
      <c r="J1183" s="11">
        <v>2.1299999999999999E-2</v>
      </c>
      <c r="K1183" s="22">
        <v>4.0693225276645399E-3</v>
      </c>
      <c r="L1183" s="12">
        <v>5.2830000000000004E-3</v>
      </c>
      <c r="M1183" s="2">
        <v>-0.19850000000000001</v>
      </c>
      <c r="N1183" s="11">
        <v>7.1150000000000005E-2</v>
      </c>
      <c r="O1183" s="2" t="s">
        <v>17</v>
      </c>
      <c r="P1183" s="13" t="s">
        <v>812</v>
      </c>
      <c r="Q1183" s="2" t="s">
        <v>19</v>
      </c>
      <c r="U1183" s="2"/>
      <c r="V1183" s="2"/>
      <c r="W1183" s="2"/>
    </row>
    <row r="1184" spans="1:23">
      <c r="A1184" s="2">
        <v>511</v>
      </c>
      <c r="B1184" s="11" t="s">
        <v>811</v>
      </c>
      <c r="C1184" s="2">
        <v>7</v>
      </c>
      <c r="D1184" s="2">
        <v>72971728</v>
      </c>
      <c r="E1184" s="2" t="s">
        <v>153</v>
      </c>
      <c r="F1184" s="2">
        <v>10978</v>
      </c>
      <c r="G1184" s="20">
        <v>0.11649660000000001</v>
      </c>
      <c r="H1184" s="12">
        <v>9.479E-10</v>
      </c>
      <c r="I1184" s="2">
        <v>-0.13769999999999999</v>
      </c>
      <c r="J1184" s="11">
        <v>2.249E-2</v>
      </c>
      <c r="K1184" s="22">
        <v>3.9031869386524907E-3</v>
      </c>
      <c r="L1184" s="12">
        <v>1.3410000000000001E-10</v>
      </c>
      <c r="M1184" s="2">
        <v>-0.14149999999999999</v>
      </c>
      <c r="N1184" s="11">
        <v>2.2009999999999998E-2</v>
      </c>
      <c r="O1184" s="2" t="s">
        <v>23</v>
      </c>
      <c r="P1184" s="13" t="s">
        <v>812</v>
      </c>
      <c r="Q1184" s="2" t="s">
        <v>19</v>
      </c>
      <c r="U1184" s="2"/>
      <c r="V1184" s="2"/>
      <c r="W1184" s="2"/>
    </row>
    <row r="1185" spans="1:23">
      <c r="A1185" s="2">
        <v>511</v>
      </c>
      <c r="B1185" s="11" t="s">
        <v>811</v>
      </c>
      <c r="C1185" s="2">
        <v>7</v>
      </c>
      <c r="D1185" s="2">
        <v>72971728</v>
      </c>
      <c r="E1185" s="2" t="s">
        <v>147</v>
      </c>
      <c r="F1185" s="2">
        <v>10987</v>
      </c>
      <c r="G1185" s="20">
        <v>0.11649660000000001</v>
      </c>
      <c r="H1185" s="12">
        <v>7.4519999999999995E-8</v>
      </c>
      <c r="I1185" s="2">
        <v>-0.11849999999999999</v>
      </c>
      <c r="J1185" s="11">
        <v>2.2009999999999998E-2</v>
      </c>
      <c r="K1185" s="22">
        <v>2.8906011557912428E-3</v>
      </c>
      <c r="L1185" s="12">
        <v>2.7240000000000001E-8</v>
      </c>
      <c r="M1185" s="2">
        <v>-0.12039999999999999</v>
      </c>
      <c r="N1185" s="11">
        <v>2.164E-2</v>
      </c>
      <c r="O1185" s="2" t="s">
        <v>23</v>
      </c>
      <c r="P1185" s="13" t="s">
        <v>812</v>
      </c>
      <c r="Q1185" s="2" t="s">
        <v>19</v>
      </c>
      <c r="U1185" s="2"/>
      <c r="V1185" s="2"/>
      <c r="W1185" s="2"/>
    </row>
    <row r="1186" spans="1:23">
      <c r="A1186" s="2">
        <v>512</v>
      </c>
      <c r="B1186" s="11" t="s">
        <v>813</v>
      </c>
      <c r="C1186" s="2">
        <v>7</v>
      </c>
      <c r="D1186" s="2">
        <v>72987354</v>
      </c>
      <c r="E1186" s="2" t="s">
        <v>107</v>
      </c>
      <c r="F1186" s="2">
        <v>12566</v>
      </c>
      <c r="G1186" s="20">
        <v>0.21171171</v>
      </c>
      <c r="H1186" s="12">
        <v>1.6849999999999999E-11</v>
      </c>
      <c r="I1186" s="2">
        <v>-0.11409999999999999</v>
      </c>
      <c r="J1186" s="11">
        <v>1.6930000000000001E-2</v>
      </c>
      <c r="K1186" s="22">
        <v>4.3454148046735272E-3</v>
      </c>
      <c r="L1186" s="12">
        <v>1.5460000000000001E-3</v>
      </c>
      <c r="M1186" s="2">
        <v>-0.21690000000000001</v>
      </c>
      <c r="N1186" s="11">
        <v>6.8510000000000001E-2</v>
      </c>
      <c r="O1186" s="2" t="s">
        <v>17</v>
      </c>
      <c r="P1186" s="13" t="s">
        <v>814</v>
      </c>
      <c r="Q1186" s="2" t="s">
        <v>19</v>
      </c>
      <c r="U1186" s="2"/>
      <c r="V1186" s="2"/>
      <c r="W1186" s="2"/>
    </row>
    <row r="1187" spans="1:23">
      <c r="A1187" s="2">
        <v>512</v>
      </c>
      <c r="B1187" s="11" t="s">
        <v>813</v>
      </c>
      <c r="C1187" s="2">
        <v>7</v>
      </c>
      <c r="D1187" s="2">
        <v>72987354</v>
      </c>
      <c r="E1187" s="2" t="s">
        <v>153</v>
      </c>
      <c r="F1187" s="2">
        <v>10978</v>
      </c>
      <c r="G1187" s="20">
        <v>0.21171171</v>
      </c>
      <c r="H1187" s="12">
        <v>1.7430000000000001E-9</v>
      </c>
      <c r="I1187" s="2">
        <v>-0.1071</v>
      </c>
      <c r="J1187" s="11">
        <v>1.7780000000000001E-2</v>
      </c>
      <c r="K1187" s="22">
        <v>3.828590280499929E-3</v>
      </c>
      <c r="L1187" s="12">
        <v>6.0380000000000002E-10</v>
      </c>
      <c r="M1187" s="2">
        <v>-0.1076</v>
      </c>
      <c r="N1187" s="11">
        <v>1.737E-2</v>
      </c>
      <c r="O1187" s="2" t="s">
        <v>23</v>
      </c>
      <c r="P1187" s="13" t="s">
        <v>814</v>
      </c>
      <c r="Q1187" s="2" t="s">
        <v>19</v>
      </c>
      <c r="U1187" s="2"/>
      <c r="V1187" s="2"/>
      <c r="W1187" s="2"/>
    </row>
    <row r="1188" spans="1:23">
      <c r="A1188" s="2">
        <v>512</v>
      </c>
      <c r="B1188" s="11" t="s">
        <v>815</v>
      </c>
      <c r="C1188" s="2">
        <v>7</v>
      </c>
      <c r="D1188" s="2">
        <v>73010442</v>
      </c>
      <c r="E1188" s="2" t="s">
        <v>107</v>
      </c>
      <c r="F1188" s="2">
        <v>12566</v>
      </c>
      <c r="G1188" s="20">
        <v>0.15656539999999999</v>
      </c>
      <c r="H1188" s="12">
        <v>1.1729999999999999E-11</v>
      </c>
      <c r="I1188" s="2">
        <v>-0.12989999999999999</v>
      </c>
      <c r="J1188" s="11">
        <v>1.9140000000000001E-2</v>
      </c>
      <c r="K1188" s="22">
        <v>4.4565163345983141E-3</v>
      </c>
      <c r="L1188" s="12">
        <v>1.9279999999999999E-2</v>
      </c>
      <c r="M1188" s="2">
        <v>-0.151</v>
      </c>
      <c r="N1188" s="11">
        <v>6.4509999999999998E-2</v>
      </c>
      <c r="O1188" s="2" t="s">
        <v>17</v>
      </c>
      <c r="P1188" s="13" t="s">
        <v>816</v>
      </c>
      <c r="Q1188" s="2" t="s">
        <v>19</v>
      </c>
      <c r="U1188" s="2"/>
      <c r="V1188" s="2"/>
      <c r="W1188" s="2"/>
    </row>
    <row r="1189" spans="1:23">
      <c r="A1189" s="2">
        <v>512</v>
      </c>
      <c r="B1189" s="11" t="s">
        <v>815</v>
      </c>
      <c r="C1189" s="2">
        <v>7</v>
      </c>
      <c r="D1189" s="2">
        <v>73010442</v>
      </c>
      <c r="E1189" s="2" t="s">
        <v>153</v>
      </c>
      <c r="F1189" s="2">
        <v>10978</v>
      </c>
      <c r="G1189" s="20">
        <v>0.15656539999999999</v>
      </c>
      <c r="H1189" s="12">
        <v>3.3810000000000003E-8</v>
      </c>
      <c r="I1189" s="2">
        <v>-0.1114</v>
      </c>
      <c r="J1189" s="11">
        <v>2.017E-2</v>
      </c>
      <c r="K1189" s="22">
        <v>3.2775368422628469E-3</v>
      </c>
      <c r="L1189" s="12">
        <v>9.4080000000000006E-9</v>
      </c>
      <c r="M1189" s="2">
        <v>-0.1132</v>
      </c>
      <c r="N1189" s="11">
        <v>1.9699999999999999E-2</v>
      </c>
      <c r="O1189" s="2" t="s">
        <v>23</v>
      </c>
      <c r="P1189" s="13" t="s">
        <v>816</v>
      </c>
      <c r="Q1189" s="2" t="s">
        <v>19</v>
      </c>
      <c r="U1189" s="2"/>
      <c r="V1189" s="2"/>
      <c r="W1189" s="2"/>
    </row>
    <row r="1190" spans="1:23">
      <c r="A1190" s="2">
        <v>512</v>
      </c>
      <c r="B1190" s="11" t="s">
        <v>817</v>
      </c>
      <c r="C1190" s="2">
        <v>7</v>
      </c>
      <c r="D1190" s="2">
        <v>73013901</v>
      </c>
      <c r="E1190" s="2" t="s">
        <v>107</v>
      </c>
      <c r="F1190" s="2">
        <v>12566</v>
      </c>
      <c r="G1190" s="20">
        <v>0.11951094</v>
      </c>
      <c r="H1190" s="12">
        <v>2.9109999999999997E-11</v>
      </c>
      <c r="I1190" s="2">
        <v>-0.1396</v>
      </c>
      <c r="J1190" s="11">
        <v>2.0959999999999999E-2</v>
      </c>
      <c r="K1190" s="22">
        <v>4.1014031327711231E-3</v>
      </c>
      <c r="L1190" s="12">
        <v>3.4459999999999998E-3</v>
      </c>
      <c r="M1190" s="2">
        <v>-0.22140000000000001</v>
      </c>
      <c r="N1190" s="11">
        <v>7.5689999999999993E-2</v>
      </c>
      <c r="O1190" s="2" t="s">
        <v>17</v>
      </c>
      <c r="P1190" s="13" t="s">
        <v>816</v>
      </c>
      <c r="Q1190" s="2" t="s">
        <v>29</v>
      </c>
      <c r="U1190" s="2"/>
      <c r="V1190" s="2"/>
      <c r="W1190" s="2"/>
    </row>
    <row r="1191" spans="1:23">
      <c r="A1191" s="2">
        <v>512</v>
      </c>
      <c r="B1191" s="11" t="s">
        <v>817</v>
      </c>
      <c r="C1191" s="2">
        <v>7</v>
      </c>
      <c r="D1191" s="2">
        <v>73013901</v>
      </c>
      <c r="E1191" s="2" t="s">
        <v>153</v>
      </c>
      <c r="F1191" s="2">
        <v>10978</v>
      </c>
      <c r="G1191" s="20">
        <v>0.11951094</v>
      </c>
      <c r="H1191" s="12">
        <v>9.2389999999999998E-10</v>
      </c>
      <c r="I1191" s="2">
        <v>-0.13589999999999999</v>
      </c>
      <c r="J1191" s="11">
        <v>2.2169999999999999E-2</v>
      </c>
      <c r="K1191" s="22">
        <v>3.8868746558194636E-3</v>
      </c>
      <c r="L1191" s="12">
        <v>1.2670000000000001E-10</v>
      </c>
      <c r="M1191" s="2">
        <v>-0.1396</v>
      </c>
      <c r="N1191" s="11">
        <v>2.1690000000000001E-2</v>
      </c>
      <c r="O1191" s="2" t="s">
        <v>23</v>
      </c>
      <c r="P1191" s="13" t="s">
        <v>816</v>
      </c>
      <c r="Q1191" s="2" t="s">
        <v>29</v>
      </c>
      <c r="U1191" s="2"/>
      <c r="V1191" s="2"/>
      <c r="W1191" s="2"/>
    </row>
    <row r="1192" spans="1:23">
      <c r="A1192" s="2">
        <v>512</v>
      </c>
      <c r="B1192" s="11" t="s">
        <v>817</v>
      </c>
      <c r="C1192" s="2">
        <v>7</v>
      </c>
      <c r="D1192" s="2">
        <v>73013901</v>
      </c>
      <c r="E1192" s="2" t="s">
        <v>147</v>
      </c>
      <c r="F1192" s="2">
        <v>10987</v>
      </c>
      <c r="G1192" s="20">
        <v>0.11951094</v>
      </c>
      <c r="H1192" s="12">
        <v>1.5679999999999999E-8</v>
      </c>
      <c r="I1192" s="2">
        <v>-0.1226</v>
      </c>
      <c r="J1192" s="11">
        <v>2.1680000000000001E-2</v>
      </c>
      <c r="K1192" s="22">
        <v>3.1633158877970463E-3</v>
      </c>
      <c r="L1192" s="12">
        <v>5.3650000000000004E-9</v>
      </c>
      <c r="M1192" s="2">
        <v>-0.1245</v>
      </c>
      <c r="N1192" s="11">
        <v>2.1309999999999999E-2</v>
      </c>
      <c r="O1192" s="2" t="s">
        <v>23</v>
      </c>
      <c r="P1192" s="13" t="s">
        <v>816</v>
      </c>
      <c r="Q1192" s="2" t="s">
        <v>29</v>
      </c>
      <c r="U1192" s="2"/>
      <c r="V1192" s="2"/>
      <c r="W1192" s="2"/>
    </row>
    <row r="1193" spans="1:23">
      <c r="A1193" s="2">
        <v>512</v>
      </c>
      <c r="B1193" s="11" t="s">
        <v>817</v>
      </c>
      <c r="C1193" s="2">
        <v>7</v>
      </c>
      <c r="D1193" s="2">
        <v>73013901</v>
      </c>
      <c r="E1193" s="2" t="s">
        <v>110</v>
      </c>
      <c r="F1193" s="2">
        <v>8751</v>
      </c>
      <c r="G1193" s="20">
        <v>0.11951094</v>
      </c>
      <c r="H1193" s="12">
        <v>1.945E-7</v>
      </c>
      <c r="I1193" s="2">
        <v>-0.1303</v>
      </c>
      <c r="J1193" s="11">
        <v>2.5020000000000001E-2</v>
      </c>
      <c r="K1193" s="22">
        <v>3.5731434632346039E-3</v>
      </c>
      <c r="L1193" s="12">
        <v>3.1970000000000001E-8</v>
      </c>
      <c r="M1193" s="2">
        <v>-0.13500000000000001</v>
      </c>
      <c r="N1193" s="11">
        <v>2.4379999999999999E-2</v>
      </c>
      <c r="O1193" s="2" t="s">
        <v>23</v>
      </c>
      <c r="P1193" s="13" t="s">
        <v>816</v>
      </c>
      <c r="Q1193" s="2" t="s">
        <v>29</v>
      </c>
      <c r="U1193" s="2"/>
      <c r="V1193" s="2"/>
      <c r="W1193" s="2"/>
    </row>
    <row r="1194" spans="1:23">
      <c r="A1194" s="2">
        <v>512</v>
      </c>
      <c r="B1194" s="11" t="s">
        <v>818</v>
      </c>
      <c r="C1194" s="2">
        <v>7</v>
      </c>
      <c r="D1194" s="2">
        <v>73019975</v>
      </c>
      <c r="E1194" s="2" t="s">
        <v>107</v>
      </c>
      <c r="F1194" s="2">
        <v>12566</v>
      </c>
      <c r="G1194" s="20">
        <v>0.21088803</v>
      </c>
      <c r="H1194" s="12">
        <v>4.2990000000000002E-12</v>
      </c>
      <c r="I1194" s="2">
        <v>-0.1177</v>
      </c>
      <c r="J1194" s="11">
        <v>1.6979999999999999E-2</v>
      </c>
      <c r="K1194" s="22">
        <v>4.6107702517240402E-3</v>
      </c>
      <c r="L1194" s="12">
        <v>2.452E-4</v>
      </c>
      <c r="M1194" s="2">
        <v>-0.23019999999999999</v>
      </c>
      <c r="N1194" s="11">
        <v>6.2759999999999996E-2</v>
      </c>
      <c r="O1194" s="2" t="s">
        <v>17</v>
      </c>
      <c r="P1194" s="13" t="s">
        <v>816</v>
      </c>
      <c r="Q1194" s="2" t="s">
        <v>19</v>
      </c>
      <c r="U1194" s="2"/>
      <c r="V1194" s="2"/>
      <c r="W1194" s="2"/>
    </row>
    <row r="1195" spans="1:23">
      <c r="A1195" s="2">
        <v>512</v>
      </c>
      <c r="B1195" s="11" t="s">
        <v>818</v>
      </c>
      <c r="C1195" s="2">
        <v>7</v>
      </c>
      <c r="D1195" s="2">
        <v>73019975</v>
      </c>
      <c r="E1195" s="2" t="s">
        <v>153</v>
      </c>
      <c r="F1195" s="2">
        <v>10978</v>
      </c>
      <c r="G1195" s="20">
        <v>0.21088803</v>
      </c>
      <c r="H1195" s="12">
        <v>1.057E-9</v>
      </c>
      <c r="I1195" s="2">
        <v>-0.1089</v>
      </c>
      <c r="J1195" s="11">
        <v>1.7840000000000002E-2</v>
      </c>
      <c r="K1195" s="22">
        <v>3.9470835214557879E-3</v>
      </c>
      <c r="L1195" s="12">
        <v>3.472E-10</v>
      </c>
      <c r="M1195" s="2">
        <v>-0.1095</v>
      </c>
      <c r="N1195" s="11">
        <v>1.7430000000000001E-2</v>
      </c>
      <c r="O1195" s="2" t="s">
        <v>23</v>
      </c>
      <c r="P1195" s="13" t="s">
        <v>816</v>
      </c>
      <c r="Q1195" s="2" t="s">
        <v>19</v>
      </c>
      <c r="U1195" s="2"/>
      <c r="V1195" s="2"/>
      <c r="W1195" s="2"/>
    </row>
    <row r="1196" spans="1:23">
      <c r="A1196" s="2">
        <v>512</v>
      </c>
      <c r="B1196" s="11" t="s">
        <v>819</v>
      </c>
      <c r="C1196" s="2">
        <v>7</v>
      </c>
      <c r="D1196" s="2">
        <v>73020337</v>
      </c>
      <c r="E1196" s="2" t="s">
        <v>107</v>
      </c>
      <c r="F1196" s="2">
        <v>12566</v>
      </c>
      <c r="G1196" s="20">
        <v>0.11907336</v>
      </c>
      <c r="H1196" s="12">
        <v>6.6470000000000004E-11</v>
      </c>
      <c r="I1196" s="2">
        <v>-0.13730000000000001</v>
      </c>
      <c r="J1196" s="11">
        <v>2.1010000000000001E-2</v>
      </c>
      <c r="K1196" s="22">
        <v>3.9548081680032439E-3</v>
      </c>
      <c r="L1196" s="12">
        <v>1.204E-2</v>
      </c>
      <c r="M1196" s="2">
        <v>-0.19470000000000001</v>
      </c>
      <c r="N1196" s="11">
        <v>7.7530000000000002E-2</v>
      </c>
      <c r="O1196" s="2" t="s">
        <v>17</v>
      </c>
      <c r="P1196" s="13" t="s">
        <v>816</v>
      </c>
      <c r="Q1196" s="2" t="s">
        <v>26</v>
      </c>
      <c r="U1196" s="2"/>
      <c r="V1196" s="2"/>
      <c r="W1196" s="2"/>
    </row>
    <row r="1197" spans="1:23">
      <c r="A1197" s="2">
        <v>512</v>
      </c>
      <c r="B1197" s="11" t="s">
        <v>819</v>
      </c>
      <c r="C1197" s="2">
        <v>7</v>
      </c>
      <c r="D1197" s="2">
        <v>73020337</v>
      </c>
      <c r="E1197" s="2" t="s">
        <v>153</v>
      </c>
      <c r="F1197" s="2">
        <v>10978</v>
      </c>
      <c r="G1197" s="20">
        <v>0.11907336</v>
      </c>
      <c r="H1197" s="12">
        <v>2.1970000000000002E-9</v>
      </c>
      <c r="I1197" s="2">
        <v>-0.13300000000000001</v>
      </c>
      <c r="J1197" s="11">
        <v>2.2210000000000001E-2</v>
      </c>
      <c r="K1197" s="22">
        <v>3.7109715931275462E-3</v>
      </c>
      <c r="L1197" s="12">
        <v>3.2469999999999997E-10</v>
      </c>
      <c r="M1197" s="2">
        <v>-0.13669999999999999</v>
      </c>
      <c r="N1197" s="11">
        <v>2.172E-2</v>
      </c>
      <c r="O1197" s="2" t="s">
        <v>23</v>
      </c>
      <c r="P1197" s="13" t="s">
        <v>816</v>
      </c>
      <c r="Q1197" s="2" t="s">
        <v>26</v>
      </c>
      <c r="U1197" s="2"/>
      <c r="V1197" s="2"/>
      <c r="W1197" s="2"/>
    </row>
    <row r="1198" spans="1:23">
      <c r="A1198" s="2">
        <v>512</v>
      </c>
      <c r="B1198" s="11" t="s">
        <v>819</v>
      </c>
      <c r="C1198" s="2">
        <v>7</v>
      </c>
      <c r="D1198" s="2">
        <v>73020337</v>
      </c>
      <c r="E1198" s="2" t="s">
        <v>147</v>
      </c>
      <c r="F1198" s="2">
        <v>10987</v>
      </c>
      <c r="G1198" s="20">
        <v>0.11907336</v>
      </c>
      <c r="H1198" s="12">
        <v>3.3150000000000002E-8</v>
      </c>
      <c r="I1198" s="2">
        <v>-0.12</v>
      </c>
      <c r="J1198" s="11">
        <v>2.171E-2</v>
      </c>
      <c r="K1198" s="22">
        <v>3.0209729742233394E-3</v>
      </c>
      <c r="L1198" s="12">
        <v>1.2100000000000001E-8</v>
      </c>
      <c r="M1198" s="2">
        <v>-0.1217</v>
      </c>
      <c r="N1198" s="11">
        <v>2.1340000000000001E-2</v>
      </c>
      <c r="O1198" s="2" t="s">
        <v>23</v>
      </c>
      <c r="P1198" s="13" t="s">
        <v>816</v>
      </c>
      <c r="Q1198" s="2" t="s">
        <v>26</v>
      </c>
      <c r="U1198" s="2"/>
      <c r="V1198" s="2"/>
      <c r="W1198" s="2"/>
    </row>
    <row r="1199" spans="1:23">
      <c r="A1199" s="2">
        <v>512</v>
      </c>
      <c r="B1199" s="11" t="s">
        <v>819</v>
      </c>
      <c r="C1199" s="2">
        <v>7</v>
      </c>
      <c r="D1199" s="2">
        <v>73020337</v>
      </c>
      <c r="E1199" s="2" t="s">
        <v>110</v>
      </c>
      <c r="F1199" s="2">
        <v>8751</v>
      </c>
      <c r="G1199" s="20">
        <v>0.11907336</v>
      </c>
      <c r="H1199" s="12">
        <v>4.2529999999999998E-7</v>
      </c>
      <c r="I1199" s="2">
        <v>-0.1268</v>
      </c>
      <c r="J1199" s="11">
        <v>2.5059999999999999E-2</v>
      </c>
      <c r="K1199" s="22">
        <v>3.37305059118588E-3</v>
      </c>
      <c r="L1199" s="12">
        <v>7.3399999999999996E-8</v>
      </c>
      <c r="M1199" s="2">
        <v>-0.13159999999999999</v>
      </c>
      <c r="N1199" s="11">
        <v>2.4420000000000001E-2</v>
      </c>
      <c r="O1199" s="2" t="s">
        <v>23</v>
      </c>
      <c r="P1199" s="13" t="s">
        <v>816</v>
      </c>
      <c r="Q1199" s="2" t="s">
        <v>26</v>
      </c>
      <c r="U1199" s="2"/>
      <c r="V1199" s="2"/>
      <c r="W1199" s="2"/>
    </row>
    <row r="1200" spans="1:23">
      <c r="A1200" s="2">
        <v>519</v>
      </c>
      <c r="B1200" s="11" t="s">
        <v>820</v>
      </c>
      <c r="C1200" s="2">
        <v>7</v>
      </c>
      <c r="D1200" s="2">
        <v>92244422</v>
      </c>
      <c r="E1200" s="2" t="s">
        <v>38</v>
      </c>
      <c r="F1200" s="2">
        <v>19241</v>
      </c>
      <c r="G1200" s="20">
        <v>0.23029601</v>
      </c>
      <c r="H1200" s="12">
        <v>8.5250000000000002E-9</v>
      </c>
      <c r="I1200" s="2">
        <v>7.9820000000000002E-2</v>
      </c>
      <c r="J1200" s="11">
        <v>1.3860000000000001E-2</v>
      </c>
      <c r="K1200" s="22">
        <v>2.2587262239437095E-3</v>
      </c>
      <c r="L1200" s="12">
        <v>7.5889999999999996E-4</v>
      </c>
      <c r="M1200" s="2">
        <v>0.12820000000000001</v>
      </c>
      <c r="N1200" s="11">
        <v>3.807E-2</v>
      </c>
      <c r="O1200" s="2" t="s">
        <v>17</v>
      </c>
      <c r="P1200" s="13" t="s">
        <v>821</v>
      </c>
      <c r="Q1200" s="2" t="s">
        <v>120</v>
      </c>
      <c r="U1200" s="2"/>
      <c r="V1200" s="2"/>
      <c r="W1200" s="2"/>
    </row>
    <row r="1201" spans="1:23">
      <c r="A1201" s="2">
        <v>519</v>
      </c>
      <c r="B1201" s="11" t="s">
        <v>822</v>
      </c>
      <c r="C1201" s="2">
        <v>7</v>
      </c>
      <c r="D1201" s="2">
        <v>92244630</v>
      </c>
      <c r="E1201" s="2" t="s">
        <v>38</v>
      </c>
      <c r="F1201" s="2">
        <v>19241</v>
      </c>
      <c r="G1201" s="20">
        <v>0.23003861</v>
      </c>
      <c r="H1201" s="12">
        <v>1.6800000000000002E-8</v>
      </c>
      <c r="I1201" s="2">
        <v>7.8299999999999995E-2</v>
      </c>
      <c r="J1201" s="11">
        <v>1.387E-2</v>
      </c>
      <c r="K1201" s="22">
        <v>2.1718168704769028E-3</v>
      </c>
      <c r="L1201" s="12">
        <v>2.4350000000000001E-3</v>
      </c>
      <c r="M1201" s="2">
        <v>0.1153</v>
      </c>
      <c r="N1201" s="11">
        <v>3.8019999999999998E-2</v>
      </c>
      <c r="O1201" s="2" t="s">
        <v>17</v>
      </c>
      <c r="P1201" s="13" t="s">
        <v>821</v>
      </c>
      <c r="Q1201" s="2" t="s">
        <v>19</v>
      </c>
      <c r="U1201" s="2"/>
      <c r="V1201" s="2"/>
      <c r="W1201" s="2"/>
    </row>
    <row r="1202" spans="1:23">
      <c r="A1202" s="2">
        <v>519</v>
      </c>
      <c r="B1202" s="11" t="s">
        <v>823</v>
      </c>
      <c r="C1202" s="2">
        <v>7</v>
      </c>
      <c r="D1202" s="2">
        <v>92247333</v>
      </c>
      <c r="E1202" s="2" t="s">
        <v>38</v>
      </c>
      <c r="F1202" s="2">
        <v>19241</v>
      </c>
      <c r="G1202" s="20">
        <v>0.23873874</v>
      </c>
      <c r="H1202" s="12">
        <v>1.447E-8</v>
      </c>
      <c r="I1202" s="2">
        <v>7.7100000000000002E-2</v>
      </c>
      <c r="J1202" s="11">
        <v>1.3599999999999999E-2</v>
      </c>
      <c r="K1202" s="22">
        <v>2.1607045111222481E-3</v>
      </c>
      <c r="L1202" s="12">
        <v>1.523E-2</v>
      </c>
      <c r="M1202" s="2">
        <v>7.6990000000000003E-2</v>
      </c>
      <c r="N1202" s="11">
        <v>3.1719999999999998E-2</v>
      </c>
      <c r="O1202" s="2" t="s">
        <v>17</v>
      </c>
      <c r="P1202" s="13" t="s">
        <v>821</v>
      </c>
      <c r="Q1202" s="2" t="s">
        <v>19</v>
      </c>
      <c r="U1202" s="2"/>
      <c r="V1202" s="2"/>
      <c r="W1202" s="2"/>
    </row>
    <row r="1203" spans="1:23">
      <c r="A1203" s="2">
        <v>519</v>
      </c>
      <c r="B1203" s="11" t="s">
        <v>824</v>
      </c>
      <c r="C1203" s="2">
        <v>7</v>
      </c>
      <c r="D1203" s="2">
        <v>92252203</v>
      </c>
      <c r="E1203" s="2" t="s">
        <v>38</v>
      </c>
      <c r="F1203" s="2">
        <v>19241</v>
      </c>
      <c r="G1203" s="20">
        <v>0.25325610999999998</v>
      </c>
      <c r="H1203" s="12">
        <v>2.466E-8</v>
      </c>
      <c r="I1203" s="2">
        <v>7.4560000000000001E-2</v>
      </c>
      <c r="J1203" s="11">
        <v>1.337E-2</v>
      </c>
      <c r="K1203" s="22">
        <v>2.1026810659262756E-3</v>
      </c>
      <c r="L1203" s="12">
        <v>9.6419999999999995E-3</v>
      </c>
      <c r="M1203" s="2">
        <v>8.3599999999999994E-2</v>
      </c>
      <c r="N1203" s="11">
        <v>3.2289999999999999E-2</v>
      </c>
      <c r="O1203" s="2" t="s">
        <v>17</v>
      </c>
      <c r="P1203" s="13" t="s">
        <v>821</v>
      </c>
      <c r="Q1203" s="2" t="s">
        <v>19</v>
      </c>
      <c r="U1203" s="2"/>
      <c r="V1203" s="2"/>
      <c r="W1203" s="2"/>
    </row>
    <row r="1204" spans="1:23">
      <c r="A1204" s="2">
        <v>571</v>
      </c>
      <c r="B1204" s="11" t="s">
        <v>825</v>
      </c>
      <c r="C1204" s="2">
        <v>8</v>
      </c>
      <c r="D1204" s="2">
        <v>124250255</v>
      </c>
      <c r="E1204" s="2" t="s">
        <v>826</v>
      </c>
      <c r="F1204" s="2">
        <v>19241</v>
      </c>
      <c r="G1204" s="20">
        <v>3.0892799999999998E-3</v>
      </c>
      <c r="H1204" s="12">
        <v>1.554E-7</v>
      </c>
      <c r="I1204" s="2">
        <v>-0.49320000000000003</v>
      </c>
      <c r="J1204" s="11">
        <v>9.3969999999999998E-2</v>
      </c>
      <c r="K1204" s="22">
        <v>1.4982685742108534E-3</v>
      </c>
      <c r="L1204" s="12">
        <v>1.3960000000000001E-7</v>
      </c>
      <c r="M1204" s="2">
        <v>-0.49430000000000002</v>
      </c>
      <c r="N1204" s="11">
        <v>9.3840000000000007E-2</v>
      </c>
      <c r="O1204" s="2" t="s">
        <v>23</v>
      </c>
      <c r="P1204" s="13" t="s">
        <v>827</v>
      </c>
      <c r="Q1204" s="2" t="s">
        <v>19</v>
      </c>
      <c r="U1204" s="2"/>
      <c r="V1204" s="2"/>
      <c r="W1204" s="2"/>
    </row>
    <row r="1205" spans="1:23">
      <c r="A1205" s="2">
        <v>571</v>
      </c>
      <c r="B1205" s="11" t="s">
        <v>828</v>
      </c>
      <c r="C1205" s="2">
        <v>8</v>
      </c>
      <c r="D1205" s="2">
        <v>124250258</v>
      </c>
      <c r="E1205" s="2" t="s">
        <v>826</v>
      </c>
      <c r="F1205" s="2">
        <v>19241</v>
      </c>
      <c r="G1205" s="20">
        <v>2.9093700000000001E-3</v>
      </c>
      <c r="H1205" s="12">
        <v>1.5410000000000001E-7</v>
      </c>
      <c r="I1205" s="2">
        <v>-0.49719999999999998</v>
      </c>
      <c r="J1205" s="11">
        <v>9.4719999999999999E-2</v>
      </c>
      <c r="K1205" s="22">
        <v>1.4342531981300906E-3</v>
      </c>
      <c r="L1205" s="12">
        <v>1.3589999999999999E-7</v>
      </c>
      <c r="M1205" s="2">
        <v>-0.49869999999999998</v>
      </c>
      <c r="N1205" s="11">
        <v>9.4589999999999994E-2</v>
      </c>
      <c r="O1205" s="2" t="s">
        <v>23</v>
      </c>
      <c r="P1205" s="13" t="s">
        <v>827</v>
      </c>
      <c r="Q1205" s="2" t="s">
        <v>19</v>
      </c>
      <c r="U1205" s="2"/>
      <c r="V1205" s="2"/>
      <c r="W1205" s="2"/>
    </row>
    <row r="1206" spans="1:23">
      <c r="A1206" s="2">
        <v>546</v>
      </c>
      <c r="B1206" s="11" t="s">
        <v>829</v>
      </c>
      <c r="C1206" s="2">
        <v>8</v>
      </c>
      <c r="D1206" s="2">
        <v>19813529</v>
      </c>
      <c r="E1206" s="2" t="s">
        <v>148</v>
      </c>
      <c r="F1206" s="2">
        <v>19289</v>
      </c>
      <c r="G1206" s="20">
        <v>2.007722E-2</v>
      </c>
      <c r="H1206" s="12">
        <v>8.8109999999999995E-13</v>
      </c>
      <c r="I1206" s="2">
        <v>-0.25940000000000002</v>
      </c>
      <c r="J1206" s="11">
        <v>3.6269999999999997E-2</v>
      </c>
      <c r="K1206" s="22">
        <v>2.6476792432743182E-3</v>
      </c>
      <c r="L1206" s="12">
        <v>1.157E-12</v>
      </c>
      <c r="M1206" s="2">
        <v>-0.24909999999999999</v>
      </c>
      <c r="N1206" s="11">
        <v>3.5009999999999999E-2</v>
      </c>
      <c r="O1206" s="2" t="s">
        <v>23</v>
      </c>
      <c r="P1206" s="13" t="s">
        <v>830</v>
      </c>
      <c r="Q1206" s="2" t="s">
        <v>26</v>
      </c>
      <c r="U1206" s="2"/>
      <c r="V1206" s="2"/>
      <c r="W1206" s="2"/>
    </row>
    <row r="1207" spans="1:23">
      <c r="A1207" s="2">
        <v>546</v>
      </c>
      <c r="B1207" s="11" t="s">
        <v>829</v>
      </c>
      <c r="C1207" s="2">
        <v>8</v>
      </c>
      <c r="D1207" s="2">
        <v>19813529</v>
      </c>
      <c r="E1207" s="2" t="s">
        <v>154</v>
      </c>
      <c r="F1207" s="2">
        <v>10984</v>
      </c>
      <c r="G1207" s="20">
        <v>2.007722E-2</v>
      </c>
      <c r="H1207" s="12">
        <v>8.2099999999999996E-10</v>
      </c>
      <c r="I1207" s="2">
        <v>-0.28720000000000001</v>
      </c>
      <c r="J1207" s="11">
        <v>4.6719999999999998E-2</v>
      </c>
      <c r="K1207" s="22">
        <v>3.2455947963891518E-3</v>
      </c>
      <c r="L1207" s="12">
        <v>2.6029999999999998E-9</v>
      </c>
      <c r="M1207" s="2">
        <v>-0.27110000000000001</v>
      </c>
      <c r="N1207" s="11">
        <v>4.548E-2</v>
      </c>
      <c r="O1207" s="2" t="s">
        <v>23</v>
      </c>
      <c r="P1207" s="13" t="s">
        <v>830</v>
      </c>
      <c r="Q1207" s="2" t="s">
        <v>26</v>
      </c>
      <c r="U1207" s="2"/>
      <c r="V1207" s="2"/>
      <c r="W1207" s="2"/>
    </row>
    <row r="1208" spans="1:23">
      <c r="A1208" s="2">
        <v>546</v>
      </c>
      <c r="B1208" s="11" t="s">
        <v>829</v>
      </c>
      <c r="C1208" s="2">
        <v>8</v>
      </c>
      <c r="D1208" s="2">
        <v>19813529</v>
      </c>
      <c r="E1208" s="2" t="s">
        <v>58</v>
      </c>
      <c r="F1208" s="2">
        <v>14458</v>
      </c>
      <c r="G1208" s="20">
        <v>2.007722E-2</v>
      </c>
      <c r="H1208" s="12">
        <v>4.6829999999999998E-7</v>
      </c>
      <c r="I1208" s="2">
        <v>-0.2072</v>
      </c>
      <c r="J1208" s="11">
        <v>4.1090000000000002E-2</v>
      </c>
      <c r="K1208" s="22">
        <v>1.6892927936358398E-3</v>
      </c>
      <c r="L1208" s="12">
        <v>4.975E-7</v>
      </c>
      <c r="M1208" s="2">
        <v>-0.20649999999999999</v>
      </c>
      <c r="N1208" s="11">
        <v>4.1059999999999999E-2</v>
      </c>
      <c r="O1208" s="2" t="s">
        <v>23</v>
      </c>
      <c r="P1208" s="13" t="s">
        <v>830</v>
      </c>
      <c r="Q1208" s="2" t="s">
        <v>26</v>
      </c>
      <c r="U1208" s="2"/>
      <c r="V1208" s="2"/>
      <c r="W1208" s="2"/>
    </row>
    <row r="1209" spans="1:23">
      <c r="A1209" s="2">
        <v>547</v>
      </c>
      <c r="B1209" s="11" t="s">
        <v>831</v>
      </c>
      <c r="C1209" s="2">
        <v>8</v>
      </c>
      <c r="D1209" s="2">
        <v>19816934</v>
      </c>
      <c r="E1209" s="2" t="s">
        <v>148</v>
      </c>
      <c r="F1209" s="2">
        <v>19289</v>
      </c>
      <c r="G1209" s="20">
        <v>0.21812097999999999</v>
      </c>
      <c r="H1209" s="12">
        <v>4.5029999999999998E-18</v>
      </c>
      <c r="I1209" s="2">
        <v>0.1149</v>
      </c>
      <c r="J1209" s="11">
        <v>1.325E-2</v>
      </c>
      <c r="K1209" s="22">
        <v>4.5030529451700625E-3</v>
      </c>
      <c r="L1209" s="12">
        <v>4.5259999999999996E-3</v>
      </c>
      <c r="M1209" s="2">
        <v>7.485E-2</v>
      </c>
      <c r="N1209" s="11">
        <v>2.6360000000000001E-2</v>
      </c>
      <c r="O1209" s="2" t="s">
        <v>17</v>
      </c>
      <c r="P1209" s="13" t="s">
        <v>830</v>
      </c>
      <c r="Q1209" s="2" t="s">
        <v>19</v>
      </c>
      <c r="U1209" s="2"/>
      <c r="V1209" s="2"/>
      <c r="W1209" s="2"/>
    </row>
    <row r="1210" spans="1:23">
      <c r="A1210" s="2">
        <v>547</v>
      </c>
      <c r="B1210" s="11" t="s">
        <v>831</v>
      </c>
      <c r="C1210" s="2">
        <v>8</v>
      </c>
      <c r="D1210" s="2">
        <v>19816934</v>
      </c>
      <c r="E1210" s="2" t="s">
        <v>107</v>
      </c>
      <c r="F1210" s="2">
        <v>12566</v>
      </c>
      <c r="G1210" s="20">
        <v>0.21812097999999999</v>
      </c>
      <c r="H1210" s="12">
        <v>2.8319999999999997E-17</v>
      </c>
      <c r="I1210" s="2">
        <v>-0.13569999999999999</v>
      </c>
      <c r="J1210" s="11">
        <v>1.6029999999999999E-2</v>
      </c>
      <c r="K1210" s="22">
        <v>6.280969596925365E-3</v>
      </c>
      <c r="L1210" s="12">
        <v>6.1420000000000002E-2</v>
      </c>
      <c r="M1210" s="2">
        <v>-6.4890000000000003E-2</v>
      </c>
      <c r="N1210" s="11">
        <v>3.4689999999999999E-2</v>
      </c>
      <c r="O1210" s="2" t="s">
        <v>17</v>
      </c>
      <c r="P1210" s="13" t="s">
        <v>830</v>
      </c>
      <c r="Q1210" s="2" t="s">
        <v>19</v>
      </c>
      <c r="U1210" s="2"/>
      <c r="V1210" s="2"/>
      <c r="W1210" s="2"/>
    </row>
    <row r="1211" spans="1:23">
      <c r="A1211" s="2">
        <v>547</v>
      </c>
      <c r="B1211" s="11" t="s">
        <v>831</v>
      </c>
      <c r="C1211" s="2">
        <v>8</v>
      </c>
      <c r="D1211" s="2">
        <v>19816934</v>
      </c>
      <c r="E1211" s="2" t="s">
        <v>154</v>
      </c>
      <c r="F1211" s="2">
        <v>10984</v>
      </c>
      <c r="G1211" s="20">
        <v>0.21812097999999999</v>
      </c>
      <c r="H1211" s="12">
        <v>1.103E-16</v>
      </c>
      <c r="I1211" s="2">
        <v>0.1394</v>
      </c>
      <c r="J1211" s="11">
        <v>1.678E-2</v>
      </c>
      <c r="K1211" s="22">
        <v>6.6281532834473623E-3</v>
      </c>
      <c r="L1211" s="12">
        <v>1.4779999999999999E-3</v>
      </c>
      <c r="M1211" s="2">
        <v>0.13250000000000001</v>
      </c>
      <c r="N1211" s="11">
        <v>4.1680000000000002E-2</v>
      </c>
      <c r="O1211" s="2" t="s">
        <v>17</v>
      </c>
      <c r="P1211" s="13" t="s">
        <v>830</v>
      </c>
      <c r="Q1211" s="2" t="s">
        <v>19</v>
      </c>
      <c r="U1211" s="2"/>
      <c r="V1211" s="2"/>
      <c r="W1211" s="2"/>
    </row>
    <row r="1212" spans="1:23">
      <c r="A1212" s="2">
        <v>547</v>
      </c>
      <c r="B1212" s="11" t="s">
        <v>831</v>
      </c>
      <c r="C1212" s="2">
        <v>8</v>
      </c>
      <c r="D1212" s="2">
        <v>19816934</v>
      </c>
      <c r="E1212" s="2" t="s">
        <v>87</v>
      </c>
      <c r="F1212" s="2">
        <v>10984</v>
      </c>
      <c r="G1212" s="20">
        <v>0.21812097999999999</v>
      </c>
      <c r="H1212" s="12">
        <v>4.2390000000000002E-11</v>
      </c>
      <c r="I1212" s="2">
        <v>-0.1108</v>
      </c>
      <c r="J1212" s="11">
        <v>1.677E-2</v>
      </c>
      <c r="K1212" s="22">
        <v>4.1874199389935769E-3</v>
      </c>
      <c r="L1212" s="12">
        <v>4.2390000000000002E-11</v>
      </c>
      <c r="M1212" s="2">
        <v>-0.1108</v>
      </c>
      <c r="N1212" s="11">
        <v>1.677E-2</v>
      </c>
      <c r="O1212" s="2" t="s">
        <v>23</v>
      </c>
      <c r="P1212" s="13" t="s">
        <v>830</v>
      </c>
      <c r="Q1212" s="2" t="s">
        <v>19</v>
      </c>
      <c r="U1212" s="2"/>
      <c r="V1212" s="2"/>
      <c r="W1212" s="2"/>
    </row>
    <row r="1213" spans="1:23">
      <c r="A1213" s="2">
        <v>547</v>
      </c>
      <c r="B1213" s="11" t="s">
        <v>831</v>
      </c>
      <c r="C1213" s="2">
        <v>8</v>
      </c>
      <c r="D1213" s="2">
        <v>19816934</v>
      </c>
      <c r="E1213" s="2" t="s">
        <v>22</v>
      </c>
      <c r="F1213" s="2">
        <v>14459</v>
      </c>
      <c r="G1213" s="20">
        <v>0.21812097999999999</v>
      </c>
      <c r="H1213" s="12">
        <v>6.5870000000000001E-10</v>
      </c>
      <c r="I1213" s="2">
        <v>-9.146E-2</v>
      </c>
      <c r="J1213" s="11">
        <v>1.4800000000000001E-2</v>
      </c>
      <c r="K1213" s="22">
        <v>2.8531814380936028E-3</v>
      </c>
      <c r="L1213" s="12">
        <v>1.6730000000000001E-5</v>
      </c>
      <c r="M1213" s="2">
        <v>-7.4130000000000001E-2</v>
      </c>
      <c r="N1213" s="11">
        <v>1.721E-2</v>
      </c>
      <c r="O1213" s="2" t="s">
        <v>17</v>
      </c>
      <c r="P1213" s="13" t="s">
        <v>830</v>
      </c>
      <c r="Q1213" s="2" t="s">
        <v>19</v>
      </c>
      <c r="U1213" s="2"/>
      <c r="V1213" s="2"/>
      <c r="W1213" s="2"/>
    </row>
    <row r="1214" spans="1:23">
      <c r="A1214" s="2">
        <v>547</v>
      </c>
      <c r="B1214" s="11" t="s">
        <v>831</v>
      </c>
      <c r="C1214" s="2">
        <v>8</v>
      </c>
      <c r="D1214" s="2">
        <v>19816934</v>
      </c>
      <c r="E1214" s="2" t="s">
        <v>58</v>
      </c>
      <c r="F1214" s="2">
        <v>14458</v>
      </c>
      <c r="G1214" s="20">
        <v>0.21812097999999999</v>
      </c>
      <c r="H1214" s="12">
        <v>7.1989999999999996E-9</v>
      </c>
      <c r="I1214" s="2">
        <v>8.6790000000000006E-2</v>
      </c>
      <c r="J1214" s="11">
        <v>1.499E-2</v>
      </c>
      <c r="K1214" s="22">
        <v>2.5692500438956323E-3</v>
      </c>
      <c r="L1214" s="12">
        <v>6.1129999999999999E-9</v>
      </c>
      <c r="M1214" s="2">
        <v>8.7099999999999997E-2</v>
      </c>
      <c r="N1214" s="11">
        <v>1.4970000000000001E-2</v>
      </c>
      <c r="O1214" s="2" t="s">
        <v>23</v>
      </c>
      <c r="P1214" s="13" t="s">
        <v>830</v>
      </c>
      <c r="Q1214" s="2" t="s">
        <v>19</v>
      </c>
      <c r="U1214" s="2"/>
      <c r="V1214" s="2"/>
      <c r="W1214" s="2"/>
    </row>
    <row r="1215" spans="1:23">
      <c r="A1215" s="2">
        <v>547</v>
      </c>
      <c r="B1215" s="11" t="s">
        <v>831</v>
      </c>
      <c r="C1215" s="2">
        <v>8</v>
      </c>
      <c r="D1215" s="2">
        <v>19816934</v>
      </c>
      <c r="E1215" s="2" t="s">
        <v>153</v>
      </c>
      <c r="F1215" s="2">
        <v>10978</v>
      </c>
      <c r="G1215" s="20">
        <v>0.21812097999999999</v>
      </c>
      <c r="H1215" s="12">
        <v>1.8950000000000001E-8</v>
      </c>
      <c r="I1215" s="2">
        <v>-9.4939999999999997E-2</v>
      </c>
      <c r="J1215" s="11">
        <v>1.6879999999999999E-2</v>
      </c>
      <c r="K1215" s="22">
        <v>3.0744359561593634E-3</v>
      </c>
      <c r="L1215" s="12">
        <v>8.095E-4</v>
      </c>
      <c r="M1215" s="2">
        <v>-6.6479999999999997E-2</v>
      </c>
      <c r="N1215" s="11">
        <v>1.984E-2</v>
      </c>
      <c r="O1215" s="2" t="s">
        <v>17</v>
      </c>
      <c r="P1215" s="13" t="s">
        <v>830</v>
      </c>
      <c r="Q1215" s="2" t="s">
        <v>19</v>
      </c>
      <c r="U1215" s="2"/>
      <c r="V1215" s="2"/>
      <c r="W1215" s="2"/>
    </row>
    <row r="1216" spans="1:23">
      <c r="A1216" s="2">
        <v>547</v>
      </c>
      <c r="B1216" s="11" t="s">
        <v>831</v>
      </c>
      <c r="C1216" s="2">
        <v>8</v>
      </c>
      <c r="D1216" s="2">
        <v>19816934</v>
      </c>
      <c r="E1216" s="2" t="s">
        <v>147</v>
      </c>
      <c r="F1216" s="2">
        <v>10987</v>
      </c>
      <c r="G1216" s="20">
        <v>0.21812097999999999</v>
      </c>
      <c r="H1216" s="12">
        <v>2.5680000000000002E-7</v>
      </c>
      <c r="I1216" s="2">
        <v>-8.5980000000000001E-2</v>
      </c>
      <c r="J1216" s="11">
        <v>1.668E-2</v>
      </c>
      <c r="K1216" s="22">
        <v>2.5215168661111131E-3</v>
      </c>
      <c r="L1216" s="12">
        <v>5.2800000000000004E-4</v>
      </c>
      <c r="M1216" s="2">
        <v>-6.8330000000000002E-2</v>
      </c>
      <c r="N1216" s="11">
        <v>1.9709999999999998E-2</v>
      </c>
      <c r="O1216" s="2" t="s">
        <v>17</v>
      </c>
      <c r="P1216" s="13" t="s">
        <v>830</v>
      </c>
      <c r="Q1216" s="2" t="s">
        <v>19</v>
      </c>
      <c r="U1216" s="2"/>
      <c r="V1216" s="2"/>
      <c r="W1216" s="2"/>
    </row>
    <row r="1217" spans="1:23">
      <c r="A1217" s="2">
        <v>547</v>
      </c>
      <c r="B1217" s="11" t="s">
        <v>832</v>
      </c>
      <c r="C1217" s="2">
        <v>8</v>
      </c>
      <c r="D1217" s="2">
        <v>19819536</v>
      </c>
      <c r="E1217" s="2" t="s">
        <v>148</v>
      </c>
      <c r="F1217" s="2">
        <v>19289</v>
      </c>
      <c r="G1217" s="20">
        <v>0.24273719999999999</v>
      </c>
      <c r="H1217" s="12">
        <v>1.949E-17</v>
      </c>
      <c r="I1217" s="2">
        <v>0.1091</v>
      </c>
      <c r="J1217" s="11">
        <v>1.282E-2</v>
      </c>
      <c r="K1217" s="22">
        <v>4.3758503164073653E-3</v>
      </c>
      <c r="L1217" s="12">
        <v>1.82E-3</v>
      </c>
      <c r="M1217" s="2">
        <v>0.10970000000000001</v>
      </c>
      <c r="N1217" s="11">
        <v>3.517E-2</v>
      </c>
      <c r="O1217" s="2" t="s">
        <v>17</v>
      </c>
      <c r="P1217" s="13" t="s">
        <v>830</v>
      </c>
      <c r="Q1217" s="2" t="s">
        <v>19</v>
      </c>
      <c r="U1217" s="2"/>
      <c r="V1217" s="2"/>
      <c r="W1217" s="2"/>
    </row>
    <row r="1218" spans="1:23">
      <c r="A1218" s="2">
        <v>547</v>
      </c>
      <c r="B1218" s="11" t="s">
        <v>832</v>
      </c>
      <c r="C1218" s="2">
        <v>8</v>
      </c>
      <c r="D1218" s="2">
        <v>19819536</v>
      </c>
      <c r="E1218" s="2" t="s">
        <v>107</v>
      </c>
      <c r="F1218" s="2">
        <v>12566</v>
      </c>
      <c r="G1218" s="20">
        <v>0.24273719999999999</v>
      </c>
      <c r="H1218" s="12">
        <v>4.9280000000000004E-16</v>
      </c>
      <c r="I1218" s="2">
        <v>-0.126</v>
      </c>
      <c r="J1218" s="11">
        <v>1.55E-2</v>
      </c>
      <c r="K1218" s="22">
        <v>5.8365209243265524E-3</v>
      </c>
      <c r="L1218" s="12">
        <v>3.9609999999999999E-2</v>
      </c>
      <c r="M1218" s="2">
        <v>-0.1118</v>
      </c>
      <c r="N1218" s="11">
        <v>5.4330000000000003E-2</v>
      </c>
      <c r="O1218" s="2" t="s">
        <v>17</v>
      </c>
      <c r="P1218" s="13" t="s">
        <v>830</v>
      </c>
      <c r="Q1218" s="2" t="s">
        <v>19</v>
      </c>
      <c r="U1218" s="2"/>
      <c r="V1218" s="2"/>
      <c r="W1218" s="2"/>
    </row>
    <row r="1219" spans="1:23">
      <c r="A1219" s="2">
        <v>547</v>
      </c>
      <c r="B1219" s="11" t="s">
        <v>832</v>
      </c>
      <c r="C1219" s="2">
        <v>8</v>
      </c>
      <c r="D1219" s="2">
        <v>19819536</v>
      </c>
      <c r="E1219" s="2" t="s">
        <v>154</v>
      </c>
      <c r="F1219" s="2">
        <v>10984</v>
      </c>
      <c r="G1219" s="20">
        <v>0.24273719999999999</v>
      </c>
      <c r="H1219" s="12">
        <v>3.4690000000000002E-13</v>
      </c>
      <c r="I1219" s="2">
        <v>0.1182</v>
      </c>
      <c r="J1219" s="11">
        <v>1.6230000000000001E-2</v>
      </c>
      <c r="K1219" s="22">
        <v>5.1362707608206158E-3</v>
      </c>
      <c r="L1219" s="12">
        <v>0.38150000000000001</v>
      </c>
      <c r="M1219" s="2">
        <v>7.17E-2</v>
      </c>
      <c r="N1219" s="11">
        <v>8.1930000000000003E-2</v>
      </c>
      <c r="O1219" s="2" t="s">
        <v>17</v>
      </c>
      <c r="P1219" s="13" t="s">
        <v>830</v>
      </c>
      <c r="Q1219" s="2" t="s">
        <v>19</v>
      </c>
      <c r="U1219" s="2"/>
      <c r="V1219" s="2"/>
      <c r="W1219" s="2"/>
    </row>
    <row r="1220" spans="1:23">
      <c r="A1220" s="2">
        <v>547</v>
      </c>
      <c r="B1220" s="11" t="s">
        <v>832</v>
      </c>
      <c r="C1220" s="2">
        <v>8</v>
      </c>
      <c r="D1220" s="2">
        <v>19819536</v>
      </c>
      <c r="E1220" s="2" t="s">
        <v>87</v>
      </c>
      <c r="F1220" s="2">
        <v>10984</v>
      </c>
      <c r="G1220" s="20">
        <v>0.24273719999999999</v>
      </c>
      <c r="H1220" s="12">
        <v>1.6159999999999999E-10</v>
      </c>
      <c r="I1220" s="2">
        <v>-0.1038</v>
      </c>
      <c r="J1220" s="11">
        <v>1.6209999999999999E-2</v>
      </c>
      <c r="K1220" s="22">
        <v>3.9610257311603041E-3</v>
      </c>
      <c r="L1220" s="12">
        <v>1.6159999999999999E-10</v>
      </c>
      <c r="M1220" s="2">
        <v>-0.1038</v>
      </c>
      <c r="N1220" s="11">
        <v>1.6209999999999999E-2</v>
      </c>
      <c r="O1220" s="2" t="s">
        <v>23</v>
      </c>
      <c r="P1220" s="13" t="s">
        <v>830</v>
      </c>
      <c r="Q1220" s="2" t="s">
        <v>19</v>
      </c>
      <c r="U1220" s="2"/>
      <c r="V1220" s="2"/>
      <c r="W1220" s="2"/>
    </row>
    <row r="1221" spans="1:23">
      <c r="A1221" s="2">
        <v>547</v>
      </c>
      <c r="B1221" s="11" t="s">
        <v>832</v>
      </c>
      <c r="C1221" s="2">
        <v>8</v>
      </c>
      <c r="D1221" s="2">
        <v>19819536</v>
      </c>
      <c r="E1221" s="2" t="s">
        <v>22</v>
      </c>
      <c r="F1221" s="2">
        <v>14459</v>
      </c>
      <c r="G1221" s="20">
        <v>0.24273719999999999</v>
      </c>
      <c r="H1221" s="12">
        <v>1.8400000000000001E-9</v>
      </c>
      <c r="I1221" s="2">
        <v>-8.609E-2</v>
      </c>
      <c r="J1221" s="11">
        <v>1.431E-2</v>
      </c>
      <c r="K1221" s="22">
        <v>2.7246979954678283E-3</v>
      </c>
      <c r="L1221" s="12">
        <v>2.4000000000000001E-5</v>
      </c>
      <c r="M1221" s="2">
        <v>-6.8210000000000007E-2</v>
      </c>
      <c r="N1221" s="11">
        <v>1.6140000000000002E-2</v>
      </c>
      <c r="O1221" s="2" t="s">
        <v>17</v>
      </c>
      <c r="P1221" s="13" t="s">
        <v>830</v>
      </c>
      <c r="Q1221" s="2" t="s">
        <v>19</v>
      </c>
      <c r="U1221" s="2"/>
      <c r="V1221" s="2"/>
      <c r="W1221" s="2"/>
    </row>
    <row r="1222" spans="1:23">
      <c r="A1222" s="2">
        <v>547</v>
      </c>
      <c r="B1222" s="11" t="s">
        <v>832</v>
      </c>
      <c r="C1222" s="2">
        <v>8</v>
      </c>
      <c r="D1222" s="2">
        <v>19819536</v>
      </c>
      <c r="E1222" s="2" t="s">
        <v>58</v>
      </c>
      <c r="F1222" s="2">
        <v>14458</v>
      </c>
      <c r="G1222" s="20">
        <v>0.24273719999999999</v>
      </c>
      <c r="H1222" s="12">
        <v>1.3890000000000001E-8</v>
      </c>
      <c r="I1222" s="2">
        <v>8.2320000000000004E-2</v>
      </c>
      <c r="J1222" s="11">
        <v>1.4500000000000001E-2</v>
      </c>
      <c r="K1222" s="22">
        <v>2.4912865314325426E-3</v>
      </c>
      <c r="L1222" s="12">
        <v>1.324E-8</v>
      </c>
      <c r="M1222" s="2">
        <v>8.2350000000000007E-2</v>
      </c>
      <c r="N1222" s="11">
        <v>1.448E-2</v>
      </c>
      <c r="O1222" s="2" t="s">
        <v>23</v>
      </c>
      <c r="P1222" s="13" t="s">
        <v>830</v>
      </c>
      <c r="Q1222" s="2" t="s">
        <v>19</v>
      </c>
      <c r="U1222" s="2"/>
      <c r="V1222" s="2"/>
      <c r="W1222" s="2"/>
    </row>
    <row r="1223" spans="1:23">
      <c r="A1223" s="2">
        <v>548</v>
      </c>
      <c r="B1223" s="11" t="s">
        <v>833</v>
      </c>
      <c r="C1223" s="2">
        <v>8</v>
      </c>
      <c r="D1223" s="2">
        <v>19819724</v>
      </c>
      <c r="E1223" s="2" t="s">
        <v>107</v>
      </c>
      <c r="F1223" s="2">
        <v>12566</v>
      </c>
      <c r="G1223" s="20">
        <v>8.4144140000000006E-2</v>
      </c>
      <c r="H1223" s="12">
        <v>3.032E-15</v>
      </c>
      <c r="I1223" s="2">
        <v>-0.18679999999999999</v>
      </c>
      <c r="J1223" s="11">
        <v>2.3650000000000001E-2</v>
      </c>
      <c r="K1223" s="22">
        <v>5.3781727023448295E-3</v>
      </c>
      <c r="L1223" s="12">
        <v>0.6331</v>
      </c>
      <c r="M1223" s="2">
        <v>-3.7379999999999997E-2</v>
      </c>
      <c r="N1223" s="11">
        <v>7.8299999999999995E-2</v>
      </c>
      <c r="O1223" s="2" t="s">
        <v>17</v>
      </c>
      <c r="P1223" s="13" t="s">
        <v>830</v>
      </c>
      <c r="Q1223" s="2" t="s">
        <v>169</v>
      </c>
      <c r="U1223" s="2"/>
      <c r="V1223" s="2"/>
      <c r="W1223" s="2"/>
    </row>
    <row r="1224" spans="1:23">
      <c r="A1224" s="2">
        <v>548</v>
      </c>
      <c r="B1224" s="11" t="s">
        <v>833</v>
      </c>
      <c r="C1224" s="2">
        <v>8</v>
      </c>
      <c r="D1224" s="2">
        <v>19819724</v>
      </c>
      <c r="E1224" s="2" t="s">
        <v>148</v>
      </c>
      <c r="F1224" s="2">
        <v>19289</v>
      </c>
      <c r="G1224" s="20">
        <v>8.4144140000000006E-2</v>
      </c>
      <c r="H1224" s="12">
        <v>3.9979999999999997E-14</v>
      </c>
      <c r="I1224" s="2">
        <v>0.1459</v>
      </c>
      <c r="J1224" s="11">
        <v>1.9279999999999999E-2</v>
      </c>
      <c r="K1224" s="22">
        <v>3.2808893519962303E-3</v>
      </c>
      <c r="L1224" s="12">
        <v>5.4820000000000001E-2</v>
      </c>
      <c r="M1224" s="2">
        <v>0.10340000000000001</v>
      </c>
      <c r="N1224" s="11">
        <v>5.3859999999999998E-2</v>
      </c>
      <c r="O1224" s="2" t="s">
        <v>17</v>
      </c>
      <c r="P1224" s="13" t="s">
        <v>830</v>
      </c>
      <c r="Q1224" s="2" t="s">
        <v>169</v>
      </c>
      <c r="U1224" s="2"/>
      <c r="V1224" s="2"/>
      <c r="W1224" s="2"/>
    </row>
    <row r="1225" spans="1:23">
      <c r="A1225" s="2">
        <v>548</v>
      </c>
      <c r="B1225" s="11" t="s">
        <v>833</v>
      </c>
      <c r="C1225" s="2">
        <v>8</v>
      </c>
      <c r="D1225" s="2">
        <v>19819724</v>
      </c>
      <c r="E1225" s="2" t="s">
        <v>154</v>
      </c>
      <c r="F1225" s="2">
        <v>10984</v>
      </c>
      <c r="G1225" s="20">
        <v>8.4144140000000006E-2</v>
      </c>
      <c r="H1225" s="12">
        <v>7.4200000000000003E-12</v>
      </c>
      <c r="I1225" s="2">
        <v>0.17050000000000001</v>
      </c>
      <c r="J1225" s="11">
        <v>2.486E-2</v>
      </c>
      <c r="K1225" s="22">
        <v>4.4805338932826684E-3</v>
      </c>
      <c r="L1225" s="12">
        <v>0.92159999999999997</v>
      </c>
      <c r="M1225" s="2">
        <v>1.3950000000000001E-2</v>
      </c>
      <c r="N1225" s="11">
        <v>0.14180000000000001</v>
      </c>
      <c r="O1225" s="2" t="s">
        <v>17</v>
      </c>
      <c r="P1225" s="13" t="s">
        <v>830</v>
      </c>
      <c r="Q1225" s="2" t="s">
        <v>169</v>
      </c>
      <c r="U1225" s="2"/>
      <c r="V1225" s="2"/>
      <c r="W1225" s="2"/>
    </row>
    <row r="1226" spans="1:23">
      <c r="A1226" s="2">
        <v>548</v>
      </c>
      <c r="B1226" s="11" t="s">
        <v>833</v>
      </c>
      <c r="C1226" s="2">
        <v>8</v>
      </c>
      <c r="D1226" s="2">
        <v>19819724</v>
      </c>
      <c r="E1226" s="2" t="s">
        <v>87</v>
      </c>
      <c r="F1226" s="2">
        <v>10984</v>
      </c>
      <c r="G1226" s="20">
        <v>8.4144140000000006E-2</v>
      </c>
      <c r="H1226" s="12">
        <v>2.1949999999999999E-10</v>
      </c>
      <c r="I1226" s="2">
        <v>-0.158</v>
      </c>
      <c r="J1226" s="11">
        <v>2.486E-2</v>
      </c>
      <c r="K1226" s="22">
        <v>3.8476465841163561E-3</v>
      </c>
      <c r="L1226" s="12">
        <v>2.1949999999999999E-10</v>
      </c>
      <c r="M1226" s="2">
        <v>-0.158</v>
      </c>
      <c r="N1226" s="11">
        <v>2.486E-2</v>
      </c>
      <c r="O1226" s="2" t="s">
        <v>23</v>
      </c>
      <c r="P1226" s="13" t="s">
        <v>830</v>
      </c>
      <c r="Q1226" s="2" t="s">
        <v>169</v>
      </c>
      <c r="U1226" s="2"/>
      <c r="V1226" s="2"/>
      <c r="W1226" s="2"/>
    </row>
    <row r="1227" spans="1:23">
      <c r="A1227" s="2">
        <v>548</v>
      </c>
      <c r="B1227" s="11" t="s">
        <v>833</v>
      </c>
      <c r="C1227" s="2">
        <v>8</v>
      </c>
      <c r="D1227" s="2">
        <v>19819724</v>
      </c>
      <c r="E1227" s="2" t="s">
        <v>22</v>
      </c>
      <c r="F1227" s="2">
        <v>14459</v>
      </c>
      <c r="G1227" s="20">
        <v>8.4144140000000006E-2</v>
      </c>
      <c r="H1227" s="12">
        <v>1.048E-7</v>
      </c>
      <c r="I1227" s="2">
        <v>-0.11600000000000001</v>
      </c>
      <c r="J1227" s="11">
        <v>2.18E-2</v>
      </c>
      <c r="K1227" s="22">
        <v>2.0739437764729089E-3</v>
      </c>
      <c r="L1227" s="12">
        <v>0.24149999999999999</v>
      </c>
      <c r="M1227" s="2">
        <v>-8.5019999999999998E-2</v>
      </c>
      <c r="N1227" s="11">
        <v>7.2580000000000006E-2</v>
      </c>
      <c r="O1227" s="2" t="s">
        <v>17</v>
      </c>
      <c r="P1227" s="13" t="s">
        <v>830</v>
      </c>
      <c r="Q1227" s="2" t="s">
        <v>169</v>
      </c>
      <c r="U1227" s="2"/>
      <c r="V1227" s="2"/>
      <c r="W1227" s="2"/>
    </row>
    <row r="1228" spans="1:23">
      <c r="A1228" s="2">
        <v>548</v>
      </c>
      <c r="B1228" s="11" t="s">
        <v>834</v>
      </c>
      <c r="C1228" s="2">
        <v>8</v>
      </c>
      <c r="D1228" s="2">
        <v>19822810</v>
      </c>
      <c r="E1228" s="2" t="s">
        <v>107</v>
      </c>
      <c r="F1228" s="2">
        <v>12566</v>
      </c>
      <c r="G1228" s="20">
        <v>8.5456889999999994E-2</v>
      </c>
      <c r="H1228" s="12">
        <v>4.8399999999999998E-15</v>
      </c>
      <c r="I1228" s="2">
        <v>-0.18429999999999999</v>
      </c>
      <c r="J1228" s="11">
        <v>2.351E-2</v>
      </c>
      <c r="K1228" s="22">
        <v>5.3092347949569444E-3</v>
      </c>
      <c r="L1228" s="12">
        <v>0.74160000000000004</v>
      </c>
      <c r="M1228" s="2">
        <v>-2.35E-2</v>
      </c>
      <c r="N1228" s="11">
        <v>7.1239999999999998E-2</v>
      </c>
      <c r="O1228" s="2" t="s">
        <v>17</v>
      </c>
      <c r="P1228" s="13" t="s">
        <v>830</v>
      </c>
      <c r="Q1228" s="2" t="s">
        <v>19</v>
      </c>
      <c r="U1228" s="2"/>
      <c r="V1228" s="2"/>
      <c r="W1228" s="2"/>
    </row>
    <row r="1229" spans="1:23">
      <c r="A1229" s="2">
        <v>548</v>
      </c>
      <c r="B1229" s="11" t="s">
        <v>834</v>
      </c>
      <c r="C1229" s="2">
        <v>8</v>
      </c>
      <c r="D1229" s="2">
        <v>19822810</v>
      </c>
      <c r="E1229" s="2" t="s">
        <v>148</v>
      </c>
      <c r="F1229" s="2">
        <v>19289</v>
      </c>
      <c r="G1229" s="20">
        <v>8.5456889999999994E-2</v>
      </c>
      <c r="H1229" s="12">
        <v>1.674E-14</v>
      </c>
      <c r="I1229" s="2">
        <v>0.14729999999999999</v>
      </c>
      <c r="J1229" s="11">
        <v>1.9179999999999999E-2</v>
      </c>
      <c r="K1229" s="22">
        <v>3.3914604371623729E-3</v>
      </c>
      <c r="L1229" s="12">
        <v>3.0939999999999999E-2</v>
      </c>
      <c r="M1229" s="2">
        <v>0.1077</v>
      </c>
      <c r="N1229" s="11">
        <v>4.9919999999999999E-2</v>
      </c>
      <c r="O1229" s="2" t="s">
        <v>17</v>
      </c>
      <c r="P1229" s="13" t="s">
        <v>830</v>
      </c>
      <c r="Q1229" s="2" t="s">
        <v>19</v>
      </c>
      <c r="U1229" s="2"/>
      <c r="V1229" s="2"/>
      <c r="W1229" s="2"/>
    </row>
    <row r="1230" spans="1:23">
      <c r="A1230" s="2">
        <v>548</v>
      </c>
      <c r="B1230" s="11" t="s">
        <v>834</v>
      </c>
      <c r="C1230" s="2">
        <v>8</v>
      </c>
      <c r="D1230" s="2">
        <v>19822810</v>
      </c>
      <c r="E1230" s="2" t="s">
        <v>154</v>
      </c>
      <c r="F1230" s="2">
        <v>10984</v>
      </c>
      <c r="G1230" s="20">
        <v>8.5456889999999994E-2</v>
      </c>
      <c r="H1230" s="12">
        <v>7.6479999999999997E-12</v>
      </c>
      <c r="I1230" s="2">
        <v>0.1694</v>
      </c>
      <c r="J1230" s="11">
        <v>2.4719999999999999E-2</v>
      </c>
      <c r="K1230" s="22">
        <v>4.4854712100252537E-3</v>
      </c>
      <c r="L1230" s="12">
        <v>0.94299999999999995</v>
      </c>
      <c r="M1230" s="2">
        <v>8.0309999999999999E-3</v>
      </c>
      <c r="N1230" s="11">
        <v>0.1123</v>
      </c>
      <c r="O1230" s="2" t="s">
        <v>17</v>
      </c>
      <c r="P1230" s="13" t="s">
        <v>830</v>
      </c>
      <c r="Q1230" s="2" t="s">
        <v>19</v>
      </c>
      <c r="U1230" s="2"/>
      <c r="V1230" s="2"/>
      <c r="W1230" s="2"/>
    </row>
    <row r="1231" spans="1:23">
      <c r="A1231" s="2">
        <v>548</v>
      </c>
      <c r="B1231" s="11" t="s">
        <v>834</v>
      </c>
      <c r="C1231" s="2">
        <v>8</v>
      </c>
      <c r="D1231" s="2">
        <v>19822810</v>
      </c>
      <c r="E1231" s="2" t="s">
        <v>87</v>
      </c>
      <c r="F1231" s="2">
        <v>10984</v>
      </c>
      <c r="G1231" s="20">
        <v>8.5456889999999994E-2</v>
      </c>
      <c r="H1231" s="12">
        <v>6.3629999999999996E-10</v>
      </c>
      <c r="I1231" s="2">
        <v>-0.153</v>
      </c>
      <c r="J1231" s="11">
        <v>2.4729999999999999E-2</v>
      </c>
      <c r="K1231" s="22">
        <v>3.659014437910633E-3</v>
      </c>
      <c r="L1231" s="12">
        <v>6.3629999999999996E-10</v>
      </c>
      <c r="M1231" s="2">
        <v>-0.153</v>
      </c>
      <c r="N1231" s="11">
        <v>2.4729999999999999E-2</v>
      </c>
      <c r="O1231" s="2" t="s">
        <v>23</v>
      </c>
      <c r="P1231" s="13" t="s">
        <v>830</v>
      </c>
      <c r="Q1231" s="2" t="s">
        <v>19</v>
      </c>
      <c r="U1231" s="2"/>
      <c r="V1231" s="2"/>
      <c r="W1231" s="2"/>
    </row>
    <row r="1232" spans="1:23">
      <c r="A1232" s="2">
        <v>548</v>
      </c>
      <c r="B1232" s="11" t="s">
        <v>834</v>
      </c>
      <c r="C1232" s="2">
        <v>8</v>
      </c>
      <c r="D1232" s="2">
        <v>19822810</v>
      </c>
      <c r="E1232" s="2" t="s">
        <v>22</v>
      </c>
      <c r="F1232" s="2">
        <v>14459</v>
      </c>
      <c r="G1232" s="20">
        <v>8.5456889999999994E-2</v>
      </c>
      <c r="H1232" s="12">
        <v>8.8979999999999993E-8</v>
      </c>
      <c r="I1232" s="2">
        <v>-0.11600000000000001</v>
      </c>
      <c r="J1232" s="11">
        <v>2.1680000000000001E-2</v>
      </c>
      <c r="K1232" s="22">
        <v>2.1032807158155187E-3</v>
      </c>
      <c r="L1232" s="12">
        <v>0.16370000000000001</v>
      </c>
      <c r="M1232" s="2">
        <v>-9.2740000000000003E-2</v>
      </c>
      <c r="N1232" s="11">
        <v>6.658E-2</v>
      </c>
      <c r="O1232" s="2" t="s">
        <v>17</v>
      </c>
      <c r="P1232" s="13" t="s">
        <v>830</v>
      </c>
      <c r="Q1232" s="2" t="s">
        <v>19</v>
      </c>
      <c r="U1232" s="2"/>
      <c r="V1232" s="2"/>
      <c r="W1232" s="2"/>
    </row>
    <row r="1233" spans="1:23">
      <c r="A1233" s="2">
        <v>551</v>
      </c>
      <c r="B1233" s="11" t="s">
        <v>835</v>
      </c>
      <c r="C1233" s="2">
        <v>8</v>
      </c>
      <c r="D1233" s="2">
        <v>23198770</v>
      </c>
      <c r="E1233" s="2" t="s">
        <v>836</v>
      </c>
      <c r="F1233" s="2">
        <v>19226</v>
      </c>
      <c r="G1233" s="20">
        <v>3.8615999999999998E-4</v>
      </c>
      <c r="H1233" s="12">
        <v>2.4999999999999999E-7</v>
      </c>
      <c r="I1233" s="2">
        <v>-1.3129999999999999</v>
      </c>
      <c r="J1233" s="11">
        <v>0.25459999999999999</v>
      </c>
      <c r="K1233" s="22">
        <v>1.3309415831321829E-3</v>
      </c>
      <c r="L1233" s="12">
        <v>4.0849999999999999E-7</v>
      </c>
      <c r="M1233" s="2">
        <v>-1.2909999999999999</v>
      </c>
      <c r="N1233" s="11">
        <v>0.25480000000000003</v>
      </c>
      <c r="O1233" s="2" t="s">
        <v>23</v>
      </c>
      <c r="P1233" s="13" t="s">
        <v>837</v>
      </c>
      <c r="Q1233" s="2" t="s">
        <v>19</v>
      </c>
      <c r="U1233" s="2"/>
      <c r="V1233" s="2"/>
      <c r="W1233" s="2"/>
    </row>
    <row r="1234" spans="1:23">
      <c r="A1234" s="2">
        <v>607</v>
      </c>
      <c r="B1234" s="11" t="s">
        <v>838</v>
      </c>
      <c r="C1234" s="2">
        <v>9</v>
      </c>
      <c r="D1234" s="2">
        <v>107548661</v>
      </c>
      <c r="E1234" s="2" t="s">
        <v>148</v>
      </c>
      <c r="F1234" s="2">
        <v>19289</v>
      </c>
      <c r="G1234" s="20">
        <v>2.3165999999999999E-4</v>
      </c>
      <c r="H1234" s="12">
        <v>4.827E-10</v>
      </c>
      <c r="I1234" s="2">
        <v>-2.0459999999999998</v>
      </c>
      <c r="J1234" s="11">
        <v>0.3286</v>
      </c>
      <c r="K1234" s="22">
        <v>1.9390619579403221E-3</v>
      </c>
      <c r="L1234" s="12">
        <v>4.2850000000000002E-10</v>
      </c>
      <c r="M1234" s="2">
        <v>-1.9650000000000001</v>
      </c>
      <c r="N1234" s="11">
        <v>0.3145</v>
      </c>
      <c r="O1234" s="2" t="s">
        <v>23</v>
      </c>
      <c r="P1234" s="13" t="s">
        <v>839</v>
      </c>
      <c r="Q1234" s="2" t="s">
        <v>26</v>
      </c>
      <c r="U1234" s="2"/>
      <c r="V1234" s="2"/>
      <c r="W1234" s="2"/>
    </row>
    <row r="1235" spans="1:23">
      <c r="A1235" s="2">
        <v>608</v>
      </c>
      <c r="B1235" s="11" t="s">
        <v>840</v>
      </c>
      <c r="C1235" s="2">
        <v>9</v>
      </c>
      <c r="D1235" s="2">
        <v>107558416</v>
      </c>
      <c r="E1235" s="2" t="s">
        <v>148</v>
      </c>
      <c r="F1235" s="2">
        <v>19289</v>
      </c>
      <c r="G1235" s="20">
        <v>8.2368000000000003E-4</v>
      </c>
      <c r="H1235" s="12">
        <v>4.2819999999999998E-7</v>
      </c>
      <c r="I1235" s="2">
        <v>-0.87849999999999995</v>
      </c>
      <c r="J1235" s="11">
        <v>0.17369999999999999</v>
      </c>
      <c r="K1235" s="22">
        <v>1.2703230579041113E-3</v>
      </c>
      <c r="L1235" s="12">
        <v>1.6509999999999999E-7</v>
      </c>
      <c r="M1235" s="2">
        <v>-0.87180000000000002</v>
      </c>
      <c r="N1235" s="11">
        <v>0.16650000000000001</v>
      </c>
      <c r="O1235" s="2" t="s">
        <v>23</v>
      </c>
      <c r="P1235" s="13" t="s">
        <v>839</v>
      </c>
      <c r="Q1235" s="2" t="s">
        <v>26</v>
      </c>
      <c r="U1235" s="2"/>
      <c r="V1235" s="2"/>
      <c r="W1235" s="2"/>
    </row>
    <row r="1236" spans="1:23">
      <c r="A1236" s="2">
        <v>611</v>
      </c>
      <c r="B1236" s="11" t="s">
        <v>841</v>
      </c>
      <c r="C1236" s="2">
        <v>9</v>
      </c>
      <c r="D1236" s="2">
        <v>107651212</v>
      </c>
      <c r="E1236" s="2" t="s">
        <v>148</v>
      </c>
      <c r="F1236" s="2">
        <v>19289</v>
      </c>
      <c r="G1236" s="20">
        <v>0.1143262</v>
      </c>
      <c r="H1236" s="12">
        <v>3.0190000000000001E-8</v>
      </c>
      <c r="I1236" s="2">
        <v>-9.3049999999999994E-2</v>
      </c>
      <c r="J1236" s="11">
        <v>1.6789999999999999E-2</v>
      </c>
      <c r="K1236" s="22">
        <v>1.7534053071190808E-3</v>
      </c>
      <c r="L1236" s="12">
        <v>7.8399999999999997E-3</v>
      </c>
      <c r="M1236" s="2">
        <v>-0.1188</v>
      </c>
      <c r="N1236" s="11">
        <v>4.4670000000000001E-2</v>
      </c>
      <c r="O1236" s="2" t="s">
        <v>17</v>
      </c>
      <c r="P1236" s="13" t="s">
        <v>839</v>
      </c>
      <c r="Q1236" s="2" t="s">
        <v>19</v>
      </c>
      <c r="U1236" s="2"/>
      <c r="V1236" s="2"/>
      <c r="W1236" s="2"/>
    </row>
    <row r="1237" spans="1:23">
      <c r="A1237" s="2">
        <v>611</v>
      </c>
      <c r="B1237" s="11" t="s">
        <v>841</v>
      </c>
      <c r="C1237" s="2">
        <v>9</v>
      </c>
      <c r="D1237" s="2">
        <v>107651212</v>
      </c>
      <c r="E1237" s="2" t="s">
        <v>58</v>
      </c>
      <c r="F1237" s="2">
        <v>14458</v>
      </c>
      <c r="G1237" s="20">
        <v>0.1143262</v>
      </c>
      <c r="H1237" s="12">
        <v>1.3829999999999999E-7</v>
      </c>
      <c r="I1237" s="2">
        <v>-0.1023</v>
      </c>
      <c r="J1237" s="11">
        <v>1.942E-2</v>
      </c>
      <c r="K1237" s="22">
        <v>2.119340947782807E-3</v>
      </c>
      <c r="L1237" s="12">
        <v>1.303E-7</v>
      </c>
      <c r="M1237" s="2">
        <v>-0.10249999999999999</v>
      </c>
      <c r="N1237" s="11">
        <v>1.9400000000000001E-2</v>
      </c>
      <c r="O1237" s="2" t="s">
        <v>23</v>
      </c>
      <c r="P1237" s="13" t="s">
        <v>839</v>
      </c>
      <c r="Q1237" s="2" t="s">
        <v>19</v>
      </c>
      <c r="U1237" s="2"/>
      <c r="V1237" s="2"/>
      <c r="W1237" s="2"/>
    </row>
    <row r="1238" spans="1:23">
      <c r="A1238" s="2">
        <v>611</v>
      </c>
      <c r="B1238" s="11" t="s">
        <v>842</v>
      </c>
      <c r="C1238" s="2">
        <v>9</v>
      </c>
      <c r="D1238" s="2">
        <v>107651526</v>
      </c>
      <c r="E1238" s="2" t="s">
        <v>148</v>
      </c>
      <c r="F1238" s="2">
        <v>19289</v>
      </c>
      <c r="G1238" s="20">
        <v>0.11763192</v>
      </c>
      <c r="H1238" s="12">
        <v>4.3180000000000002E-9</v>
      </c>
      <c r="I1238" s="2">
        <v>-9.6369999999999997E-2</v>
      </c>
      <c r="J1238" s="11">
        <v>1.6410000000000001E-2</v>
      </c>
      <c r="K1238" s="22">
        <v>1.9279185775976523E-3</v>
      </c>
      <c r="L1238" s="12">
        <v>2.0570000000000001E-4</v>
      </c>
      <c r="M1238" s="2">
        <v>-0.1817</v>
      </c>
      <c r="N1238" s="11">
        <v>4.895E-2</v>
      </c>
      <c r="O1238" s="2" t="s">
        <v>17</v>
      </c>
      <c r="P1238" s="13" t="s">
        <v>839</v>
      </c>
      <c r="Q1238" s="2" t="s">
        <v>19</v>
      </c>
      <c r="U1238" s="2"/>
      <c r="V1238" s="2"/>
      <c r="W1238" s="2"/>
    </row>
    <row r="1239" spans="1:23">
      <c r="A1239" s="2">
        <v>611</v>
      </c>
      <c r="B1239" s="11" t="s">
        <v>842</v>
      </c>
      <c r="C1239" s="2">
        <v>9</v>
      </c>
      <c r="D1239" s="2">
        <v>107651526</v>
      </c>
      <c r="E1239" s="2" t="s">
        <v>58</v>
      </c>
      <c r="F1239" s="2">
        <v>14458</v>
      </c>
      <c r="G1239" s="20">
        <v>0.11763192</v>
      </c>
      <c r="H1239" s="12">
        <v>1.1819999999999999E-8</v>
      </c>
      <c r="I1239" s="2">
        <v>-0.1082</v>
      </c>
      <c r="J1239" s="11">
        <v>1.8970000000000001E-2</v>
      </c>
      <c r="K1239" s="22">
        <v>2.4302977892446888E-3</v>
      </c>
      <c r="L1239" s="12">
        <v>1.139E-8</v>
      </c>
      <c r="M1239" s="2">
        <v>-0.1082</v>
      </c>
      <c r="N1239" s="11">
        <v>1.8950000000000002E-2</v>
      </c>
      <c r="O1239" s="2" t="s">
        <v>23</v>
      </c>
      <c r="P1239" s="13" t="s">
        <v>839</v>
      </c>
      <c r="Q1239" s="2" t="s">
        <v>19</v>
      </c>
      <c r="U1239" s="2"/>
      <c r="V1239" s="2"/>
      <c r="W1239" s="2"/>
    </row>
    <row r="1240" spans="1:23">
      <c r="A1240" s="2">
        <v>612</v>
      </c>
      <c r="B1240" s="11" t="s">
        <v>843</v>
      </c>
      <c r="C1240" s="2">
        <v>9</v>
      </c>
      <c r="D1240" s="2">
        <v>107665739</v>
      </c>
      <c r="E1240" s="2" t="s">
        <v>148</v>
      </c>
      <c r="F1240" s="2">
        <v>19289</v>
      </c>
      <c r="G1240" s="20">
        <v>0.16835104000000001</v>
      </c>
      <c r="H1240" s="12">
        <v>9.6030000000000003E-11</v>
      </c>
      <c r="I1240" s="2">
        <v>-9.2539999999999997E-2</v>
      </c>
      <c r="J1240" s="11">
        <v>1.4290000000000001E-2</v>
      </c>
      <c r="K1240" s="22">
        <v>2.3979760341955344E-3</v>
      </c>
      <c r="L1240" s="12">
        <v>5.9049999999999999E-4</v>
      </c>
      <c r="M1240" s="2">
        <v>-0.1139</v>
      </c>
      <c r="N1240" s="11">
        <v>3.313E-2</v>
      </c>
      <c r="O1240" s="2" t="s">
        <v>17</v>
      </c>
      <c r="P1240" s="13" t="s">
        <v>839</v>
      </c>
      <c r="Q1240" s="2" t="s">
        <v>19</v>
      </c>
      <c r="U1240" s="2"/>
      <c r="V1240" s="2"/>
      <c r="W1240" s="2"/>
    </row>
    <row r="1241" spans="1:23">
      <c r="A1241" s="2">
        <v>612</v>
      </c>
      <c r="B1241" s="11" t="s">
        <v>843</v>
      </c>
      <c r="C1241" s="2">
        <v>9</v>
      </c>
      <c r="D1241" s="2">
        <v>107665739</v>
      </c>
      <c r="E1241" s="2" t="s">
        <v>58</v>
      </c>
      <c r="F1241" s="2">
        <v>14458</v>
      </c>
      <c r="G1241" s="20">
        <v>0.16835104000000001</v>
      </c>
      <c r="H1241" s="12">
        <v>3.9200000000000002E-7</v>
      </c>
      <c r="I1241" s="2">
        <v>-8.3570000000000005E-2</v>
      </c>
      <c r="J1241" s="11">
        <v>1.6469999999999999E-2</v>
      </c>
      <c r="K1241" s="22">
        <v>1.9556298266900688E-3</v>
      </c>
      <c r="L1241" s="12">
        <v>4.333E-7</v>
      </c>
      <c r="M1241" s="2">
        <v>-8.3169999999999994E-2</v>
      </c>
      <c r="N1241" s="11">
        <v>1.6449999999999999E-2</v>
      </c>
      <c r="O1241" s="2" t="s">
        <v>23</v>
      </c>
      <c r="P1241" s="13" t="s">
        <v>839</v>
      </c>
      <c r="Q1241" s="2" t="s">
        <v>19</v>
      </c>
      <c r="U1241" s="2"/>
      <c r="V1241" s="2"/>
      <c r="W1241" s="2"/>
    </row>
    <row r="1242" spans="1:23">
      <c r="A1242" s="2">
        <v>598</v>
      </c>
      <c r="B1242" s="11" t="s">
        <v>844</v>
      </c>
      <c r="C1242" s="2">
        <v>9</v>
      </c>
      <c r="D1242" s="2">
        <v>37126334</v>
      </c>
      <c r="E1242" s="2" t="s">
        <v>836</v>
      </c>
      <c r="F1242" s="2">
        <v>19226</v>
      </c>
      <c r="G1242" s="20">
        <v>2.4198100000000001E-3</v>
      </c>
      <c r="H1242" s="12">
        <v>2.6150000000000001E-7</v>
      </c>
      <c r="I1242" s="2">
        <v>0.54059999999999997</v>
      </c>
      <c r="J1242" s="11">
        <v>0.10489999999999999</v>
      </c>
      <c r="K1242" s="22">
        <v>1.4109484989142753E-3</v>
      </c>
      <c r="L1242" s="12">
        <v>3.5390000000000001E-7</v>
      </c>
      <c r="M1242" s="2">
        <v>0.53520000000000001</v>
      </c>
      <c r="N1242" s="11">
        <v>0.1051</v>
      </c>
      <c r="O1242" s="2" t="s">
        <v>23</v>
      </c>
      <c r="P1242" s="13" t="s">
        <v>845</v>
      </c>
      <c r="Q1242" s="2" t="s">
        <v>26</v>
      </c>
      <c r="U1242" s="2"/>
      <c r="V1242" s="2"/>
      <c r="W1242" s="2"/>
    </row>
    <row r="1243" spans="1:23">
      <c r="A1243" s="2">
        <v>581</v>
      </c>
      <c r="B1243" s="11" t="s">
        <v>846</v>
      </c>
      <c r="C1243" s="2">
        <v>9</v>
      </c>
      <c r="D1243" s="2">
        <v>4697080</v>
      </c>
      <c r="E1243" s="2" t="s">
        <v>426</v>
      </c>
      <c r="F1243" s="2">
        <v>8206</v>
      </c>
      <c r="G1243" s="20">
        <v>8.3144599999999992E-3</v>
      </c>
      <c r="H1243" s="12">
        <v>1.978E-20</v>
      </c>
      <c r="I1243" s="2">
        <v>0.78559999999999997</v>
      </c>
      <c r="J1243" s="11">
        <v>8.4580000000000002E-2</v>
      </c>
      <c r="K1243" s="22">
        <v>1.0177496794332526E-2</v>
      </c>
      <c r="L1243" s="12">
        <v>0.51329999999999998</v>
      </c>
      <c r="M1243" s="2">
        <v>6.0760000000000002E-2</v>
      </c>
      <c r="N1243" s="11">
        <v>9.2939999999999995E-2</v>
      </c>
      <c r="O1243" s="2" t="s">
        <v>17</v>
      </c>
      <c r="P1243" s="13" t="s">
        <v>847</v>
      </c>
      <c r="Q1243" s="2" t="s">
        <v>19</v>
      </c>
      <c r="U1243" s="2"/>
      <c r="V1243" s="2"/>
      <c r="W1243" s="2"/>
    </row>
    <row r="1244" spans="1:23">
      <c r="A1244" s="2">
        <v>582</v>
      </c>
      <c r="B1244" s="11" t="s">
        <v>848</v>
      </c>
      <c r="C1244" s="2">
        <v>9</v>
      </c>
      <c r="D1244" s="2">
        <v>5763873</v>
      </c>
      <c r="E1244" s="2" t="s">
        <v>426</v>
      </c>
      <c r="F1244" s="2">
        <v>8206</v>
      </c>
      <c r="G1244" s="20">
        <v>7.2509649999999995E-2</v>
      </c>
      <c r="H1244" s="12">
        <v>5.9200000000000002E-10</v>
      </c>
      <c r="I1244" s="2">
        <v>0.1908</v>
      </c>
      <c r="J1244" s="11">
        <v>3.0779999999999998E-2</v>
      </c>
      <c r="K1244" s="22">
        <v>4.8965697463867787E-3</v>
      </c>
      <c r="L1244" s="12">
        <v>0.21490000000000001</v>
      </c>
      <c r="M1244" s="2">
        <v>4.6580000000000003E-2</v>
      </c>
      <c r="N1244" s="11">
        <v>3.755E-2</v>
      </c>
      <c r="O1244" s="2" t="s">
        <v>17</v>
      </c>
      <c r="P1244" s="13" t="s">
        <v>849</v>
      </c>
      <c r="Q1244" s="2" t="s">
        <v>34</v>
      </c>
      <c r="U1244" s="2"/>
      <c r="V1244" s="2"/>
      <c r="W1244" s="2"/>
    </row>
    <row r="1245" spans="1:23">
      <c r="A1245" s="2">
        <v>583</v>
      </c>
      <c r="B1245" s="11" t="s">
        <v>850</v>
      </c>
      <c r="C1245" s="2">
        <v>9</v>
      </c>
      <c r="D1245" s="2">
        <v>5969249</v>
      </c>
      <c r="E1245" s="2" t="s">
        <v>426</v>
      </c>
      <c r="F1245" s="2">
        <v>8206</v>
      </c>
      <c r="G1245" s="20">
        <v>0.66352637999999997</v>
      </c>
      <c r="H1245" s="12">
        <v>1.639E-9</v>
      </c>
      <c r="I1245" s="2">
        <v>-0.1017</v>
      </c>
      <c r="J1245" s="11">
        <v>1.6840000000000001E-2</v>
      </c>
      <c r="K1245" s="22">
        <v>4.6182891022830928E-3</v>
      </c>
      <c r="L1245" s="12">
        <v>6.5689999999999998E-2</v>
      </c>
      <c r="M1245" s="2">
        <v>-3.056E-2</v>
      </c>
      <c r="N1245" s="11">
        <v>1.66E-2</v>
      </c>
      <c r="O1245" s="2" t="s">
        <v>17</v>
      </c>
      <c r="P1245" s="13" t="s">
        <v>851</v>
      </c>
      <c r="Q1245" s="2" t="s">
        <v>29</v>
      </c>
      <c r="U1245" s="2"/>
      <c r="V1245" s="2"/>
      <c r="W1245" s="2"/>
    </row>
    <row r="1246" spans="1:23">
      <c r="A1246" s="2">
        <v>584</v>
      </c>
      <c r="B1246" s="11" t="s">
        <v>852</v>
      </c>
      <c r="C1246" s="2">
        <v>9</v>
      </c>
      <c r="D1246" s="2">
        <v>6012734</v>
      </c>
      <c r="E1246" s="2" t="s">
        <v>426</v>
      </c>
      <c r="F1246" s="2">
        <v>8206</v>
      </c>
      <c r="G1246" s="20">
        <v>0.21866152</v>
      </c>
      <c r="H1246" s="12">
        <v>2.7500000000000002E-12</v>
      </c>
      <c r="I1246" s="2">
        <v>0.13639999999999999</v>
      </c>
      <c r="J1246" s="11">
        <v>1.949E-2</v>
      </c>
      <c r="K1246" s="22">
        <v>6.357264958475912E-3</v>
      </c>
      <c r="L1246" s="12">
        <v>0.57320000000000004</v>
      </c>
      <c r="M1246" s="2">
        <v>1.1379999999999999E-2</v>
      </c>
      <c r="N1246" s="11">
        <v>2.0199999999999999E-2</v>
      </c>
      <c r="O1246" s="2" t="s">
        <v>17</v>
      </c>
      <c r="P1246" s="13" t="s">
        <v>853</v>
      </c>
      <c r="Q1246" s="2" t="s">
        <v>29</v>
      </c>
      <c r="U1246" s="2"/>
      <c r="V1246" s="2"/>
      <c r="W1246" s="2"/>
    </row>
    <row r="1247" spans="1:23">
      <c r="A1247" s="2">
        <v>585</v>
      </c>
      <c r="B1247" s="11" t="s">
        <v>854</v>
      </c>
      <c r="C1247" s="2">
        <v>9</v>
      </c>
      <c r="D1247" s="2">
        <v>6533092</v>
      </c>
      <c r="E1247" s="2" t="s">
        <v>426</v>
      </c>
      <c r="F1247" s="2">
        <v>8206</v>
      </c>
      <c r="G1247" s="20">
        <v>1.0579150000000001E-2</v>
      </c>
      <c r="H1247" s="12">
        <v>9.1110000000000002E-63</v>
      </c>
      <c r="I1247" s="2">
        <v>1.327</v>
      </c>
      <c r="J1247" s="11">
        <v>7.8659999999999994E-2</v>
      </c>
      <c r="K1247" s="22">
        <v>3.6864103296462246E-2</v>
      </c>
      <c r="L1247" s="12">
        <v>0.59519999999999995</v>
      </c>
      <c r="M1247" s="2">
        <v>-3.57</v>
      </c>
      <c r="N1247" s="11">
        <v>6.718</v>
      </c>
      <c r="O1247" s="2" t="s">
        <v>17</v>
      </c>
      <c r="P1247" s="13" t="s">
        <v>855</v>
      </c>
      <c r="Q1247" s="2" t="s">
        <v>26</v>
      </c>
      <c r="U1247" s="2"/>
      <c r="V1247" s="2"/>
      <c r="W1247" s="2"/>
    </row>
    <row r="1248" spans="1:23">
      <c r="A1248" s="2">
        <v>586</v>
      </c>
      <c r="B1248" s="11" t="s">
        <v>856</v>
      </c>
      <c r="C1248" s="2">
        <v>9</v>
      </c>
      <c r="D1248" s="2">
        <v>6535956</v>
      </c>
      <c r="E1248" s="2" t="s">
        <v>426</v>
      </c>
      <c r="F1248" s="2">
        <v>8206</v>
      </c>
      <c r="G1248" s="20">
        <v>0.21716625000000001</v>
      </c>
      <c r="H1248" s="12">
        <v>3.18E-8</v>
      </c>
      <c r="I1248" s="2">
        <v>-0.108</v>
      </c>
      <c r="J1248" s="11">
        <v>1.951E-2</v>
      </c>
      <c r="K1248" s="22">
        <v>3.9658782697159492E-3</v>
      </c>
      <c r="L1248" s="12">
        <v>2.7109999999999999E-3</v>
      </c>
      <c r="M1248" s="2">
        <v>-5.5239999999999997E-2</v>
      </c>
      <c r="N1248" s="11">
        <v>1.8419999999999999E-2</v>
      </c>
      <c r="O1248" s="2" t="s">
        <v>17</v>
      </c>
      <c r="P1248" s="13" t="s">
        <v>855</v>
      </c>
      <c r="Q1248" s="2" t="s">
        <v>19</v>
      </c>
      <c r="U1248" s="2"/>
      <c r="V1248" s="2"/>
      <c r="W1248" s="2"/>
    </row>
    <row r="1249" spans="1:23">
      <c r="A1249" s="2">
        <v>586</v>
      </c>
      <c r="B1249" s="11" t="s">
        <v>857</v>
      </c>
      <c r="C1249" s="2">
        <v>9</v>
      </c>
      <c r="D1249" s="2">
        <v>6535975</v>
      </c>
      <c r="E1249" s="2" t="s">
        <v>426</v>
      </c>
      <c r="F1249" s="2">
        <v>8206</v>
      </c>
      <c r="G1249" s="20">
        <v>0.21732304</v>
      </c>
      <c r="H1249" s="12">
        <v>1.5119999999999999E-8</v>
      </c>
      <c r="I1249" s="2">
        <v>-0.10970000000000001</v>
      </c>
      <c r="J1249" s="11">
        <v>1.9359999999999999E-2</v>
      </c>
      <c r="K1249" s="22">
        <v>4.0938466617837241E-3</v>
      </c>
      <c r="L1249" s="12">
        <v>2.0170000000000001E-3</v>
      </c>
      <c r="M1249" s="2">
        <v>-5.6460000000000003E-2</v>
      </c>
      <c r="N1249" s="11">
        <v>1.8280000000000001E-2</v>
      </c>
      <c r="O1249" s="2" t="s">
        <v>17</v>
      </c>
      <c r="P1249" s="13" t="s">
        <v>855</v>
      </c>
      <c r="Q1249" s="2" t="s">
        <v>19</v>
      </c>
      <c r="U1249" s="2"/>
      <c r="V1249" s="2"/>
      <c r="W1249" s="2"/>
    </row>
    <row r="1250" spans="1:23">
      <c r="A1250" s="2">
        <v>588</v>
      </c>
      <c r="B1250" s="11" t="s">
        <v>858</v>
      </c>
      <c r="C1250" s="2">
        <v>9</v>
      </c>
      <c r="D1250" s="2">
        <v>6554781</v>
      </c>
      <c r="E1250" s="2" t="s">
        <v>426</v>
      </c>
      <c r="F1250" s="2">
        <v>8206</v>
      </c>
      <c r="G1250" s="20">
        <v>4.2419560000000002E-2</v>
      </c>
      <c r="H1250" s="12">
        <v>2.063E-21</v>
      </c>
      <c r="I1250" s="2">
        <v>0.36509999999999998</v>
      </c>
      <c r="J1250" s="11">
        <v>3.8309999999999997E-2</v>
      </c>
      <c r="K1250" s="22">
        <v>1.0829167903618847E-2</v>
      </c>
      <c r="L1250" s="12">
        <v>9.3610000000000002E-7</v>
      </c>
      <c r="M1250" s="2">
        <v>0.40229999999999999</v>
      </c>
      <c r="N1250" s="11">
        <v>8.1960000000000005E-2</v>
      </c>
      <c r="O1250" s="2" t="s">
        <v>17</v>
      </c>
      <c r="P1250" s="13" t="s">
        <v>855</v>
      </c>
      <c r="Q1250" s="2" t="s">
        <v>26</v>
      </c>
      <c r="U1250" s="2"/>
      <c r="V1250" s="2"/>
      <c r="W1250" s="2"/>
    </row>
    <row r="1251" spans="1:23">
      <c r="A1251" s="2">
        <v>590</v>
      </c>
      <c r="B1251" s="11" t="s">
        <v>859</v>
      </c>
      <c r="C1251" s="2">
        <v>9</v>
      </c>
      <c r="D1251" s="2">
        <v>6588417</v>
      </c>
      <c r="E1251" s="2" t="s">
        <v>426</v>
      </c>
      <c r="F1251" s="2">
        <v>8206</v>
      </c>
      <c r="G1251" s="20">
        <v>2.8314E-3</v>
      </c>
      <c r="H1251" s="12">
        <v>4.736E-14</v>
      </c>
      <c r="I1251" s="2">
        <v>1.2010000000000001</v>
      </c>
      <c r="J1251" s="11">
        <v>0.15909999999999999</v>
      </c>
      <c r="K1251" s="22">
        <v>8.1449014272369415E-3</v>
      </c>
      <c r="L1251" s="12">
        <v>4.882E-15</v>
      </c>
      <c r="M1251" s="2">
        <v>1.1679999999999999</v>
      </c>
      <c r="N1251" s="11">
        <v>0.1489</v>
      </c>
      <c r="O1251" s="2" t="s">
        <v>23</v>
      </c>
      <c r="P1251" s="13" t="s">
        <v>855</v>
      </c>
      <c r="Q1251" s="2" t="s">
        <v>26</v>
      </c>
      <c r="U1251" s="2"/>
      <c r="V1251" s="2"/>
      <c r="W1251" s="2"/>
    </row>
    <row r="1252" spans="1:23">
      <c r="A1252" s="2">
        <v>591</v>
      </c>
      <c r="B1252" s="11" t="s">
        <v>860</v>
      </c>
      <c r="C1252" s="2">
        <v>9</v>
      </c>
      <c r="D1252" s="2">
        <v>6592802</v>
      </c>
      <c r="E1252" s="2" t="s">
        <v>426</v>
      </c>
      <c r="F1252" s="2">
        <v>8206</v>
      </c>
      <c r="G1252" s="20">
        <v>4.355212E-2</v>
      </c>
      <c r="H1252" s="12">
        <v>1.0419999999999999E-21</v>
      </c>
      <c r="I1252" s="2">
        <v>0.37809999999999999</v>
      </c>
      <c r="J1252" s="11">
        <v>3.9390000000000001E-2</v>
      </c>
      <c r="K1252" s="22">
        <v>1.1910060275455502E-2</v>
      </c>
      <c r="L1252" s="12">
        <v>8.2489999999999994E-3</v>
      </c>
      <c r="M1252" s="2">
        <v>0.1106</v>
      </c>
      <c r="N1252" s="11">
        <v>4.1869999999999997E-2</v>
      </c>
      <c r="O1252" s="2" t="s">
        <v>17</v>
      </c>
      <c r="P1252" s="13" t="s">
        <v>855</v>
      </c>
      <c r="Q1252" s="2" t="s">
        <v>19</v>
      </c>
      <c r="U1252" s="2"/>
      <c r="V1252" s="2"/>
      <c r="W1252" s="2"/>
    </row>
    <row r="1253" spans="1:23">
      <c r="H1253" s="18"/>
      <c r="K1253" s="22"/>
      <c r="U1253" s="2"/>
      <c r="V1253" s="2"/>
      <c r="W1253" s="2"/>
    </row>
    <row r="1254" spans="1:23">
      <c r="H1254" s="18"/>
      <c r="U1254" s="2"/>
      <c r="V1254" s="2"/>
      <c r="W1254" s="2"/>
    </row>
    <row r="1255" spans="1:23">
      <c r="H1255" s="18"/>
      <c r="U1255" s="2"/>
      <c r="V1255" s="2"/>
      <c r="W1255" s="2"/>
    </row>
    <row r="1256" spans="1:23">
      <c r="H1256" s="18"/>
      <c r="U1256" s="2"/>
      <c r="V1256" s="2"/>
      <c r="W1256" s="2"/>
    </row>
    <row r="1257" spans="1:23">
      <c r="H1257" s="18"/>
      <c r="U1257" s="2"/>
      <c r="V1257" s="2"/>
      <c r="W1257" s="2"/>
    </row>
    <row r="1258" spans="1:23">
      <c r="H1258" s="18"/>
      <c r="U1258" s="2"/>
      <c r="V1258" s="2"/>
      <c r="W1258" s="2"/>
    </row>
    <row r="1259" spans="1:23">
      <c r="H1259" s="18"/>
      <c r="U1259" s="2"/>
      <c r="V1259" s="2"/>
      <c r="W1259" s="2"/>
    </row>
    <row r="1260" spans="1:23">
      <c r="H1260" s="18"/>
      <c r="U1260" s="2"/>
      <c r="V1260" s="2"/>
      <c r="W1260" s="2"/>
    </row>
    <row r="1261" spans="1:23">
      <c r="H1261" s="18"/>
      <c r="U1261" s="2"/>
      <c r="V1261" s="2"/>
      <c r="W1261" s="2"/>
    </row>
    <row r="1262" spans="1:23">
      <c r="H1262" s="18"/>
      <c r="U1262" s="2"/>
      <c r="V1262" s="2"/>
      <c r="W1262" s="2"/>
    </row>
    <row r="1263" spans="1:23">
      <c r="H1263" s="18"/>
      <c r="U1263" s="2"/>
      <c r="V1263" s="2"/>
      <c r="W1263" s="2"/>
    </row>
    <row r="1264" spans="1:23">
      <c r="H1264" s="18"/>
      <c r="U1264" s="2"/>
      <c r="V1264" s="2"/>
      <c r="W1264" s="2"/>
    </row>
    <row r="1265" spans="8:23">
      <c r="H1265" s="18"/>
      <c r="U1265" s="2"/>
      <c r="V1265" s="2"/>
      <c r="W1265" s="2"/>
    </row>
    <row r="1266" spans="8:23">
      <c r="H1266" s="18"/>
      <c r="U1266" s="2"/>
      <c r="V1266" s="2"/>
      <c r="W1266" s="2"/>
    </row>
    <row r="1267" spans="8:23">
      <c r="H1267" s="18"/>
      <c r="U1267" s="2"/>
      <c r="V1267" s="2"/>
      <c r="W1267" s="2"/>
    </row>
    <row r="1268" spans="8:23">
      <c r="H1268" s="18"/>
      <c r="U1268" s="2"/>
      <c r="V1268" s="2"/>
      <c r="W1268" s="2"/>
    </row>
    <row r="1269" spans="8:23">
      <c r="H1269" s="18"/>
      <c r="U1269" s="2"/>
      <c r="V1269" s="2"/>
      <c r="W1269" s="2"/>
    </row>
    <row r="1270" spans="8:23">
      <c r="H1270" s="18"/>
      <c r="U1270" s="2"/>
      <c r="V1270" s="2"/>
      <c r="W1270" s="2"/>
    </row>
    <row r="1271" spans="8:23">
      <c r="H1271" s="18"/>
      <c r="U1271" s="2"/>
      <c r="V1271" s="2"/>
      <c r="W1271" s="2"/>
    </row>
    <row r="1272" spans="8:23">
      <c r="H1272" s="18"/>
      <c r="U1272" s="2"/>
      <c r="V1272" s="2"/>
      <c r="W1272" s="2"/>
    </row>
    <row r="1273" spans="8:23">
      <c r="H1273" s="18"/>
      <c r="U1273" s="2"/>
      <c r="V1273" s="2"/>
      <c r="W1273" s="2"/>
    </row>
    <row r="1274" spans="8:23">
      <c r="H1274" s="18"/>
      <c r="U1274" s="2"/>
      <c r="V1274" s="2"/>
      <c r="W1274" s="2"/>
    </row>
    <row r="1275" spans="8:23">
      <c r="H1275" s="18"/>
      <c r="U1275" s="2"/>
      <c r="V1275" s="2"/>
      <c r="W1275" s="2"/>
    </row>
    <row r="1276" spans="8:23">
      <c r="H1276" s="18"/>
      <c r="U1276" s="2"/>
      <c r="V1276" s="2"/>
      <c r="W1276" s="2"/>
    </row>
    <row r="1277" spans="8:23">
      <c r="H1277" s="18"/>
      <c r="U1277" s="2"/>
      <c r="V1277" s="2"/>
      <c r="W1277" s="2"/>
    </row>
    <row r="1278" spans="8:23">
      <c r="H1278" s="18"/>
      <c r="U1278" s="2"/>
      <c r="V1278" s="2"/>
      <c r="W1278" s="2"/>
    </row>
    <row r="1279" spans="8:23">
      <c r="H1279" s="18"/>
      <c r="U1279" s="2"/>
      <c r="V1279" s="2"/>
      <c r="W1279" s="2"/>
    </row>
    <row r="1280" spans="8:23">
      <c r="H1280" s="18"/>
      <c r="U1280" s="2"/>
      <c r="V1280" s="2"/>
      <c r="W1280" s="2"/>
    </row>
    <row r="1281" spans="8:23">
      <c r="H1281" s="18"/>
      <c r="U1281" s="2"/>
      <c r="V1281" s="2"/>
      <c r="W1281" s="2"/>
    </row>
    <row r="1282" spans="8:23">
      <c r="H1282" s="18"/>
      <c r="U1282" s="2"/>
      <c r="V1282" s="2"/>
      <c r="W1282" s="2"/>
    </row>
    <row r="1283" spans="8:23">
      <c r="H1283" s="18"/>
      <c r="U1283" s="2"/>
      <c r="V1283" s="2"/>
      <c r="W1283" s="2"/>
    </row>
    <row r="1284" spans="8:23">
      <c r="H1284" s="18"/>
      <c r="U1284" s="2"/>
      <c r="V1284" s="2"/>
      <c r="W1284" s="2"/>
    </row>
    <row r="1285" spans="8:23">
      <c r="H1285" s="18"/>
      <c r="U1285" s="2"/>
      <c r="V1285" s="2"/>
      <c r="W1285" s="2"/>
    </row>
    <row r="1286" spans="8:23">
      <c r="H1286" s="18"/>
      <c r="U1286" s="2"/>
      <c r="V1286" s="2"/>
      <c r="W1286" s="2"/>
    </row>
    <row r="1287" spans="8:23">
      <c r="H1287" s="18"/>
      <c r="U1287" s="2"/>
      <c r="V1287" s="2"/>
      <c r="W1287" s="2"/>
    </row>
    <row r="1288" spans="8:23">
      <c r="H1288" s="18"/>
      <c r="U1288" s="2"/>
      <c r="V1288" s="2"/>
      <c r="W1288" s="2"/>
    </row>
    <row r="1289" spans="8:23">
      <c r="H1289" s="18"/>
      <c r="U1289" s="2"/>
      <c r="V1289" s="2"/>
      <c r="W1289" s="2"/>
    </row>
    <row r="1290" spans="8:23">
      <c r="H1290" s="18"/>
      <c r="U1290" s="2"/>
      <c r="V1290" s="2"/>
      <c r="W1290" s="2"/>
    </row>
    <row r="1291" spans="8:23">
      <c r="H1291" s="18"/>
      <c r="U1291" s="2"/>
      <c r="V1291" s="2"/>
      <c r="W1291" s="2"/>
    </row>
    <row r="1292" spans="8:23">
      <c r="H1292" s="18"/>
      <c r="U1292" s="2"/>
      <c r="V1292" s="2"/>
      <c r="W1292" s="2"/>
    </row>
    <row r="1293" spans="8:23">
      <c r="H1293" s="18"/>
      <c r="U1293" s="2"/>
      <c r="V1293" s="2"/>
      <c r="W1293" s="2"/>
    </row>
    <row r="1294" spans="8:23">
      <c r="H1294" s="18"/>
      <c r="U1294" s="2"/>
      <c r="V1294" s="2"/>
      <c r="W1294" s="2"/>
    </row>
    <row r="1295" spans="8:23">
      <c r="H1295" s="18"/>
      <c r="U1295" s="2"/>
      <c r="V1295" s="2"/>
      <c r="W1295" s="2"/>
    </row>
    <row r="1296" spans="8:23">
      <c r="H1296" s="18"/>
      <c r="U1296" s="2"/>
      <c r="V1296" s="2"/>
      <c r="W1296" s="2"/>
    </row>
    <row r="1297" spans="8:23">
      <c r="H1297" s="18"/>
      <c r="U1297" s="2"/>
      <c r="V1297" s="2"/>
      <c r="W1297" s="2"/>
    </row>
    <row r="1298" spans="8:23">
      <c r="H1298" s="18"/>
      <c r="U1298" s="2"/>
      <c r="V1298" s="2"/>
      <c r="W1298" s="2"/>
    </row>
    <row r="1299" spans="8:23">
      <c r="H1299" s="18"/>
      <c r="U1299" s="2"/>
      <c r="V1299" s="2"/>
      <c r="W1299" s="2"/>
    </row>
    <row r="1300" spans="8:23">
      <c r="H1300" s="18"/>
      <c r="U1300" s="2"/>
      <c r="V1300" s="2"/>
      <c r="W1300" s="2"/>
    </row>
    <row r="1301" spans="8:23">
      <c r="H1301" s="18"/>
      <c r="U1301" s="2"/>
      <c r="V1301" s="2"/>
      <c r="W1301" s="2"/>
    </row>
    <row r="1302" spans="8:23">
      <c r="H1302" s="18"/>
      <c r="U1302" s="2"/>
      <c r="V1302" s="2"/>
      <c r="W1302" s="2"/>
    </row>
    <row r="1303" spans="8:23">
      <c r="H1303" s="18"/>
      <c r="U1303" s="2"/>
      <c r="V1303" s="2"/>
      <c r="W1303" s="2"/>
    </row>
    <row r="1304" spans="8:23">
      <c r="H1304" s="18"/>
      <c r="U1304" s="2"/>
      <c r="V1304" s="2"/>
      <c r="W1304" s="2"/>
    </row>
    <row r="1305" spans="8:23">
      <c r="H1305" s="18"/>
      <c r="U1305" s="2"/>
      <c r="V1305" s="2"/>
      <c r="W1305" s="2"/>
    </row>
    <row r="1306" spans="8:23">
      <c r="H1306" s="18"/>
      <c r="U1306" s="2"/>
      <c r="V1306" s="2"/>
      <c r="W1306" s="2"/>
    </row>
    <row r="1307" spans="8:23">
      <c r="H1307" s="18"/>
      <c r="U1307" s="2"/>
      <c r="V1307" s="2"/>
      <c r="W1307" s="2"/>
    </row>
    <row r="1308" spans="8:23">
      <c r="H1308" s="18"/>
      <c r="U1308" s="2"/>
      <c r="V1308" s="2"/>
      <c r="W1308" s="2"/>
    </row>
    <row r="1309" spans="8:23">
      <c r="H1309" s="18"/>
      <c r="U1309" s="2"/>
      <c r="V1309" s="2"/>
      <c r="W1309" s="2"/>
    </row>
    <row r="1310" spans="8:23">
      <c r="H1310" s="18"/>
      <c r="U1310" s="2"/>
      <c r="V1310" s="2"/>
      <c r="W1310" s="2"/>
    </row>
    <row r="1311" spans="8:23">
      <c r="H1311" s="18"/>
      <c r="U1311" s="2"/>
      <c r="V1311" s="2"/>
      <c r="W1311" s="2"/>
    </row>
    <row r="1312" spans="8:23">
      <c r="H1312" s="18"/>
      <c r="U1312" s="2"/>
      <c r="V1312" s="2"/>
      <c r="W1312" s="2"/>
    </row>
    <row r="1313" spans="8:23">
      <c r="H1313" s="18"/>
      <c r="U1313" s="2"/>
      <c r="V1313" s="2"/>
      <c r="W1313" s="2"/>
    </row>
    <row r="1314" spans="8:23">
      <c r="H1314" s="18"/>
      <c r="U1314" s="2"/>
      <c r="V1314" s="2"/>
      <c r="W1314" s="2"/>
    </row>
    <row r="1315" spans="8:23">
      <c r="H1315" s="18"/>
      <c r="U1315" s="2"/>
      <c r="V1315" s="2"/>
      <c r="W1315" s="2"/>
    </row>
    <row r="1316" spans="8:23">
      <c r="H1316" s="18"/>
      <c r="U1316" s="2"/>
      <c r="V1316" s="2"/>
      <c r="W1316" s="2"/>
    </row>
    <row r="1317" spans="8:23">
      <c r="H1317" s="18"/>
      <c r="U1317" s="2"/>
      <c r="V1317" s="2"/>
      <c r="W1317" s="2"/>
    </row>
    <row r="1318" spans="8:23">
      <c r="H1318" s="18"/>
      <c r="U1318" s="2"/>
      <c r="V1318" s="2"/>
      <c r="W1318" s="2"/>
    </row>
    <row r="1319" spans="8:23">
      <c r="H1319" s="18"/>
      <c r="U1319" s="2"/>
      <c r="V1319" s="2"/>
      <c r="W1319" s="2"/>
    </row>
    <row r="1320" spans="8:23">
      <c r="H1320" s="18"/>
      <c r="U1320" s="2"/>
      <c r="V1320" s="2"/>
      <c r="W1320" s="2"/>
    </row>
    <row r="1321" spans="8:23">
      <c r="H1321" s="18"/>
      <c r="U1321" s="2"/>
      <c r="V1321" s="2"/>
      <c r="W1321" s="2"/>
    </row>
    <row r="1322" spans="8:23">
      <c r="H1322" s="18"/>
      <c r="U1322" s="2"/>
      <c r="V1322" s="2"/>
      <c r="W1322" s="2"/>
    </row>
    <row r="1323" spans="8:23">
      <c r="H1323" s="18"/>
      <c r="U1323" s="2"/>
      <c r="V1323" s="2"/>
      <c r="W1323" s="2"/>
    </row>
    <row r="1324" spans="8:23">
      <c r="H1324" s="18"/>
      <c r="U1324" s="2"/>
      <c r="V1324" s="2"/>
      <c r="W1324" s="2"/>
    </row>
    <row r="1325" spans="8:23">
      <c r="H1325" s="18"/>
      <c r="U1325" s="2"/>
      <c r="V1325" s="2"/>
      <c r="W1325" s="2"/>
    </row>
    <row r="1326" spans="8:23">
      <c r="H1326" s="18"/>
      <c r="U1326" s="2"/>
      <c r="V1326" s="2"/>
      <c r="W1326" s="2"/>
    </row>
    <row r="1327" spans="8:23">
      <c r="H1327" s="18"/>
      <c r="U1327" s="2"/>
      <c r="V1327" s="2"/>
      <c r="W1327" s="2"/>
    </row>
    <row r="1328" spans="8:23">
      <c r="H1328" s="18"/>
      <c r="U1328" s="2"/>
      <c r="V1328" s="2"/>
      <c r="W1328" s="2"/>
    </row>
    <row r="1329" spans="8:23">
      <c r="H1329" s="18"/>
      <c r="U1329" s="2"/>
      <c r="V1329" s="2"/>
      <c r="W1329" s="2"/>
    </row>
    <row r="1330" spans="8:23">
      <c r="H1330" s="18"/>
      <c r="U1330" s="2"/>
      <c r="V1330" s="2"/>
      <c r="W1330" s="2"/>
    </row>
    <row r="1331" spans="8:23">
      <c r="H1331" s="18"/>
      <c r="U1331" s="2"/>
      <c r="V1331" s="2"/>
      <c r="W1331" s="2"/>
    </row>
    <row r="1332" spans="8:23">
      <c r="H1332" s="18"/>
      <c r="U1332" s="2"/>
      <c r="V1332" s="2"/>
      <c r="W1332" s="2"/>
    </row>
    <row r="1333" spans="8:23">
      <c r="H1333" s="18"/>
      <c r="U1333" s="2"/>
      <c r="V1333" s="2"/>
      <c r="W1333" s="2"/>
    </row>
    <row r="1334" spans="8:23">
      <c r="H1334" s="18"/>
      <c r="U1334" s="2"/>
      <c r="V1334" s="2"/>
      <c r="W1334" s="2"/>
    </row>
    <row r="1335" spans="8:23">
      <c r="H1335" s="18"/>
      <c r="U1335" s="2"/>
      <c r="V1335" s="2"/>
      <c r="W1335" s="2"/>
    </row>
    <row r="1336" spans="8:23">
      <c r="H1336" s="18"/>
      <c r="U1336" s="2"/>
      <c r="V1336" s="2"/>
      <c r="W1336" s="2"/>
    </row>
    <row r="1337" spans="8:23">
      <c r="H1337" s="18"/>
      <c r="U1337" s="2"/>
      <c r="V1337" s="2"/>
      <c r="W1337" s="2"/>
    </row>
    <row r="1338" spans="8:23">
      <c r="H1338" s="18"/>
      <c r="U1338" s="2"/>
      <c r="V1338" s="2"/>
      <c r="W1338" s="2"/>
    </row>
    <row r="1339" spans="8:23">
      <c r="H1339" s="18"/>
      <c r="U1339" s="2"/>
      <c r="V1339" s="2"/>
      <c r="W1339" s="2"/>
    </row>
    <row r="1340" spans="8:23">
      <c r="H1340" s="18"/>
      <c r="U1340" s="2"/>
      <c r="V1340" s="2"/>
      <c r="W1340" s="2"/>
    </row>
    <row r="1341" spans="8:23">
      <c r="H1341" s="18"/>
      <c r="U1341" s="2"/>
      <c r="V1341" s="2"/>
      <c r="W1341" s="2"/>
    </row>
    <row r="1342" spans="8:23">
      <c r="H1342" s="18"/>
      <c r="U1342" s="2"/>
      <c r="V1342" s="2"/>
      <c r="W1342" s="2"/>
    </row>
    <row r="1343" spans="8:23">
      <c r="H1343" s="18"/>
      <c r="U1343" s="2"/>
      <c r="V1343" s="2"/>
      <c r="W1343" s="2"/>
    </row>
    <row r="1344" spans="8:23">
      <c r="H1344" s="18"/>
      <c r="U1344" s="2"/>
      <c r="V1344" s="2"/>
      <c r="W1344" s="2"/>
    </row>
    <row r="1345" spans="8:23">
      <c r="H1345" s="18"/>
      <c r="U1345" s="2"/>
      <c r="V1345" s="2"/>
      <c r="W1345" s="2"/>
    </row>
    <row r="1346" spans="8:23">
      <c r="H1346" s="18"/>
      <c r="U1346" s="2"/>
      <c r="V1346" s="2"/>
      <c r="W1346" s="2"/>
    </row>
    <row r="1347" spans="8:23">
      <c r="H1347" s="18"/>
      <c r="U1347" s="2"/>
      <c r="V1347" s="2"/>
      <c r="W1347" s="2"/>
    </row>
    <row r="1348" spans="8:23">
      <c r="H1348" s="18"/>
      <c r="U1348" s="2"/>
      <c r="V1348" s="2"/>
      <c r="W1348" s="2"/>
    </row>
    <row r="1349" spans="8:23">
      <c r="H1349" s="18"/>
      <c r="U1349" s="2"/>
      <c r="V1349" s="2"/>
      <c r="W1349" s="2"/>
    </row>
    <row r="1350" spans="8:23">
      <c r="H1350" s="18"/>
      <c r="U1350" s="2"/>
      <c r="V1350" s="2"/>
      <c r="W1350" s="2"/>
    </row>
    <row r="1351" spans="8:23">
      <c r="H1351" s="18"/>
      <c r="U1351" s="2"/>
      <c r="V1351" s="2"/>
      <c r="W1351" s="2"/>
    </row>
    <row r="1352" spans="8:23">
      <c r="H1352" s="18"/>
      <c r="U1352" s="2"/>
      <c r="V1352" s="2"/>
      <c r="W1352" s="2"/>
    </row>
    <row r="1353" spans="8:23">
      <c r="H1353" s="18"/>
      <c r="U1353" s="2"/>
      <c r="V1353" s="2"/>
      <c r="W1353" s="2"/>
    </row>
    <row r="1354" spans="8:23">
      <c r="H1354" s="18"/>
      <c r="U1354" s="2"/>
      <c r="V1354" s="2"/>
      <c r="W1354" s="2"/>
    </row>
    <row r="1355" spans="8:23">
      <c r="H1355" s="18"/>
      <c r="U1355" s="2"/>
      <c r="V1355" s="2"/>
      <c r="W1355" s="2"/>
    </row>
    <row r="1356" spans="8:23">
      <c r="H1356" s="18"/>
      <c r="U1356" s="2"/>
      <c r="V1356" s="2"/>
      <c r="W1356" s="2"/>
    </row>
    <row r="1357" spans="8:23">
      <c r="H1357" s="18"/>
      <c r="U1357" s="2"/>
      <c r="V1357" s="2"/>
      <c r="W1357" s="2"/>
    </row>
    <row r="1358" spans="8:23">
      <c r="H1358" s="18"/>
      <c r="U1358" s="2"/>
      <c r="V1358" s="2"/>
      <c r="W1358" s="2"/>
    </row>
    <row r="1359" spans="8:23">
      <c r="H1359" s="18"/>
      <c r="U1359" s="2"/>
      <c r="V1359" s="2"/>
      <c r="W1359" s="2"/>
    </row>
    <row r="1360" spans="8:23">
      <c r="H1360" s="18"/>
      <c r="U1360" s="2"/>
      <c r="V1360" s="2"/>
      <c r="W1360" s="2"/>
    </row>
    <row r="1361" spans="8:23">
      <c r="H1361" s="18"/>
      <c r="U1361" s="2"/>
      <c r="V1361" s="2"/>
      <c r="W1361" s="2"/>
    </row>
    <row r="1362" spans="8:23">
      <c r="H1362" s="18"/>
      <c r="U1362" s="2"/>
      <c r="V1362" s="2"/>
      <c r="W1362" s="2"/>
    </row>
    <row r="1363" spans="8:23">
      <c r="H1363" s="18"/>
      <c r="U1363" s="2"/>
      <c r="V1363" s="2"/>
      <c r="W1363" s="2"/>
    </row>
    <row r="1364" spans="8:23">
      <c r="H1364" s="18"/>
      <c r="U1364" s="2"/>
      <c r="V1364" s="2"/>
      <c r="W1364" s="2"/>
    </row>
    <row r="1365" spans="8:23">
      <c r="H1365" s="18"/>
      <c r="U1365" s="2"/>
      <c r="V1365" s="2"/>
      <c r="W1365" s="2"/>
    </row>
    <row r="1366" spans="8:23">
      <c r="H1366" s="18"/>
      <c r="U1366" s="2"/>
      <c r="V1366" s="2"/>
      <c r="W1366" s="2"/>
    </row>
    <row r="1367" spans="8:23">
      <c r="H1367" s="18"/>
      <c r="U1367" s="2"/>
      <c r="V1367" s="2"/>
      <c r="W1367" s="2"/>
    </row>
    <row r="1368" spans="8:23">
      <c r="H1368" s="18"/>
      <c r="U1368" s="2"/>
      <c r="V1368" s="2"/>
      <c r="W1368" s="2"/>
    </row>
    <row r="1369" spans="8:23">
      <c r="H1369" s="18"/>
      <c r="U1369" s="2"/>
      <c r="V1369" s="2"/>
      <c r="W1369" s="2"/>
    </row>
    <row r="1370" spans="8:23">
      <c r="H1370" s="18"/>
      <c r="U1370" s="2"/>
      <c r="V1370" s="2"/>
      <c r="W1370" s="2"/>
    </row>
    <row r="1371" spans="8:23">
      <c r="H1371" s="18"/>
      <c r="U1371" s="2"/>
      <c r="V1371" s="2"/>
      <c r="W1371" s="2"/>
    </row>
    <row r="1372" spans="8:23">
      <c r="H1372" s="18"/>
      <c r="U1372" s="2"/>
      <c r="V1372" s="2"/>
      <c r="W1372" s="2"/>
    </row>
    <row r="1373" spans="8:23">
      <c r="H1373" s="18"/>
      <c r="U1373" s="2"/>
      <c r="V1373" s="2"/>
      <c r="W1373" s="2"/>
    </row>
    <row r="1374" spans="8:23">
      <c r="H1374" s="18"/>
      <c r="U1374" s="2"/>
      <c r="V1374" s="2"/>
      <c r="W1374" s="2"/>
    </row>
    <row r="1375" spans="8:23">
      <c r="H1375" s="18"/>
      <c r="U1375" s="2"/>
      <c r="V1375" s="2"/>
      <c r="W1375" s="2"/>
    </row>
    <row r="1376" spans="8:23">
      <c r="H1376" s="18"/>
      <c r="U1376" s="2"/>
      <c r="V1376" s="2"/>
      <c r="W1376" s="2"/>
    </row>
    <row r="1377" spans="8:23">
      <c r="H1377" s="18"/>
      <c r="U1377" s="2"/>
      <c r="V1377" s="2"/>
      <c r="W1377" s="2"/>
    </row>
    <row r="1378" spans="8:23">
      <c r="H1378" s="18"/>
      <c r="U1378" s="2"/>
      <c r="V1378" s="2"/>
      <c r="W1378" s="2"/>
    </row>
    <row r="1379" spans="8:23">
      <c r="H1379" s="18"/>
      <c r="U1379" s="2"/>
      <c r="V1379" s="2"/>
      <c r="W1379" s="2"/>
    </row>
    <row r="1380" spans="8:23">
      <c r="H1380" s="18"/>
      <c r="U1380" s="2"/>
      <c r="V1380" s="2"/>
      <c r="W1380" s="2"/>
    </row>
    <row r="1381" spans="8:23">
      <c r="H1381" s="18"/>
      <c r="U1381" s="2"/>
      <c r="V1381" s="2"/>
      <c r="W1381" s="2"/>
    </row>
    <row r="1382" spans="8:23">
      <c r="H1382" s="18"/>
      <c r="U1382" s="2"/>
      <c r="V1382" s="2"/>
      <c r="W1382" s="2"/>
    </row>
    <row r="1383" spans="8:23">
      <c r="H1383" s="18"/>
      <c r="U1383" s="2"/>
      <c r="V1383" s="2"/>
      <c r="W1383" s="2"/>
    </row>
    <row r="1384" spans="8:23">
      <c r="H1384" s="18"/>
      <c r="U1384" s="2"/>
      <c r="V1384" s="2"/>
      <c r="W1384" s="2"/>
    </row>
    <row r="1385" spans="8:23">
      <c r="H1385" s="18"/>
      <c r="U1385" s="2"/>
      <c r="V1385" s="2"/>
      <c r="W1385" s="2"/>
    </row>
    <row r="1386" spans="8:23">
      <c r="H1386" s="18"/>
      <c r="U1386" s="2"/>
      <c r="V1386" s="2"/>
      <c r="W1386" s="2"/>
    </row>
    <row r="1387" spans="8:23">
      <c r="H1387" s="18"/>
      <c r="U1387" s="2"/>
      <c r="V1387" s="2"/>
      <c r="W1387" s="2"/>
    </row>
    <row r="1388" spans="8:23">
      <c r="H1388" s="18"/>
      <c r="U1388" s="2"/>
      <c r="V1388" s="2"/>
      <c r="W1388" s="2"/>
    </row>
    <row r="1389" spans="8:23">
      <c r="H1389" s="18"/>
      <c r="U1389" s="2"/>
      <c r="V1389" s="2"/>
      <c r="W1389" s="2"/>
    </row>
    <row r="1390" spans="8:23">
      <c r="H1390" s="18"/>
      <c r="U1390" s="2"/>
      <c r="V1390" s="2"/>
      <c r="W1390" s="2"/>
    </row>
    <row r="1391" spans="8:23">
      <c r="H1391" s="18"/>
      <c r="U1391" s="2"/>
      <c r="V1391" s="2"/>
      <c r="W1391" s="2"/>
    </row>
    <row r="1392" spans="8:23">
      <c r="H1392" s="18"/>
      <c r="U1392" s="2"/>
      <c r="V1392" s="2"/>
      <c r="W1392" s="2"/>
    </row>
    <row r="1393" spans="8:23">
      <c r="H1393" s="18"/>
      <c r="U1393" s="2"/>
      <c r="V1393" s="2"/>
      <c r="W1393" s="2"/>
    </row>
    <row r="1394" spans="8:23">
      <c r="H1394" s="18"/>
      <c r="U1394" s="2"/>
      <c r="V1394" s="2"/>
      <c r="W1394" s="2"/>
    </row>
    <row r="1395" spans="8:23">
      <c r="H1395" s="18"/>
      <c r="U1395" s="2"/>
      <c r="V1395" s="2"/>
      <c r="W1395" s="2"/>
    </row>
    <row r="1396" spans="8:23">
      <c r="H1396" s="18"/>
      <c r="U1396" s="2"/>
      <c r="V1396" s="2"/>
      <c r="W1396" s="2"/>
    </row>
    <row r="1397" spans="8:23">
      <c r="H1397" s="18"/>
      <c r="U1397" s="2"/>
      <c r="V1397" s="2"/>
      <c r="W1397" s="2"/>
    </row>
    <row r="1398" spans="8:23">
      <c r="H1398" s="18"/>
      <c r="U1398" s="2"/>
      <c r="V1398" s="2"/>
      <c r="W1398" s="2"/>
    </row>
    <row r="1399" spans="8:23">
      <c r="H1399" s="18"/>
      <c r="U1399" s="2"/>
      <c r="V1399" s="2"/>
      <c r="W1399" s="2"/>
    </row>
    <row r="1400" spans="8:23">
      <c r="H1400" s="18"/>
      <c r="U1400" s="2"/>
      <c r="V1400" s="2"/>
      <c r="W1400" s="2"/>
    </row>
    <row r="1401" spans="8:23">
      <c r="H1401" s="18"/>
      <c r="U1401" s="2"/>
      <c r="V1401" s="2"/>
      <c r="W1401" s="2"/>
    </row>
    <row r="1402" spans="8:23">
      <c r="H1402" s="18"/>
      <c r="U1402" s="2"/>
      <c r="V1402" s="2"/>
      <c r="W1402" s="2"/>
    </row>
    <row r="1403" spans="8:23">
      <c r="H1403" s="18"/>
      <c r="U1403" s="2"/>
      <c r="V1403" s="2"/>
      <c r="W1403" s="2"/>
    </row>
    <row r="1404" spans="8:23">
      <c r="H1404" s="18"/>
      <c r="U1404" s="2"/>
      <c r="V1404" s="2"/>
      <c r="W1404" s="2"/>
    </row>
    <row r="1405" spans="8:23">
      <c r="H1405" s="18"/>
      <c r="U1405" s="2"/>
      <c r="V1405" s="2"/>
      <c r="W1405" s="2"/>
    </row>
    <row r="1406" spans="8:23">
      <c r="H1406" s="18"/>
      <c r="U1406" s="2"/>
      <c r="V1406" s="2"/>
      <c r="W1406" s="2"/>
    </row>
    <row r="1407" spans="8:23">
      <c r="H1407" s="18"/>
      <c r="U1407" s="2"/>
      <c r="V1407" s="2"/>
      <c r="W1407" s="2"/>
    </row>
    <row r="1408" spans="8:23">
      <c r="H1408" s="18"/>
      <c r="U1408" s="2"/>
      <c r="V1408" s="2"/>
      <c r="W1408" s="2"/>
    </row>
    <row r="1409" spans="8:23">
      <c r="H1409" s="18"/>
      <c r="U1409" s="2"/>
      <c r="V1409" s="2"/>
      <c r="W1409" s="2"/>
    </row>
    <row r="1410" spans="8:23">
      <c r="H1410" s="18"/>
      <c r="U1410" s="2"/>
      <c r="V1410" s="2"/>
      <c r="W1410" s="2"/>
    </row>
    <row r="1411" spans="8:23">
      <c r="H1411" s="18"/>
      <c r="U1411" s="2"/>
      <c r="V1411" s="2"/>
      <c r="W1411" s="2"/>
    </row>
    <row r="1412" spans="8:23">
      <c r="H1412" s="18"/>
      <c r="U1412" s="2"/>
      <c r="V1412" s="2"/>
      <c r="W1412" s="2"/>
    </row>
    <row r="1413" spans="8:23">
      <c r="H1413" s="18"/>
      <c r="U1413" s="2"/>
      <c r="V1413" s="2"/>
      <c r="W1413" s="2"/>
    </row>
    <row r="1414" spans="8:23">
      <c r="H1414" s="18"/>
      <c r="U1414" s="2"/>
      <c r="V1414" s="2"/>
      <c r="W1414" s="2"/>
    </row>
    <row r="1415" spans="8:23">
      <c r="H1415" s="18"/>
      <c r="U1415" s="2"/>
      <c r="V1415" s="2"/>
      <c r="W1415" s="2"/>
    </row>
    <row r="1416" spans="8:23">
      <c r="H1416" s="18"/>
      <c r="U1416" s="2"/>
      <c r="V1416" s="2"/>
      <c r="W1416" s="2"/>
    </row>
    <row r="1417" spans="8:23">
      <c r="H1417" s="18"/>
      <c r="U1417" s="2"/>
      <c r="V1417" s="2"/>
      <c r="W1417" s="2"/>
    </row>
    <row r="1418" spans="8:23">
      <c r="H1418" s="18"/>
      <c r="U1418" s="2"/>
      <c r="V1418" s="2"/>
      <c r="W1418" s="2"/>
    </row>
    <row r="1419" spans="8:23">
      <c r="H1419" s="18"/>
      <c r="U1419" s="2"/>
      <c r="V1419" s="2"/>
      <c r="W1419" s="2"/>
    </row>
    <row r="1420" spans="8:23">
      <c r="H1420" s="18"/>
      <c r="U1420" s="2"/>
      <c r="V1420" s="2"/>
      <c r="W1420" s="2"/>
    </row>
    <row r="1421" spans="8:23">
      <c r="H1421" s="18"/>
      <c r="U1421" s="2"/>
      <c r="V1421" s="2"/>
      <c r="W1421" s="2"/>
    </row>
    <row r="1422" spans="8:23">
      <c r="H1422" s="18"/>
      <c r="U1422" s="2"/>
      <c r="V1422" s="2"/>
      <c r="W1422" s="2"/>
    </row>
    <row r="1423" spans="8:23">
      <c r="H1423" s="18"/>
      <c r="U1423" s="2"/>
      <c r="V1423" s="2"/>
      <c r="W1423" s="2"/>
    </row>
    <row r="1424" spans="8:23">
      <c r="H1424" s="18"/>
      <c r="U1424" s="2"/>
      <c r="V1424" s="2"/>
      <c r="W1424" s="2"/>
    </row>
    <row r="1425" spans="8:23">
      <c r="H1425" s="18"/>
      <c r="U1425" s="2"/>
      <c r="V1425" s="2"/>
      <c r="W1425" s="2"/>
    </row>
    <row r="1426" spans="8:23">
      <c r="H1426" s="18"/>
      <c r="U1426" s="2"/>
      <c r="V1426" s="2"/>
      <c r="W1426" s="2"/>
    </row>
    <row r="1427" spans="8:23">
      <c r="H1427" s="18"/>
      <c r="U1427" s="2"/>
      <c r="V1427" s="2"/>
      <c r="W1427" s="2"/>
    </row>
    <row r="1428" spans="8:23">
      <c r="H1428" s="18"/>
      <c r="U1428" s="2"/>
      <c r="V1428" s="2"/>
      <c r="W1428" s="2"/>
    </row>
    <row r="1429" spans="8:23">
      <c r="H1429" s="18"/>
      <c r="U1429" s="2"/>
      <c r="V1429" s="2"/>
      <c r="W1429" s="2"/>
    </row>
    <row r="1430" spans="8:23">
      <c r="H1430" s="18"/>
      <c r="U1430" s="2"/>
      <c r="V1430" s="2"/>
      <c r="W1430" s="2"/>
    </row>
    <row r="1431" spans="8:23">
      <c r="H1431" s="18"/>
      <c r="U1431" s="2"/>
      <c r="V1431" s="2"/>
      <c r="W1431" s="2"/>
    </row>
    <row r="1432" spans="8:23">
      <c r="H1432" s="18"/>
      <c r="U1432" s="2"/>
      <c r="V1432" s="2"/>
      <c r="W1432" s="2"/>
    </row>
    <row r="1433" spans="8:23">
      <c r="H1433" s="18"/>
      <c r="U1433" s="2"/>
      <c r="V1433" s="2"/>
      <c r="W1433" s="2"/>
    </row>
    <row r="1434" spans="8:23">
      <c r="H1434" s="18"/>
      <c r="U1434" s="2"/>
      <c r="V1434" s="2"/>
      <c r="W1434" s="2"/>
    </row>
    <row r="1435" spans="8:23">
      <c r="H1435" s="18"/>
      <c r="U1435" s="2"/>
      <c r="V1435" s="2"/>
      <c r="W1435" s="2"/>
    </row>
    <row r="1436" spans="8:23">
      <c r="H1436" s="18"/>
      <c r="U1436" s="2"/>
      <c r="V1436" s="2"/>
      <c r="W1436" s="2"/>
    </row>
    <row r="1437" spans="8:23">
      <c r="H1437" s="18"/>
      <c r="U1437" s="2"/>
      <c r="V1437" s="2"/>
      <c r="W1437" s="2"/>
    </row>
    <row r="1438" spans="8:23">
      <c r="H1438" s="18"/>
      <c r="U1438" s="2"/>
      <c r="V1438" s="2"/>
      <c r="W1438" s="2"/>
    </row>
    <row r="1439" spans="8:23">
      <c r="H1439" s="18"/>
      <c r="U1439" s="2"/>
      <c r="V1439" s="2"/>
      <c r="W1439" s="2"/>
    </row>
    <row r="1440" spans="8:23">
      <c r="H1440" s="18"/>
      <c r="U1440" s="2"/>
      <c r="V1440" s="2"/>
      <c r="W1440" s="2"/>
    </row>
    <row r="1441" spans="8:23">
      <c r="H1441" s="18"/>
      <c r="U1441" s="2"/>
      <c r="V1441" s="2"/>
      <c r="W1441" s="2"/>
    </row>
    <row r="1442" spans="8:23">
      <c r="H1442" s="18"/>
      <c r="U1442" s="2"/>
      <c r="V1442" s="2"/>
      <c r="W1442" s="2"/>
    </row>
    <row r="1443" spans="8:23">
      <c r="H1443" s="18"/>
      <c r="U1443" s="2"/>
      <c r="V1443" s="2"/>
      <c r="W1443" s="2"/>
    </row>
    <row r="1444" spans="8:23">
      <c r="H1444" s="18"/>
      <c r="U1444" s="2"/>
      <c r="V1444" s="2"/>
      <c r="W1444" s="2"/>
    </row>
    <row r="1445" spans="8:23">
      <c r="H1445" s="18"/>
      <c r="U1445" s="2"/>
      <c r="V1445" s="2"/>
      <c r="W1445" s="2"/>
    </row>
    <row r="1446" spans="8:23">
      <c r="H1446" s="18"/>
      <c r="U1446" s="2"/>
      <c r="V1446" s="2"/>
      <c r="W1446" s="2"/>
    </row>
    <row r="1447" spans="8:23">
      <c r="H1447" s="18"/>
      <c r="U1447" s="2"/>
      <c r="V1447" s="2"/>
      <c r="W1447" s="2"/>
    </row>
    <row r="1448" spans="8:23">
      <c r="H1448" s="18"/>
      <c r="U1448" s="2"/>
      <c r="V1448" s="2"/>
      <c r="W1448" s="2"/>
    </row>
    <row r="1449" spans="8:23">
      <c r="H1449" s="18"/>
      <c r="U1449" s="2"/>
      <c r="V1449" s="2"/>
      <c r="W1449" s="2"/>
    </row>
    <row r="1450" spans="8:23">
      <c r="H1450" s="18"/>
      <c r="U1450" s="2"/>
      <c r="V1450" s="2"/>
      <c r="W1450" s="2"/>
    </row>
    <row r="1451" spans="8:23">
      <c r="H1451" s="18"/>
      <c r="U1451" s="2"/>
      <c r="V1451" s="2"/>
      <c r="W1451" s="2"/>
    </row>
    <row r="1452" spans="8:23">
      <c r="H1452" s="18"/>
      <c r="U1452" s="2"/>
      <c r="V1452" s="2"/>
      <c r="W1452" s="2"/>
    </row>
    <row r="1453" spans="8:23">
      <c r="H1453" s="18"/>
      <c r="U1453" s="2"/>
      <c r="V1453" s="2"/>
      <c r="W1453" s="2"/>
    </row>
    <row r="1454" spans="8:23">
      <c r="H1454" s="18"/>
      <c r="U1454" s="2"/>
      <c r="V1454" s="2"/>
      <c r="W1454" s="2"/>
    </row>
    <row r="1455" spans="8:23">
      <c r="H1455" s="18"/>
      <c r="U1455" s="2"/>
      <c r="V1455" s="2"/>
      <c r="W1455" s="2"/>
    </row>
    <row r="1456" spans="8:23">
      <c r="H1456" s="18"/>
      <c r="U1456" s="2"/>
      <c r="V1456" s="2"/>
      <c r="W1456" s="2"/>
    </row>
    <row r="1457" spans="8:23">
      <c r="H1457" s="18"/>
      <c r="U1457" s="2"/>
      <c r="V1457" s="2"/>
      <c r="W1457" s="2"/>
    </row>
    <row r="1458" spans="8:23">
      <c r="H1458" s="18"/>
      <c r="U1458" s="2"/>
      <c r="V1458" s="2"/>
      <c r="W1458" s="2"/>
    </row>
    <row r="1459" spans="8:23">
      <c r="H1459" s="18"/>
      <c r="U1459" s="2"/>
      <c r="V1459" s="2"/>
      <c r="W1459" s="2"/>
    </row>
    <row r="1460" spans="8:23">
      <c r="H1460" s="18"/>
      <c r="U1460" s="2"/>
      <c r="V1460" s="2"/>
      <c r="W1460" s="2"/>
    </row>
    <row r="1461" spans="8:23">
      <c r="H1461" s="18"/>
      <c r="U1461" s="2"/>
      <c r="V1461" s="2"/>
      <c r="W1461" s="2"/>
    </row>
    <row r="1462" spans="8:23">
      <c r="H1462" s="18"/>
      <c r="U1462" s="2"/>
      <c r="V1462" s="2"/>
      <c r="W1462" s="2"/>
    </row>
    <row r="1463" spans="8:23">
      <c r="H1463" s="18"/>
      <c r="U1463" s="2"/>
      <c r="V1463" s="2"/>
      <c r="W1463" s="2"/>
    </row>
    <row r="1464" spans="8:23">
      <c r="H1464" s="18"/>
      <c r="U1464" s="2"/>
      <c r="V1464" s="2"/>
      <c r="W1464" s="2"/>
    </row>
    <row r="1465" spans="8:23">
      <c r="H1465" s="18"/>
      <c r="U1465" s="2"/>
      <c r="V1465" s="2"/>
      <c r="W1465" s="2"/>
    </row>
    <row r="1466" spans="8:23">
      <c r="H1466" s="18"/>
      <c r="U1466" s="2"/>
      <c r="V1466" s="2"/>
      <c r="W1466" s="2"/>
    </row>
    <row r="1467" spans="8:23">
      <c r="H1467" s="18"/>
      <c r="U1467" s="2"/>
      <c r="V1467" s="2"/>
      <c r="W1467" s="2"/>
    </row>
    <row r="1468" spans="8:23">
      <c r="H1468" s="18"/>
      <c r="U1468" s="2"/>
      <c r="V1468" s="2"/>
      <c r="W1468" s="2"/>
    </row>
    <row r="1469" spans="8:23">
      <c r="H1469" s="18"/>
      <c r="U1469" s="2"/>
      <c r="V1469" s="2"/>
      <c r="W1469" s="2"/>
    </row>
    <row r="1470" spans="8:23">
      <c r="H1470" s="18"/>
      <c r="U1470" s="2"/>
      <c r="V1470" s="2"/>
      <c r="W1470" s="2"/>
    </row>
    <row r="1471" spans="8:23">
      <c r="H1471" s="18"/>
      <c r="U1471" s="2"/>
      <c r="V1471" s="2"/>
      <c r="W1471" s="2"/>
    </row>
    <row r="1472" spans="8:23">
      <c r="H1472" s="18"/>
      <c r="U1472" s="2"/>
      <c r="V1472" s="2"/>
      <c r="W1472" s="2"/>
    </row>
    <row r="1473" spans="8:23">
      <c r="H1473" s="18"/>
      <c r="U1473" s="2"/>
      <c r="V1473" s="2"/>
      <c r="W1473" s="2"/>
    </row>
    <row r="1474" spans="8:23">
      <c r="H1474" s="18"/>
      <c r="U1474" s="2"/>
      <c r="V1474" s="2"/>
      <c r="W1474" s="2"/>
    </row>
    <row r="1475" spans="8:23">
      <c r="H1475" s="18"/>
      <c r="U1475" s="2"/>
      <c r="V1475" s="2"/>
      <c r="W1475" s="2"/>
    </row>
    <row r="1476" spans="8:23">
      <c r="H1476" s="18"/>
      <c r="U1476" s="2"/>
      <c r="V1476" s="2"/>
      <c r="W1476" s="2"/>
    </row>
    <row r="1477" spans="8:23">
      <c r="H1477" s="18"/>
      <c r="U1477" s="2"/>
      <c r="V1477" s="2"/>
      <c r="W1477" s="2"/>
    </row>
    <row r="1478" spans="8:23">
      <c r="H1478" s="18"/>
      <c r="U1478" s="2"/>
      <c r="V1478" s="2"/>
      <c r="W1478" s="2"/>
    </row>
    <row r="1479" spans="8:23">
      <c r="H1479" s="18"/>
      <c r="U1479" s="2"/>
      <c r="V1479" s="2"/>
      <c r="W1479" s="2"/>
    </row>
    <row r="1480" spans="8:23">
      <c r="H1480" s="18"/>
      <c r="U1480" s="2"/>
      <c r="V1480" s="2"/>
      <c r="W1480" s="2"/>
    </row>
    <row r="1481" spans="8:23">
      <c r="H1481" s="18"/>
      <c r="U1481" s="2"/>
      <c r="V1481" s="2"/>
      <c r="W1481" s="2"/>
    </row>
    <row r="1482" spans="8:23">
      <c r="H1482" s="18"/>
      <c r="U1482" s="2"/>
      <c r="V1482" s="2"/>
      <c r="W1482" s="2"/>
    </row>
    <row r="1483" spans="8:23">
      <c r="H1483" s="18"/>
      <c r="U1483" s="2"/>
      <c r="V1483" s="2"/>
      <c r="W1483" s="2"/>
    </row>
    <row r="1484" spans="8:23">
      <c r="H1484" s="18"/>
      <c r="U1484" s="2"/>
      <c r="V1484" s="2"/>
      <c r="W1484" s="2"/>
    </row>
    <row r="1485" spans="8:23">
      <c r="H1485" s="18"/>
      <c r="U1485" s="2"/>
      <c r="V1485" s="2"/>
      <c r="W1485" s="2"/>
    </row>
    <row r="1486" spans="8:23">
      <c r="H1486" s="18"/>
      <c r="U1486" s="2"/>
      <c r="V1486" s="2"/>
      <c r="W1486" s="2"/>
    </row>
    <row r="1487" spans="8:23">
      <c r="H1487" s="18"/>
      <c r="U1487" s="2"/>
      <c r="V1487" s="2"/>
      <c r="W1487" s="2"/>
    </row>
    <row r="1488" spans="8:23">
      <c r="H1488" s="18"/>
      <c r="U1488" s="2"/>
      <c r="V1488" s="2"/>
      <c r="W1488" s="2"/>
    </row>
    <row r="1489" spans="8:23">
      <c r="H1489" s="18"/>
      <c r="U1489" s="2"/>
      <c r="V1489" s="2"/>
      <c r="W1489" s="2"/>
    </row>
    <row r="1490" spans="8:23">
      <c r="H1490" s="18"/>
      <c r="U1490" s="2"/>
      <c r="V1490" s="2"/>
      <c r="W1490" s="2"/>
    </row>
    <row r="1491" spans="8:23">
      <c r="H1491" s="18"/>
      <c r="U1491" s="2"/>
      <c r="V1491" s="2"/>
      <c r="W1491" s="2"/>
    </row>
    <row r="1492" spans="8:23">
      <c r="H1492" s="18"/>
      <c r="U1492" s="2"/>
      <c r="V1492" s="2"/>
      <c r="W1492" s="2"/>
    </row>
    <row r="1493" spans="8:23">
      <c r="H1493" s="18"/>
      <c r="U1493" s="2"/>
      <c r="V1493" s="2"/>
      <c r="W1493" s="2"/>
    </row>
    <row r="1494" spans="8:23">
      <c r="H1494" s="18"/>
      <c r="U1494" s="2"/>
      <c r="V1494" s="2"/>
      <c r="W1494" s="2"/>
    </row>
    <row r="1495" spans="8:23">
      <c r="H1495" s="18"/>
      <c r="U1495" s="2"/>
      <c r="V1495" s="2"/>
      <c r="W1495" s="2"/>
    </row>
    <row r="1496" spans="8:23">
      <c r="H1496" s="18"/>
      <c r="U1496" s="2"/>
      <c r="V1496" s="2"/>
      <c r="W1496" s="2"/>
    </row>
    <row r="1497" spans="8:23">
      <c r="H1497" s="18"/>
      <c r="U1497" s="2"/>
      <c r="V1497" s="2"/>
      <c r="W1497" s="2"/>
    </row>
    <row r="1498" spans="8:23">
      <c r="H1498" s="18"/>
      <c r="U1498" s="2"/>
      <c r="V1498" s="2"/>
      <c r="W1498" s="2"/>
    </row>
    <row r="1499" spans="8:23">
      <c r="H1499" s="18"/>
      <c r="U1499" s="2"/>
      <c r="V1499" s="2"/>
      <c r="W1499" s="2"/>
    </row>
    <row r="1500" spans="8:23">
      <c r="H1500" s="18"/>
      <c r="U1500" s="2"/>
      <c r="V1500" s="2"/>
      <c r="W1500" s="2"/>
    </row>
    <row r="1501" spans="8:23">
      <c r="H1501" s="18"/>
      <c r="U1501" s="2"/>
      <c r="V1501" s="2"/>
      <c r="W1501" s="2"/>
    </row>
    <row r="1502" spans="8:23">
      <c r="H1502" s="18"/>
      <c r="U1502" s="2"/>
      <c r="V1502" s="2"/>
      <c r="W1502" s="2"/>
    </row>
    <row r="1503" spans="8:23">
      <c r="H1503" s="18"/>
      <c r="U1503" s="2"/>
      <c r="V1503" s="2"/>
      <c r="W1503" s="2"/>
    </row>
    <row r="1504" spans="8:23">
      <c r="H1504" s="18"/>
      <c r="U1504" s="2"/>
      <c r="V1504" s="2"/>
      <c r="W1504" s="2"/>
    </row>
    <row r="1505" spans="8:23">
      <c r="H1505" s="18"/>
      <c r="U1505" s="2"/>
      <c r="V1505" s="2"/>
      <c r="W1505" s="2"/>
    </row>
    <row r="1506" spans="8:23">
      <c r="H1506" s="18"/>
      <c r="U1506" s="2"/>
      <c r="V1506" s="2"/>
      <c r="W1506" s="2"/>
    </row>
    <row r="1507" spans="8:23">
      <c r="H1507" s="18"/>
      <c r="U1507" s="2"/>
      <c r="V1507" s="2"/>
      <c r="W1507" s="2"/>
    </row>
    <row r="1508" spans="8:23">
      <c r="H1508" s="18"/>
      <c r="U1508" s="2"/>
      <c r="V1508" s="2"/>
      <c r="W1508" s="2"/>
    </row>
    <row r="1509" spans="8:23">
      <c r="H1509" s="18"/>
      <c r="U1509" s="2"/>
      <c r="V1509" s="2"/>
      <c r="W1509" s="2"/>
    </row>
    <row r="1510" spans="8:23">
      <c r="H1510" s="18"/>
      <c r="U1510" s="2"/>
      <c r="V1510" s="2"/>
      <c r="W1510" s="2"/>
    </row>
    <row r="1511" spans="8:23">
      <c r="H1511" s="18"/>
      <c r="U1511" s="2"/>
      <c r="V1511" s="2"/>
      <c r="W1511" s="2"/>
    </row>
    <row r="1512" spans="8:23">
      <c r="H1512" s="18"/>
      <c r="U1512" s="2"/>
      <c r="V1512" s="2"/>
      <c r="W1512" s="2"/>
    </row>
    <row r="1513" spans="8:23">
      <c r="H1513" s="18"/>
      <c r="U1513" s="2"/>
      <c r="V1513" s="2"/>
      <c r="W1513" s="2"/>
    </row>
    <row r="1514" spans="8:23">
      <c r="H1514" s="18"/>
      <c r="U1514" s="2"/>
      <c r="V1514" s="2"/>
      <c r="W1514" s="2"/>
    </row>
    <row r="1515" spans="8:23">
      <c r="H1515" s="18"/>
      <c r="U1515" s="2"/>
      <c r="V1515" s="2"/>
      <c r="W1515" s="2"/>
    </row>
    <row r="1516" spans="8:23">
      <c r="H1516" s="18"/>
      <c r="U1516" s="2"/>
      <c r="V1516" s="2"/>
      <c r="W1516" s="2"/>
    </row>
    <row r="1517" spans="8:23">
      <c r="H1517" s="18"/>
      <c r="U1517" s="2"/>
      <c r="V1517" s="2"/>
      <c r="W1517" s="2"/>
    </row>
    <row r="1518" spans="8:23">
      <c r="H1518" s="18"/>
      <c r="U1518" s="2"/>
      <c r="V1518" s="2"/>
      <c r="W1518" s="2"/>
    </row>
    <row r="1519" spans="8:23">
      <c r="H1519" s="18"/>
      <c r="U1519" s="2"/>
      <c r="V1519" s="2"/>
      <c r="W1519" s="2"/>
    </row>
    <row r="1520" spans="8:23">
      <c r="H1520" s="18"/>
      <c r="U1520" s="2"/>
      <c r="V1520" s="2"/>
      <c r="W1520" s="2"/>
    </row>
    <row r="1521" spans="8:23">
      <c r="H1521" s="18"/>
      <c r="U1521" s="2"/>
      <c r="V1521" s="2"/>
      <c r="W1521" s="2"/>
    </row>
    <row r="1522" spans="8:23">
      <c r="H1522" s="18"/>
      <c r="U1522" s="2"/>
      <c r="V1522" s="2"/>
      <c r="W1522" s="2"/>
    </row>
    <row r="1523" spans="8:23">
      <c r="H1523" s="18"/>
      <c r="U1523" s="2"/>
      <c r="V1523" s="2"/>
      <c r="W1523" s="2"/>
    </row>
    <row r="1524" spans="8:23">
      <c r="H1524" s="18"/>
      <c r="U1524" s="2"/>
      <c r="V1524" s="2"/>
      <c r="W1524" s="2"/>
    </row>
    <row r="1525" spans="8:23">
      <c r="H1525" s="18"/>
      <c r="U1525" s="2"/>
      <c r="V1525" s="2"/>
      <c r="W1525" s="2"/>
    </row>
    <row r="1526" spans="8:23">
      <c r="H1526" s="18"/>
      <c r="U1526" s="2"/>
      <c r="V1526" s="2"/>
      <c r="W1526" s="2"/>
    </row>
    <row r="1527" spans="8:23">
      <c r="H1527" s="18"/>
      <c r="U1527" s="2"/>
      <c r="V1527" s="2"/>
      <c r="W1527" s="2"/>
    </row>
    <row r="1528" spans="8:23">
      <c r="H1528" s="18"/>
      <c r="U1528" s="2"/>
      <c r="V1528" s="2"/>
      <c r="W1528" s="2"/>
    </row>
    <row r="1529" spans="8:23">
      <c r="H1529" s="18"/>
      <c r="U1529" s="2"/>
      <c r="V1529" s="2"/>
      <c r="W1529" s="2"/>
    </row>
    <row r="1530" spans="8:23">
      <c r="H1530" s="18"/>
      <c r="U1530" s="2"/>
      <c r="V1530" s="2"/>
      <c r="W1530" s="2"/>
    </row>
    <row r="1531" spans="8:23">
      <c r="H1531" s="18"/>
      <c r="U1531" s="2"/>
      <c r="V1531" s="2"/>
      <c r="W1531" s="2"/>
    </row>
    <row r="1532" spans="8:23">
      <c r="H1532" s="18"/>
      <c r="U1532" s="2"/>
      <c r="V1532" s="2"/>
      <c r="W1532" s="2"/>
    </row>
    <row r="1533" spans="8:23">
      <c r="H1533" s="18"/>
      <c r="U1533" s="2"/>
      <c r="V1533" s="2"/>
      <c r="W1533" s="2"/>
    </row>
    <row r="1534" spans="8:23">
      <c r="H1534" s="18"/>
      <c r="U1534" s="2"/>
      <c r="V1534" s="2"/>
      <c r="W1534" s="2"/>
    </row>
    <row r="1535" spans="8:23">
      <c r="H1535" s="18"/>
      <c r="U1535" s="2"/>
      <c r="V1535" s="2"/>
      <c r="W1535" s="2"/>
    </row>
    <row r="1536" spans="8:23">
      <c r="H1536" s="18"/>
      <c r="U1536" s="2"/>
      <c r="V1536" s="2"/>
      <c r="W1536" s="2"/>
    </row>
    <row r="1537" spans="8:23">
      <c r="H1537" s="18"/>
      <c r="U1537" s="2"/>
      <c r="V1537" s="2"/>
      <c r="W1537" s="2"/>
    </row>
    <row r="1538" spans="8:23">
      <c r="H1538" s="18"/>
      <c r="U1538" s="2"/>
      <c r="V1538" s="2"/>
      <c r="W1538" s="2"/>
    </row>
    <row r="1539" spans="8:23">
      <c r="H1539" s="18"/>
      <c r="U1539" s="2"/>
      <c r="V1539" s="2"/>
      <c r="W1539" s="2"/>
    </row>
    <row r="1540" spans="8:23">
      <c r="H1540" s="18"/>
      <c r="U1540" s="2"/>
      <c r="V1540" s="2"/>
      <c r="W1540" s="2"/>
    </row>
    <row r="1541" spans="8:23">
      <c r="H1541" s="18"/>
      <c r="U1541" s="2"/>
      <c r="V1541" s="2"/>
      <c r="W1541" s="2"/>
    </row>
    <row r="1542" spans="8:23">
      <c r="H1542" s="18"/>
      <c r="U1542" s="2"/>
      <c r="V1542" s="2"/>
      <c r="W1542" s="2"/>
    </row>
    <row r="1543" spans="8:23">
      <c r="H1543" s="18"/>
      <c r="U1543" s="2"/>
      <c r="V1543" s="2"/>
      <c r="W1543" s="2"/>
    </row>
    <row r="1544" spans="8:23">
      <c r="H1544" s="18"/>
      <c r="U1544" s="2"/>
      <c r="V1544" s="2"/>
      <c r="W1544" s="2"/>
    </row>
    <row r="1545" spans="8:23">
      <c r="H1545" s="18"/>
      <c r="U1545" s="2"/>
      <c r="V1545" s="2"/>
      <c r="W1545" s="2"/>
    </row>
    <row r="1546" spans="8:23">
      <c r="H1546" s="18"/>
      <c r="U1546" s="2"/>
      <c r="V1546" s="2"/>
      <c r="W1546" s="2"/>
    </row>
    <row r="1547" spans="8:23">
      <c r="H1547" s="18"/>
      <c r="U1547" s="2"/>
      <c r="V1547" s="2"/>
      <c r="W1547" s="2"/>
    </row>
    <row r="1548" spans="8:23">
      <c r="H1548" s="18"/>
      <c r="U1548" s="2"/>
      <c r="V1548" s="2"/>
      <c r="W1548" s="2"/>
    </row>
    <row r="1549" spans="8:23">
      <c r="H1549" s="18"/>
      <c r="U1549" s="2"/>
      <c r="V1549" s="2"/>
      <c r="W1549" s="2"/>
    </row>
    <row r="1550" spans="8:23">
      <c r="H1550" s="18"/>
      <c r="U1550" s="2"/>
      <c r="V1550" s="2"/>
      <c r="W1550" s="2"/>
    </row>
    <row r="1551" spans="8:23">
      <c r="H1551" s="18"/>
      <c r="U1551" s="2"/>
      <c r="V1551" s="2"/>
      <c r="W1551" s="2"/>
    </row>
    <row r="1552" spans="8:23">
      <c r="H1552" s="18"/>
      <c r="U1552" s="2"/>
      <c r="V1552" s="2"/>
      <c r="W1552" s="2"/>
    </row>
    <row r="1553" spans="8:23">
      <c r="H1553" s="18"/>
      <c r="U1553" s="2"/>
      <c r="V1553" s="2"/>
      <c r="W1553" s="2"/>
    </row>
    <row r="1554" spans="8:23">
      <c r="H1554" s="18"/>
      <c r="U1554" s="2"/>
      <c r="V1554" s="2"/>
      <c r="W1554" s="2"/>
    </row>
    <row r="1555" spans="8:23">
      <c r="H1555" s="18"/>
      <c r="U1555" s="2"/>
      <c r="V1555" s="2"/>
      <c r="W1555" s="2"/>
    </row>
    <row r="1556" spans="8:23">
      <c r="H1556" s="18"/>
      <c r="U1556" s="2"/>
      <c r="V1556" s="2"/>
      <c r="W1556" s="2"/>
    </row>
    <row r="1557" spans="8:23">
      <c r="H1557" s="18"/>
      <c r="U1557" s="2"/>
      <c r="V1557" s="2"/>
      <c r="W1557" s="2"/>
    </row>
    <row r="1558" spans="8:23">
      <c r="H1558" s="18"/>
      <c r="U1558" s="2"/>
      <c r="V1558" s="2"/>
      <c r="W1558" s="2"/>
    </row>
    <row r="1559" spans="8:23">
      <c r="H1559" s="18"/>
      <c r="U1559" s="2"/>
      <c r="V1559" s="2"/>
      <c r="W1559" s="2"/>
    </row>
    <row r="1560" spans="8:23">
      <c r="H1560" s="18"/>
      <c r="U1560" s="2"/>
      <c r="V1560" s="2"/>
      <c r="W1560" s="2"/>
    </row>
    <row r="1561" spans="8:23">
      <c r="H1561" s="18"/>
      <c r="U1561" s="2"/>
      <c r="V1561" s="2"/>
      <c r="W1561" s="2"/>
    </row>
    <row r="1562" spans="8:23">
      <c r="H1562" s="18"/>
      <c r="U1562" s="2"/>
      <c r="V1562" s="2"/>
      <c r="W1562" s="2"/>
    </row>
    <row r="1563" spans="8:23">
      <c r="H1563" s="18"/>
      <c r="U1563" s="2"/>
      <c r="V1563" s="2"/>
      <c r="W1563" s="2"/>
    </row>
    <row r="1564" spans="8:23">
      <c r="H1564" s="18"/>
      <c r="U1564" s="2"/>
      <c r="V1564" s="2"/>
      <c r="W1564" s="2"/>
    </row>
    <row r="1565" spans="8:23">
      <c r="H1565" s="18"/>
      <c r="U1565" s="2"/>
      <c r="V1565" s="2"/>
      <c r="W1565" s="2"/>
    </row>
    <row r="1566" spans="8:23">
      <c r="H1566" s="18"/>
      <c r="U1566" s="2"/>
      <c r="V1566" s="2"/>
      <c r="W1566" s="2"/>
    </row>
    <row r="1567" spans="8:23">
      <c r="H1567" s="18"/>
      <c r="U1567" s="2"/>
      <c r="V1567" s="2"/>
      <c r="W1567" s="2"/>
    </row>
    <row r="1568" spans="8:23">
      <c r="H1568" s="18"/>
      <c r="U1568" s="2"/>
      <c r="V1568" s="2"/>
      <c r="W1568" s="2"/>
    </row>
    <row r="1569" spans="8:23">
      <c r="H1569" s="18"/>
      <c r="U1569" s="2"/>
      <c r="V1569" s="2"/>
      <c r="W1569" s="2"/>
    </row>
    <row r="1570" spans="8:23">
      <c r="H1570" s="18"/>
      <c r="U1570" s="2"/>
      <c r="V1570" s="2"/>
      <c r="W1570" s="2"/>
    </row>
    <row r="1571" spans="8:23">
      <c r="H1571" s="18"/>
      <c r="U1571" s="2"/>
      <c r="V1571" s="2"/>
      <c r="W1571" s="2"/>
    </row>
    <row r="1572" spans="8:23">
      <c r="H1572" s="18"/>
      <c r="U1572" s="2"/>
      <c r="V1572" s="2"/>
      <c r="W1572" s="2"/>
    </row>
    <row r="1573" spans="8:23">
      <c r="H1573" s="18"/>
      <c r="U1573" s="2"/>
      <c r="V1573" s="2"/>
      <c r="W1573" s="2"/>
    </row>
    <row r="1574" spans="8:23">
      <c r="H1574" s="18"/>
      <c r="U1574" s="2"/>
      <c r="V1574" s="2"/>
      <c r="W1574" s="2"/>
    </row>
    <row r="1575" spans="8:23">
      <c r="H1575" s="18"/>
      <c r="U1575" s="2"/>
      <c r="V1575" s="2"/>
      <c r="W1575" s="2"/>
    </row>
    <row r="1576" spans="8:23">
      <c r="H1576" s="18"/>
      <c r="U1576" s="2"/>
      <c r="V1576" s="2"/>
      <c r="W1576" s="2"/>
    </row>
    <row r="1577" spans="8:23">
      <c r="H1577" s="18"/>
      <c r="U1577" s="2"/>
      <c r="V1577" s="2"/>
      <c r="W1577" s="2"/>
    </row>
    <row r="1578" spans="8:23">
      <c r="H1578" s="18"/>
      <c r="U1578" s="2"/>
      <c r="V1578" s="2"/>
      <c r="W1578" s="2"/>
    </row>
    <row r="1579" spans="8:23">
      <c r="H1579" s="18"/>
      <c r="U1579" s="2"/>
      <c r="V1579" s="2"/>
      <c r="W1579" s="2"/>
    </row>
    <row r="1580" spans="8:23">
      <c r="H1580" s="18"/>
      <c r="U1580" s="2"/>
      <c r="V1580" s="2"/>
      <c r="W1580" s="2"/>
    </row>
    <row r="1581" spans="8:23">
      <c r="H1581" s="18"/>
      <c r="U1581" s="2"/>
      <c r="V1581" s="2"/>
      <c r="W1581" s="2"/>
    </row>
    <row r="1582" spans="8:23">
      <c r="H1582" s="18"/>
      <c r="U1582" s="2"/>
      <c r="V1582" s="2"/>
      <c r="W1582" s="2"/>
    </row>
    <row r="1583" spans="8:23">
      <c r="H1583" s="18"/>
      <c r="U1583" s="2"/>
      <c r="V1583" s="2"/>
      <c r="W1583" s="2"/>
    </row>
    <row r="1584" spans="8:23">
      <c r="H1584" s="18"/>
      <c r="U1584" s="2"/>
      <c r="V1584" s="2"/>
      <c r="W1584" s="2"/>
    </row>
    <row r="1585" spans="8:23">
      <c r="H1585" s="18"/>
      <c r="U1585" s="2"/>
      <c r="V1585" s="2"/>
      <c r="W1585" s="2"/>
    </row>
    <row r="1586" spans="8:23">
      <c r="H1586" s="18"/>
      <c r="U1586" s="2"/>
      <c r="V1586" s="2"/>
      <c r="W1586" s="2"/>
    </row>
    <row r="1587" spans="8:23">
      <c r="H1587" s="18"/>
      <c r="U1587" s="2"/>
      <c r="V1587" s="2"/>
      <c r="W1587" s="2"/>
    </row>
    <row r="1588" spans="8:23">
      <c r="H1588" s="18"/>
      <c r="U1588" s="2"/>
      <c r="V1588" s="2"/>
      <c r="W1588" s="2"/>
    </row>
    <row r="1589" spans="8:23">
      <c r="H1589" s="18"/>
      <c r="U1589" s="2"/>
      <c r="V1589" s="2"/>
      <c r="W1589" s="2"/>
    </row>
    <row r="1590" spans="8:23">
      <c r="H1590" s="18"/>
      <c r="U1590" s="2"/>
      <c r="V1590" s="2"/>
      <c r="W1590" s="2"/>
    </row>
    <row r="1591" spans="8:23">
      <c r="H1591" s="18"/>
      <c r="U1591" s="2"/>
      <c r="V1591" s="2"/>
      <c r="W1591" s="2"/>
    </row>
    <row r="1592" spans="8:23">
      <c r="H1592" s="18"/>
      <c r="U1592" s="2"/>
      <c r="V1592" s="2"/>
      <c r="W1592" s="2"/>
    </row>
    <row r="1593" spans="8:23">
      <c r="H1593" s="18"/>
      <c r="U1593" s="2"/>
      <c r="V1593" s="2"/>
      <c r="W1593" s="2"/>
    </row>
    <row r="1594" spans="8:23">
      <c r="H1594" s="18"/>
      <c r="U1594" s="2"/>
      <c r="V1594" s="2"/>
      <c r="W1594" s="2"/>
    </row>
    <row r="1595" spans="8:23">
      <c r="H1595" s="18"/>
      <c r="U1595" s="2"/>
      <c r="V1595" s="2"/>
      <c r="W1595" s="2"/>
    </row>
    <row r="1596" spans="8:23">
      <c r="H1596" s="18"/>
      <c r="U1596" s="2"/>
      <c r="V1596" s="2"/>
      <c r="W1596" s="2"/>
    </row>
    <row r="1597" spans="8:23">
      <c r="H1597" s="18"/>
      <c r="U1597" s="2"/>
      <c r="V1597" s="2"/>
      <c r="W1597" s="2"/>
    </row>
    <row r="1598" spans="8:23">
      <c r="H1598" s="18"/>
      <c r="U1598" s="2"/>
      <c r="V1598" s="2"/>
      <c r="W1598" s="2"/>
    </row>
    <row r="1599" spans="8:23">
      <c r="H1599" s="18"/>
      <c r="U1599" s="2"/>
      <c r="V1599" s="2"/>
      <c r="W1599" s="2"/>
    </row>
  </sheetData>
  <mergeCells count="2">
    <mergeCell ref="H2:J2"/>
    <mergeCell ref="L2:N2"/>
  </mergeCells>
  <conditionalFormatting sqref="O1253:O1599">
    <cfRule type="containsText" dxfId="0" priority="1" operator="containsText" text="cond">
      <formula>NOT(ISERROR(SEARCH("cond",O125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Service</dc:creator>
  <cp:lastModifiedBy>Sue Service</cp:lastModifiedBy>
  <dcterms:created xsi:type="dcterms:W3CDTF">2018-11-01T22:40:55Z</dcterms:created>
  <dcterms:modified xsi:type="dcterms:W3CDTF">2019-03-02T22:13:54Z</dcterms:modified>
</cp:coreProperties>
</file>